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_clai\_Manuscripts\_2022\_Epigenetics of dietary inatke\_0Manuscript_TG_epigenetics_diet\_0to Frontiers in Genetics\Revision 2\To submit R2\"/>
    </mc:Choice>
  </mc:AlternateContent>
  <bookViews>
    <workbookView xWindow="0" yWindow="0" windowWidth="28800" windowHeight="12285" tabRatio="940" activeTab="8"/>
  </bookViews>
  <sheets>
    <sheet name="Table S1" sheetId="33" r:id="rId1"/>
    <sheet name="Table S2" sheetId="28" r:id="rId2"/>
    <sheet name="Table S3" sheetId="29" r:id="rId3"/>
    <sheet name="Table S4" sheetId="30" r:id="rId4"/>
    <sheet name="Table S5" sheetId="15" r:id="rId5"/>
    <sheet name="Table S6" sheetId="16" r:id="rId6"/>
    <sheet name="Table S7" sheetId="31" r:id="rId7"/>
    <sheet name="Table S8" sheetId="32" r:id="rId8"/>
    <sheet name="Table S9" sheetId="34" r:id="rId9"/>
  </sheets>
  <calcPr calcId="162913"/>
</workbook>
</file>

<file path=xl/calcChain.xml><?xml version="1.0" encoding="utf-8"?>
<calcChain xmlns="http://schemas.openxmlformats.org/spreadsheetml/2006/main">
  <c r="D14" i="30" l="1"/>
  <c r="D13" i="30"/>
  <c r="D12" i="30"/>
  <c r="D11" i="30"/>
  <c r="D10" i="30"/>
  <c r="D9" i="30"/>
  <c r="D8" i="30"/>
  <c r="D7" i="30"/>
  <c r="D5" i="30"/>
  <c r="D4" i="30"/>
  <c r="D3" i="30"/>
</calcChain>
</file>

<file path=xl/sharedStrings.xml><?xml version="1.0" encoding="utf-8"?>
<sst xmlns="http://schemas.openxmlformats.org/spreadsheetml/2006/main" count="4470" uniqueCount="1068">
  <si>
    <t>P-Value</t>
  </si>
  <si>
    <t>cg17901584</t>
  </si>
  <si>
    <t>cg14476101</t>
  </si>
  <si>
    <t>cg19693031</t>
  </si>
  <si>
    <t>cg06690548</t>
  </si>
  <si>
    <t>cg19494588</t>
  </si>
  <si>
    <t>cg26403843</t>
  </si>
  <si>
    <t>cg21429551</t>
  </si>
  <si>
    <t>cg07504977</t>
  </si>
  <si>
    <t>cg11376147</t>
  </si>
  <si>
    <t>cg00574958</t>
  </si>
  <si>
    <t>cg20544516</t>
  </si>
  <si>
    <t>cg08129017</t>
  </si>
  <si>
    <t>cg02316713</t>
  </si>
  <si>
    <t>cg06500161</t>
  </si>
  <si>
    <t>Variance Explained</t>
  </si>
  <si>
    <t>NUT_ALCO</t>
  </si>
  <si>
    <t>NUT_CARBOpct</t>
  </si>
  <si>
    <t>NUT_SUCR</t>
  </si>
  <si>
    <t>cig_d</t>
  </si>
  <si>
    <t>NUT_B2WO</t>
  </si>
  <si>
    <t>cg03725309</t>
  </si>
  <si>
    <t>cg26262157</t>
  </si>
  <si>
    <t>cg07434438</t>
  </si>
  <si>
    <t>cg22304262</t>
  </si>
  <si>
    <t>Description</t>
  </si>
  <si>
    <t>Alcohol</t>
  </si>
  <si>
    <t>NUT_CARBO</t>
  </si>
  <si>
    <t>Sugar</t>
  </si>
  <si>
    <t>NUT_CALC</t>
  </si>
  <si>
    <t>FFD23</t>
  </si>
  <si>
    <t>FG5serv3</t>
  </si>
  <si>
    <t>NUT_TotFAT</t>
  </si>
  <si>
    <t>NUT_AFATpct</t>
  </si>
  <si>
    <t>NUT_MONFAT</t>
  </si>
  <si>
    <t>NUT_MONFATpct</t>
  </si>
  <si>
    <t>NUT_SATFATpct</t>
  </si>
  <si>
    <t>NUT_CALCWO</t>
  </si>
  <si>
    <t>Calcium</t>
  </si>
  <si>
    <t>NUT_DVITD</t>
  </si>
  <si>
    <t>NUT_SUGTOT</t>
  </si>
  <si>
    <t>NUT_SUGTOTpct</t>
  </si>
  <si>
    <t>NUT_VITDWO</t>
  </si>
  <si>
    <t>NUT_B1WO</t>
  </si>
  <si>
    <t>HT_med</t>
  </si>
  <si>
    <t>Effect</t>
  </si>
  <si>
    <t>Estimate</t>
  </si>
  <si>
    <t>Standard Error</t>
  </si>
  <si>
    <t>Total Effect</t>
  </si>
  <si>
    <t>Natural Direct Effect (NDE)</t>
  </si>
  <si>
    <t>Natural Indirect Effect (NIE)</t>
  </si>
  <si>
    <t>Smoking</t>
  </si>
  <si>
    <t>Exam</t>
  </si>
  <si>
    <t>DMS</t>
  </si>
  <si>
    <t>Predictor Beta</t>
  </si>
  <si>
    <t>Predictor Beta SE</t>
  </si>
  <si>
    <t>FG5serv31</t>
  </si>
  <si>
    <t>FFD117</t>
  </si>
  <si>
    <t>NUT_LACT</t>
  </si>
  <si>
    <t>FFD17</t>
  </si>
  <si>
    <t>FFD144</t>
  </si>
  <si>
    <t>FG5serv2</t>
  </si>
  <si>
    <t>drink_d_wk</t>
  </si>
  <si>
    <t>FFD93</t>
  </si>
  <si>
    <t>NUT_F40</t>
  </si>
  <si>
    <t>FFD102</t>
  </si>
  <si>
    <t>FFD115</t>
  </si>
  <si>
    <t>FFD114</t>
  </si>
  <si>
    <t>FFD116</t>
  </si>
  <si>
    <t>NUT_GL</t>
  </si>
  <si>
    <t>FG5serv22</t>
  </si>
  <si>
    <t>NUT_AOFIB</t>
  </si>
  <si>
    <t>FFD88</t>
  </si>
  <si>
    <t>FFD72</t>
  </si>
  <si>
    <t>NUT_F80</t>
  </si>
  <si>
    <t>FFD29</t>
  </si>
  <si>
    <t>NUT_VFAT</t>
  </si>
  <si>
    <t>NUT_MAGN</t>
  </si>
  <si>
    <t>NUT_PH</t>
  </si>
  <si>
    <t>FFD89</t>
  </si>
  <si>
    <t>NUT_POLY</t>
  </si>
  <si>
    <t>NUT_F181</t>
  </si>
  <si>
    <t>NUT_F182</t>
  </si>
  <si>
    <t>NUT_F180</t>
  </si>
  <si>
    <t>NUT_F60</t>
  </si>
  <si>
    <t>FFD86</t>
  </si>
  <si>
    <t>FFD126</t>
  </si>
  <si>
    <t>FFD64</t>
  </si>
  <si>
    <t>FFD40</t>
  </si>
  <si>
    <t>NUT_MN</t>
  </si>
  <si>
    <t>NUT_IRONWO</t>
  </si>
  <si>
    <t>NUT_IRON</t>
  </si>
  <si>
    <t>NUT_K</t>
  </si>
  <si>
    <t>FFD35</t>
  </si>
  <si>
    <t>NUT_TotFATpct</t>
  </si>
  <si>
    <t>FG5serv6</t>
  </si>
  <si>
    <t>FFD82</t>
  </si>
  <si>
    <t>FG5serv4</t>
  </si>
  <si>
    <t>FFD79</t>
  </si>
  <si>
    <t>NUT_BRAN</t>
  </si>
  <si>
    <t>NUT_MALT</t>
  </si>
  <si>
    <t>NUT_WHGRN</t>
  </si>
  <si>
    <t>NUT_FRUCT</t>
  </si>
  <si>
    <t>FG5serv7</t>
  </si>
  <si>
    <t>NUT_GLU</t>
  </si>
  <si>
    <t>NUT_BRANN</t>
  </si>
  <si>
    <t>FFD121</t>
  </si>
  <si>
    <t>NUT_GID</t>
  </si>
  <si>
    <t>NUT_E02MGWO</t>
  </si>
  <si>
    <t>FFD77</t>
  </si>
  <si>
    <t>FFD141</t>
  </si>
  <si>
    <t>NUT_TFATpct</t>
  </si>
  <si>
    <t>NUT_DCALC</t>
  </si>
  <si>
    <t>NUT_GPCHO</t>
  </si>
  <si>
    <t>NUT_PCHO</t>
  </si>
  <si>
    <t>NUT_UAPIG</t>
  </si>
  <si>
    <t>NUT_UCAT</t>
  </si>
  <si>
    <t>NUT_WHSUB</t>
  </si>
  <si>
    <t>FFD139</t>
  </si>
  <si>
    <t>FG5serv34</t>
  </si>
  <si>
    <t>NUT_CHOL</t>
  </si>
  <si>
    <t>NUT_F161</t>
  </si>
  <si>
    <t>NUT_HYDPRO</t>
  </si>
  <si>
    <t>NUT_AFAT</t>
  </si>
  <si>
    <t>NUT_F204</t>
  </si>
  <si>
    <t>FG5serv18</t>
  </si>
  <si>
    <t>FFD94</t>
  </si>
  <si>
    <t>NUT_UISOR</t>
  </si>
  <si>
    <t>NUT_OMEGA</t>
  </si>
  <si>
    <t>NUT_LCN3</t>
  </si>
  <si>
    <t>NUT_LCN3_2</t>
  </si>
  <si>
    <t>NUT_LCN302</t>
  </si>
  <si>
    <t>NUT_F226</t>
  </si>
  <si>
    <t>NUT_FOL98</t>
  </si>
  <si>
    <t>NUT_F205</t>
  </si>
  <si>
    <t>NUT_PROTpct</t>
  </si>
  <si>
    <t>NUT_CYS</t>
  </si>
  <si>
    <t>NUT_VAL</t>
  </si>
  <si>
    <t>NUT_METH</t>
  </si>
  <si>
    <t>NUT_TRYPTO</t>
  </si>
  <si>
    <t>NUT_TYRO</t>
  </si>
  <si>
    <t>NUT_ISO</t>
  </si>
  <si>
    <t>NUT_LYS</t>
  </si>
  <si>
    <t>NUT_LEU</t>
  </si>
  <si>
    <t>NUT_SPHINGO</t>
  </si>
  <si>
    <t>NUT_PHWO</t>
  </si>
  <si>
    <t>FFD75</t>
  </si>
  <si>
    <t>NUT_SER</t>
  </si>
  <si>
    <t>NUT_APROT</t>
  </si>
  <si>
    <t>NUT_F225</t>
  </si>
  <si>
    <t>NUT_TAU</t>
  </si>
  <si>
    <t>NUT_ASP</t>
  </si>
  <si>
    <t>NUT_THR</t>
  </si>
  <si>
    <t>NUT_PHENYL</t>
  </si>
  <si>
    <t>Exam 5</t>
  </si>
  <si>
    <t>Exam 6</t>
  </si>
  <si>
    <t>Exam 7</t>
  </si>
  <si>
    <t>Exam 8</t>
  </si>
  <si>
    <t>Diet and Lifestyle</t>
  </si>
  <si>
    <t>NUT_FOLWO</t>
  </si>
  <si>
    <t>NUT_GLB</t>
  </si>
  <si>
    <t>NUT_SOLFB</t>
  </si>
  <si>
    <t>NUT_INSFB</t>
  </si>
  <si>
    <t>NUT_DTFIB</t>
  </si>
  <si>
    <t>FFD87</t>
  </si>
  <si>
    <t>NUT_CRUDE</t>
  </si>
  <si>
    <t>NUT_FOLATE</t>
  </si>
  <si>
    <t>NUT_ST</t>
  </si>
  <si>
    <t>FG5serv36</t>
  </si>
  <si>
    <t>NUT_VITEIU_WO</t>
  </si>
  <si>
    <t>T2D_med</t>
  </si>
  <si>
    <t>FFD24</t>
  </si>
  <si>
    <t>NUT_VFATpct</t>
  </si>
  <si>
    <t>NUT_MNWO</t>
  </si>
  <si>
    <t>PAS</t>
  </si>
  <si>
    <t>FFD68</t>
  </si>
  <si>
    <t>NUT_PANTWO</t>
  </si>
  <si>
    <t>P-value</t>
  </si>
  <si>
    <t>Var_name</t>
  </si>
  <si>
    <t>Units or composition</t>
  </si>
  <si>
    <t>NUT_CALFAT</t>
  </si>
  <si>
    <t xml:space="preserve"> </t>
  </si>
  <si>
    <t>CALORIES AFTER FAT TRIMMING</t>
  </si>
  <si>
    <t>Y</t>
  </si>
  <si>
    <t>gm</t>
  </si>
  <si>
    <t>NUTRIENT VALUE - CRUDE FIBER, (GM)</t>
  </si>
  <si>
    <t>NUT_CT18291</t>
  </si>
  <si>
    <t>NUTRIENT VALUE - CIS TRANS 18:2 FAT, SACKS 1991, (GM)</t>
  </si>
  <si>
    <t>NUTRIENT VALUE - DIETARY FIBER, (GM)</t>
  </si>
  <si>
    <t>NUT_F184</t>
  </si>
  <si>
    <t>NUTRIENT VALUE - 18.4 FATTY ACID, (GM)</t>
  </si>
  <si>
    <t>NUT_F221</t>
  </si>
  <si>
    <t>NUTRIENT VALUE - 22.1 FATTY ACID, (GM)</t>
  </si>
  <si>
    <t>NUT_FATEAT</t>
  </si>
  <si>
    <t>NUTRIENT VALUE - ANIMAL FAT AFTER TRIMMING, (GM)</t>
  </si>
  <si>
    <t>mcg</t>
  </si>
  <si>
    <t>NUTRIENT VALUE - FOLATE, (MCG)</t>
  </si>
  <si>
    <t>NUTRIENT VALUE - FOLATE WITHOUT VITAMIN PILLS, (MCG)</t>
  </si>
  <si>
    <t>NUT_GI</t>
  </si>
  <si>
    <t>NUTRIENT VALUE - GLYCEMIC INDEX (RERUN 2000)</t>
  </si>
  <si>
    <t>NUT_GIB</t>
  </si>
  <si>
    <t>NUTRIENT VALUE - GLYCEMIC INDEX REF: BREAD (RERUN 2000)</t>
  </si>
  <si>
    <t>NUTRIENT VALUE - GLYCEMIC LOAD REF: BREAD (REREUN 2000)</t>
  </si>
  <si>
    <t>NUTRIENT VALUE - INSOLUBLE DIETARY FIBER 1993, (GM)</t>
  </si>
  <si>
    <t>NUT_L6T191</t>
  </si>
  <si>
    <t>NUTRIENT VALUE - TRANS 16.1 FAT, SACKS 1991, RERUN 2000, (GM)</t>
  </si>
  <si>
    <t>NUT_N3</t>
  </si>
  <si>
    <t>NUTRIENT VALUE - TOTAL OMEGA 3 (F183S+F205+F225+F226), (GM)</t>
  </si>
  <si>
    <t>NUT_N6</t>
  </si>
  <si>
    <t>NUTRIENT VALUE - OMEGA 6 (C182S+F204) NO GAMMA 18:3, (GM)</t>
  </si>
  <si>
    <t>NUT_SEWO</t>
  </si>
  <si>
    <t>NUTRIENT VALUE - SELENIUM WITHOUT VITAMIN PILLS, (MCG)</t>
  </si>
  <si>
    <t>NUTRIENT VALUE - SOLUBLE DIETARY FIBER 1993 (RERUN 2000), (GM)</t>
  </si>
  <si>
    <t>NUT_TR18191</t>
  </si>
  <si>
    <t>NUTRIENT VALUE - TRANS 18.1 FAT, SACKS 1991 (RERUN 2000), (GM)</t>
  </si>
  <si>
    <t>NUT_TR18291</t>
  </si>
  <si>
    <t>NUTRIENT VALUE - TRANS 18.2 FAT, SACKS 1991 (RERUN 2000), (GM)</t>
  </si>
  <si>
    <t>NUT_VITE</t>
  </si>
  <si>
    <t>mg</t>
  </si>
  <si>
    <t>NUTRIENT VALUE - VITAMIN E, (RERUN 8/2002)(MG)</t>
  </si>
  <si>
    <t>NUT_VITEIU</t>
  </si>
  <si>
    <t>IU</t>
  </si>
  <si>
    <t>NUTRIENT VALUE - VITAMIN E, (RERUN 8/2002(IU)</t>
  </si>
  <si>
    <t>NUT_VITEWO</t>
  </si>
  <si>
    <t>NUTRIENT VALUE - VITAMIN E WITHOUT VITAMIN PILLS, (RERUN 8/2002) (MG)</t>
  </si>
  <si>
    <t>NUT_VITEWOIU</t>
  </si>
  <si>
    <t>NUTRIENT VALUE - VITAMIN E WITHOUT VITAMIN PILLS, (RERUN 8/2002)(IU)</t>
  </si>
  <si>
    <t>NUTRIENT VALUE - VITAMIN E, (RERUN 8/2002) (MG)</t>
  </si>
  <si>
    <t>NUTRIENT VALUE - VITAMIN E, (RERUN 8/2002) (IU)</t>
  </si>
  <si>
    <t>NUT_ACARWO</t>
  </si>
  <si>
    <t>NUTRIENT VALUE - ALPHA CAROTENE WITHOUT SUPPLEMENT, 1993 (RERUN 11/2005), (MCG)</t>
  </si>
  <si>
    <t>NUT_CALOR2</t>
  </si>
  <si>
    <t>NUTRIENT VALUE - CALORIES (RERUN 11/2005)</t>
  </si>
  <si>
    <t>NUT_DFE</t>
  </si>
  <si>
    <t>NUTRIENT VALUE - DIETARY FOLATE EQUIVALENTS, (MCG) (RERUN 11/2005)</t>
  </si>
  <si>
    <t>NUT_ENGL</t>
  </si>
  <si>
    <t>NUTRIENT VALUE - ENGLYST FIBER (MG), 1993 (RERUN 11/2005)</t>
  </si>
  <si>
    <t>NUTRIENT VALUE - STARCH (GM), (RERUN 11/2005)</t>
  </si>
  <si>
    <t>NUT_T1610</t>
  </si>
  <si>
    <t>NUTRIENT VALUE - TRANS PALMITOLEIC FATTY ACID (GM), SACKS 2000 (RERUN 11/2005)</t>
  </si>
  <si>
    <t>NUT_T1810</t>
  </si>
  <si>
    <t>NUTRIENT VALUE - TRANS OLEIC FATTY ACID (GM) SACKS 2000 (RERUN 11/2005)</t>
  </si>
  <si>
    <t>NUT_T1820</t>
  </si>
  <si>
    <t>NUTRIENT VALUE - TRANS TRANS 18:2 LINOLEIC FATTY ACID (GM), SACKS 2000 (RERUN 11/2005)</t>
  </si>
  <si>
    <t>NUT_T2010</t>
  </si>
  <si>
    <t>NUTRIENT VALUE - TRANS EICOSENOIC FATTY ACID (GM) SACKS 2000 (RERUN 11/2005)</t>
  </si>
  <si>
    <t>NUT_TC182</t>
  </si>
  <si>
    <t>NUTRIENT VALUE - CIS TRANS 18:2 LINOLEIC FATTY ACID (GM) SACKS 2000 (RERUN 11/2005)</t>
  </si>
  <si>
    <t>NUT_TRN00</t>
  </si>
  <si>
    <t>NUTRIENT VALUE - TRANS FAT (GM) SACKS 2000 (RERUN 11/2005)</t>
  </si>
  <si>
    <t>NUTRIENT VALUE - VITAMIN E WITHOUT VITAMIN PILLS,(RERUN 8/2002) (IU)</t>
  </si>
  <si>
    <t>NUTRIENT VALUE - VITAMIN E WITHOUT VITAMIN PILLS,(RERUN 8/2002) (MG)</t>
  </si>
  <si>
    <t>FFD100</t>
  </si>
  <si>
    <t>servings/week</t>
  </si>
  <si>
    <t>POTATOES</t>
  </si>
  <si>
    <t>FFD101</t>
  </si>
  <si>
    <t>CHIPS</t>
  </si>
  <si>
    <t>CRACKERS</t>
  </si>
  <si>
    <t>FFD103</t>
  </si>
  <si>
    <t>PIZZA</t>
  </si>
  <si>
    <t>FFD104</t>
  </si>
  <si>
    <t>LO-CAL COLA</t>
  </si>
  <si>
    <t>FFD105</t>
  </si>
  <si>
    <t>LO-CAL COLA, NO CAFFEINE</t>
  </si>
  <si>
    <t>FFD106</t>
  </si>
  <si>
    <t>LO-CAL, NON-COLA</t>
  </si>
  <si>
    <t>FFD107</t>
  </si>
  <si>
    <t>COLA</t>
  </si>
  <si>
    <t>FFD108</t>
  </si>
  <si>
    <t>COLA, NO CAFFEINE</t>
  </si>
  <si>
    <t>FFD109</t>
  </si>
  <si>
    <t>NON-COLA SOFT DRINKS</t>
  </si>
  <si>
    <t>FFD110</t>
  </si>
  <si>
    <t>PUNCH/LEMONADE</t>
  </si>
  <si>
    <t>FFD111</t>
  </si>
  <si>
    <t>DECAF COFFEE</t>
  </si>
  <si>
    <t>FFD112</t>
  </si>
  <si>
    <t>COFFEE</t>
  </si>
  <si>
    <t>FFD113</t>
  </si>
  <si>
    <t>TEA</t>
  </si>
  <si>
    <t>BEER</t>
  </si>
  <si>
    <t>RED WINE</t>
  </si>
  <si>
    <t>WHITE WINE</t>
  </si>
  <si>
    <t>LIQUOR</t>
  </si>
  <si>
    <t>FFD118</t>
  </si>
  <si>
    <t>CHOCOLATE</t>
  </si>
  <si>
    <t>FFD119</t>
  </si>
  <si>
    <t>CANDY BARS</t>
  </si>
  <si>
    <t>FFD120</t>
  </si>
  <si>
    <t>CANDY WTHOUT CHOCOLATE</t>
  </si>
  <si>
    <t>COOKIES, HOMEMADE</t>
  </si>
  <si>
    <t>FFD122</t>
  </si>
  <si>
    <t>COOKIES, READYMADE</t>
  </si>
  <si>
    <t>FFD123</t>
  </si>
  <si>
    <t>BROWNIES</t>
  </si>
  <si>
    <t>FFD124</t>
  </si>
  <si>
    <t>DOUGHNUTS</t>
  </si>
  <si>
    <t>FFD125</t>
  </si>
  <si>
    <t>CAKE, HOMEMADE</t>
  </si>
  <si>
    <t>CAKE, READYMADE</t>
  </si>
  <si>
    <t>FFD127</t>
  </si>
  <si>
    <t>SWEETROLL, HOMEMADE</t>
  </si>
  <si>
    <t>FFD128</t>
  </si>
  <si>
    <t>SWEETROLL, READYMADE</t>
  </si>
  <si>
    <t>FFD129</t>
  </si>
  <si>
    <t>PIE, HOMEMADE</t>
  </si>
  <si>
    <t>FFD130</t>
  </si>
  <si>
    <t>PIE, READYMADE</t>
  </si>
  <si>
    <t>FFD131</t>
  </si>
  <si>
    <t>JAMS/JELLIES</t>
  </si>
  <si>
    <t>FFD132</t>
  </si>
  <si>
    <t>PEANUT BUTTER</t>
  </si>
  <si>
    <t>FFD133</t>
  </si>
  <si>
    <t>POPCORN</t>
  </si>
  <si>
    <t>FFD134</t>
  </si>
  <si>
    <t>NUTS</t>
  </si>
  <si>
    <t>FFD135</t>
  </si>
  <si>
    <t>BRAN</t>
  </si>
  <si>
    <t>FFD136</t>
  </si>
  <si>
    <t>WHEAT GERM</t>
  </si>
  <si>
    <t>FFD137</t>
  </si>
  <si>
    <t>CHOWDER/CREAM SOUP</t>
  </si>
  <si>
    <t>FFD138</t>
  </si>
  <si>
    <t>OIL AND VINEGAR</t>
  </si>
  <si>
    <t>MAYONNAISE</t>
  </si>
  <si>
    <t>FFD140</t>
  </si>
  <si>
    <t>MUSTARD</t>
  </si>
  <si>
    <t>PEPPER</t>
  </si>
  <si>
    <t>FFD142</t>
  </si>
  <si>
    <t>SALT</t>
  </si>
  <si>
    <t>FFD143</t>
  </si>
  <si>
    <t>FRIED FOOD AT HOME</t>
  </si>
  <si>
    <t>FRIED FOOD OUT</t>
  </si>
  <si>
    <t>FFD145</t>
  </si>
  <si>
    <t>SUGAR IN BEVERAGE</t>
  </si>
  <si>
    <t>FFD146</t>
  </si>
  <si>
    <t>OTHER FOOD 1</t>
  </si>
  <si>
    <t>FFD147</t>
  </si>
  <si>
    <t>OTHER FOOD 2</t>
  </si>
  <si>
    <t>FFD148</t>
  </si>
  <si>
    <t>OTHER FOOD 3</t>
  </si>
  <si>
    <t>SKIM MILK</t>
  </si>
  <si>
    <t>FFD18</t>
  </si>
  <si>
    <t>WHOLE MILK</t>
  </si>
  <si>
    <t>FFD19</t>
  </si>
  <si>
    <t>CREAM</t>
  </si>
  <si>
    <t>FFD20</t>
  </si>
  <si>
    <t>SOUR CREAM</t>
  </si>
  <si>
    <t>FFD21</t>
  </si>
  <si>
    <t>NON-DAIRY WHITENER</t>
  </si>
  <si>
    <t>FFD22</t>
  </si>
  <si>
    <t>SHERBET/ICE MILK</t>
  </si>
  <si>
    <t>ICE CREAM</t>
  </si>
  <si>
    <t>YOGURT</t>
  </si>
  <si>
    <t>FFD25</t>
  </si>
  <si>
    <t>COTTAGE/RICOTTA CHEESE</t>
  </si>
  <si>
    <t>FFD26</t>
  </si>
  <si>
    <t>CREAM CHEESE</t>
  </si>
  <si>
    <t>FFD27</t>
  </si>
  <si>
    <t>OTHER CHEESE</t>
  </si>
  <si>
    <t>FFD28</t>
  </si>
  <si>
    <t>MARGARINE</t>
  </si>
  <si>
    <t>BUTTER</t>
  </si>
  <si>
    <t>FFD30</t>
  </si>
  <si>
    <t>RAISINS</t>
  </si>
  <si>
    <t>FFD31</t>
  </si>
  <si>
    <t>PRUNES</t>
  </si>
  <si>
    <t>FFD32</t>
  </si>
  <si>
    <t>BANANAS</t>
  </si>
  <si>
    <t>FFD33</t>
  </si>
  <si>
    <t>CANTALOUPE</t>
  </si>
  <si>
    <t>FFD34</t>
  </si>
  <si>
    <t>WATERMELON</t>
  </si>
  <si>
    <t>APPLES/PEARS, FRESH</t>
  </si>
  <si>
    <t>FFD36</t>
  </si>
  <si>
    <t>APPLE JUICE/CIDER</t>
  </si>
  <si>
    <t>FFD37</t>
  </si>
  <si>
    <t>ORANGES</t>
  </si>
  <si>
    <t>FFD38</t>
  </si>
  <si>
    <t>ORANGE JUICE</t>
  </si>
  <si>
    <t>FFD39</t>
  </si>
  <si>
    <t>GRAPEFRUIT</t>
  </si>
  <si>
    <t>GRAPEFRUIT JUICE</t>
  </si>
  <si>
    <t>FFD41</t>
  </si>
  <si>
    <t>OTHER FRUIT JUICE</t>
  </si>
  <si>
    <t>FFD42</t>
  </si>
  <si>
    <t>STRAWBERRIES</t>
  </si>
  <si>
    <t>FFD43</t>
  </si>
  <si>
    <t>BLUEBERRIES</t>
  </si>
  <si>
    <t>FFD44</t>
  </si>
  <si>
    <t>PEACHES</t>
  </si>
  <si>
    <t>FFD45</t>
  </si>
  <si>
    <t>TOMATOES</t>
  </si>
  <si>
    <t>FFD46</t>
  </si>
  <si>
    <t>TOMATO JUICE</t>
  </si>
  <si>
    <t>FFD47</t>
  </si>
  <si>
    <t>TOMATO SAUCE</t>
  </si>
  <si>
    <t>FFD48</t>
  </si>
  <si>
    <t>RED CHILI SAUCE</t>
  </si>
  <si>
    <t>FFD49</t>
  </si>
  <si>
    <t>TOFU OR SOYBEANS</t>
  </si>
  <si>
    <t>FFD50</t>
  </si>
  <si>
    <t>STRING BEANS</t>
  </si>
  <si>
    <t>FFD51</t>
  </si>
  <si>
    <t>BROCCOLI</t>
  </si>
  <si>
    <t>FFD52</t>
  </si>
  <si>
    <t>CABBAGE/COLE SLAW</t>
  </si>
  <si>
    <t>FFD53</t>
  </si>
  <si>
    <t>CAULIFLOWER</t>
  </si>
  <si>
    <t>FFD54</t>
  </si>
  <si>
    <t>BRUSSELS SPROUTS</t>
  </si>
  <si>
    <t>FFD55</t>
  </si>
  <si>
    <t>CARROTS, RAW</t>
  </si>
  <si>
    <t>FFD56</t>
  </si>
  <si>
    <t>CARROTS, COOKED</t>
  </si>
  <si>
    <t>FFD57</t>
  </si>
  <si>
    <t>CORN</t>
  </si>
  <si>
    <t>FFD58</t>
  </si>
  <si>
    <t>PEAS/LIMA BEANS</t>
  </si>
  <si>
    <t>FFD59</t>
  </si>
  <si>
    <t>MIXED VEGETABLES</t>
  </si>
  <si>
    <t>FFD60</t>
  </si>
  <si>
    <t>BEANS/LENTILS</t>
  </si>
  <si>
    <t>FFD61</t>
  </si>
  <si>
    <t>WINTER SQUASH</t>
  </si>
  <si>
    <t>FFD62</t>
  </si>
  <si>
    <t>SUMMER SQUASH</t>
  </si>
  <si>
    <t>FFD63</t>
  </si>
  <si>
    <t>YAMS/SWEET POTATOES</t>
  </si>
  <si>
    <t>SPINACH, COOKED</t>
  </si>
  <si>
    <t>FFD65</t>
  </si>
  <si>
    <t>SPINACH, RAW</t>
  </si>
  <si>
    <t>FFD66</t>
  </si>
  <si>
    <t>KALE/MUSTARD/CHARD</t>
  </si>
  <si>
    <t>FFD67</t>
  </si>
  <si>
    <t>ICEBERG/HEAD LETTUCE</t>
  </si>
  <si>
    <t>ROMAINE/LEAF LETTUCE</t>
  </si>
  <si>
    <t>FFD69</t>
  </si>
  <si>
    <t>CELERY</t>
  </si>
  <si>
    <t>FFD70</t>
  </si>
  <si>
    <t>BEETS</t>
  </si>
  <si>
    <t>FFD71</t>
  </si>
  <si>
    <t>ALFALFA SPROUTS</t>
  </si>
  <si>
    <t>GARLIC</t>
  </si>
  <si>
    <t>FFD73</t>
  </si>
  <si>
    <t>EGGS</t>
  </si>
  <si>
    <t>FFD74</t>
  </si>
  <si>
    <t>CHICKEN, WITH SKIN</t>
  </si>
  <si>
    <t>CHICKEN, NO SKIN</t>
  </si>
  <si>
    <t>FFD76</t>
  </si>
  <si>
    <t>BACON</t>
  </si>
  <si>
    <t>HOT DOGS</t>
  </si>
  <si>
    <t>FFD78</t>
  </si>
  <si>
    <t>PROCESSED MEATS</t>
  </si>
  <si>
    <t>LIVER</t>
  </si>
  <si>
    <t>FFD80</t>
  </si>
  <si>
    <t>HAMBURGER</t>
  </si>
  <si>
    <t>FFD81</t>
  </si>
  <si>
    <t>MEAT, SANDWICH OR CASSEROLE</t>
  </si>
  <si>
    <t>MEAT, MAIN DISH</t>
  </si>
  <si>
    <t>FFD83</t>
  </si>
  <si>
    <t>CANNED TUNA</t>
  </si>
  <si>
    <t>FFD84</t>
  </si>
  <si>
    <t>DARK FISH</t>
  </si>
  <si>
    <t>FFD85</t>
  </si>
  <si>
    <t>OTHER FISH</t>
  </si>
  <si>
    <t>SHRIMP/SHELLFISH</t>
  </si>
  <si>
    <t>COLD CEREAL</t>
  </si>
  <si>
    <t>COOKED OATMEAL</t>
  </si>
  <si>
    <t>OTHER HOT CEREAL</t>
  </si>
  <si>
    <t>FFD90</t>
  </si>
  <si>
    <t>WHITE BREAD</t>
  </si>
  <si>
    <t>FFD91</t>
  </si>
  <si>
    <t>DARK BREAD</t>
  </si>
  <si>
    <t>FFD92</t>
  </si>
  <si>
    <t>ENGLISH MUFFIN/BAGELS</t>
  </si>
  <si>
    <t>MUFFINS/BISCUITS</t>
  </si>
  <si>
    <t>BROWN RICE</t>
  </si>
  <si>
    <t>FFD95</t>
  </si>
  <si>
    <t>WHITE RICE</t>
  </si>
  <si>
    <t>FFD96</t>
  </si>
  <si>
    <t>PASTA</t>
  </si>
  <si>
    <t>FFD97</t>
  </si>
  <si>
    <t>OTHER GRAINS</t>
  </si>
  <si>
    <t>FFD98</t>
  </si>
  <si>
    <t>PANCAKES/WAFFLES</t>
  </si>
  <si>
    <t>FFD99</t>
  </si>
  <si>
    <t>FRENCH FRIES</t>
  </si>
  <si>
    <t>NUT_ACAR</t>
  </si>
  <si>
    <t>Nutrient value - Alpha Carotene</t>
  </si>
  <si>
    <t>NUT_ACRYL</t>
  </si>
  <si>
    <t>Nutrient value - Acrylamide</t>
  </si>
  <si>
    <t>Nutrient value - Animal fat</t>
  </si>
  <si>
    <t>NUT_AG18302</t>
  </si>
  <si>
    <t>Nutrient value: Alpha + Gamma Linolenic (Sacks, 2002)</t>
  </si>
  <si>
    <t>NUT_ALA</t>
  </si>
  <si>
    <t>Nutrient value: Alanine</t>
  </si>
  <si>
    <t>Nutrient value - AOAC fiber</t>
  </si>
  <si>
    <t>Nutrient value - Animal Protein</t>
  </si>
  <si>
    <t>NUT_ARG</t>
  </si>
  <si>
    <t>Nutrient value - Arginine</t>
  </si>
  <si>
    <t>Nutrient value - Asparate</t>
  </si>
  <si>
    <t>NUT_ASPA</t>
  </si>
  <si>
    <t>Nutrient value - Aspartic acid from aspartame</t>
  </si>
  <si>
    <t>NUT_ASPART</t>
  </si>
  <si>
    <t>Nutrient value - Aspartame (2006)</t>
  </si>
  <si>
    <t>NUT_B1</t>
  </si>
  <si>
    <t>Nutrient value - Vitamin B1</t>
  </si>
  <si>
    <t>NUT_B12</t>
  </si>
  <si>
    <t>Nutrient value - Vitamin B12</t>
  </si>
  <si>
    <t>NUT_B12WO</t>
  </si>
  <si>
    <t>Nutrient value - Vitamin B12 without vitamin pills</t>
  </si>
  <si>
    <t>Nutrient value - Thiamine B1 without vitamin pills</t>
  </si>
  <si>
    <t>NUT_B2</t>
  </si>
  <si>
    <t>Nutrient value - Vitamin B2</t>
  </si>
  <si>
    <t>Nutrient value - Riboflavin B2 without vitamin pills</t>
  </si>
  <si>
    <t>NUT_B6</t>
  </si>
  <si>
    <t>Nutrient value - Vitamin B6</t>
  </si>
  <si>
    <t>NUT_B6WO</t>
  </si>
  <si>
    <t>Nutrient value - Pyridoxine B6 without vitamin pills</t>
  </si>
  <si>
    <t>NUT_BCAR</t>
  </si>
  <si>
    <t>Nutrient value - Beta Carotene</t>
  </si>
  <si>
    <t>NUT_BCARWO</t>
  </si>
  <si>
    <t>Nutrient value - Beta Carotene without supplement</t>
  </si>
  <si>
    <t>NUT_BCRYP</t>
  </si>
  <si>
    <t>Nutrient value - Beta Cryptoxanthin</t>
  </si>
  <si>
    <t>NUT_BETAINE</t>
  </si>
  <si>
    <t>Nutrient value - Betaine, choline derivative</t>
  </si>
  <si>
    <t>NUT_BETAINEWO</t>
  </si>
  <si>
    <t>Nutrient value - Betaine, choline derivative without supplements</t>
  </si>
  <si>
    <t>NUT_BETCHOL</t>
  </si>
  <si>
    <t>Nutrient value - Sum of Betaine and Choline</t>
  </si>
  <si>
    <t>Nutrient value - Bran Score</t>
  </si>
  <si>
    <t>NUT_BRANA</t>
  </si>
  <si>
    <t>Nutrient value - Added Bran from wheat,rice,oat,corn</t>
  </si>
  <si>
    <t>Nutrient value - Natural Bran</t>
  </si>
  <si>
    <t>NUT_CAFF</t>
  </si>
  <si>
    <t>Nutrient value - Caffeine</t>
  </si>
  <si>
    <t>Nutrient value - Calcium</t>
  </si>
  <si>
    <t>Nutrient value - Calcium without vitamin pills</t>
  </si>
  <si>
    <t>NUT_CALOR</t>
  </si>
  <si>
    <t>kcal</t>
  </si>
  <si>
    <t>Nutrient value - Calories</t>
  </si>
  <si>
    <t>Nutrient value - Carbohydrates</t>
  </si>
  <si>
    <t>NUT_CAROT</t>
  </si>
  <si>
    <t>Nutrient value - Carotene</t>
  </si>
  <si>
    <t>NUT_CARWO</t>
  </si>
  <si>
    <t>Nutrient value - Total Carotene without supplement</t>
  </si>
  <si>
    <t>Nutrient value - Cholesterol</t>
  </si>
  <si>
    <t>NUT_CHOLINE</t>
  </si>
  <si>
    <t>Nutrient value - Total Choline, no betaine</t>
  </si>
  <si>
    <t>NUT_CHOLINEWO</t>
  </si>
  <si>
    <t>Nutrient value - Choline without supplements</t>
  </si>
  <si>
    <t>NUT_CLA</t>
  </si>
  <si>
    <t>Nutrient value - c9,t11 conjugated diene isomer 18:2 Linoleic</t>
  </si>
  <si>
    <t>NUT_CU</t>
  </si>
  <si>
    <t>Nutrient value - Copper</t>
  </si>
  <si>
    <t>NUT_CUWO</t>
  </si>
  <si>
    <t>Nutrient value - Copper without supplements</t>
  </si>
  <si>
    <t>Nutrient value - Cystine</t>
  </si>
  <si>
    <t>Nutrient value - Dairy Calcium</t>
  </si>
  <si>
    <t>NUT_DFAT</t>
  </si>
  <si>
    <t>Nutrient value - Dairy Fat</t>
  </si>
  <si>
    <t>NUT_DPROT</t>
  </si>
  <si>
    <t>Nutrient value - Dairy Protein</t>
  </si>
  <si>
    <t>Nutrient value - Dairy Vitamin D</t>
  </si>
  <si>
    <t>NUT_DVITK</t>
  </si>
  <si>
    <t>Nutrient value - Dihydovitamin K</t>
  </si>
  <si>
    <t>NUT_E02MG</t>
  </si>
  <si>
    <t>Nutrient value - Total Vitamin E atoco version includes supplements and fortified foods</t>
  </si>
  <si>
    <t>Nutrient value - Vitamin E atoco version without vitamin supplementation, includes fortified foods</t>
  </si>
  <si>
    <t>NUT_ES2MG</t>
  </si>
  <si>
    <t>Nutrient value - Vitamin E atoco version from food fortification only synthetic</t>
  </si>
  <si>
    <t>NUT_F100</t>
  </si>
  <si>
    <t>Nutrient value - Capric fatty acid</t>
  </si>
  <si>
    <t>NUT_F120</t>
  </si>
  <si>
    <t>Nutrient value - Lauric fatty acid</t>
  </si>
  <si>
    <t>NUT_F140</t>
  </si>
  <si>
    <t>Nutrient value - Myristic fatty acid</t>
  </si>
  <si>
    <t>NUT_F160</t>
  </si>
  <si>
    <t>Nutrient value - Palmitic fatty acid</t>
  </si>
  <si>
    <t>Nutrient value - Palmitoleic fatty acid</t>
  </si>
  <si>
    <t>Nutrient value - Stearic fatty acid</t>
  </si>
  <si>
    <t>Nutrient value - Oleic</t>
  </si>
  <si>
    <t>Nutrient value - Linoleic</t>
  </si>
  <si>
    <t>NUT_F183</t>
  </si>
  <si>
    <t>Nutrient value - Linolenic fatty acid</t>
  </si>
  <si>
    <t>NUT_F201</t>
  </si>
  <si>
    <t>Nutrient value - Eicosenoic fatty acid</t>
  </si>
  <si>
    <t>Nutrient value - Arachadonic fatty acid</t>
  </si>
  <si>
    <t>Nutrient value - Eicosapentaenoic fatty acid (EPA)</t>
  </si>
  <si>
    <t>Nutrient value - Docosapentaenoic fatty acid (DPA)</t>
  </si>
  <si>
    <t>Nutrient value - Docosahexaenoic fatty acid (DHA)</t>
  </si>
  <si>
    <t>Nutrient value - Butyric fatty acid</t>
  </si>
  <si>
    <t>Nutrient value - Caproic fatty acid</t>
  </si>
  <si>
    <t>Nutrient value - Caprylic fatty acid</t>
  </si>
  <si>
    <t>NUT_FDFOL</t>
  </si>
  <si>
    <t>Nutrient value - Natural Food Folate, 2001</t>
  </si>
  <si>
    <t>Nutrient value - Total Folate post 1998,  includes supplements and fortified foods</t>
  </si>
  <si>
    <t>NUT_FOL98WO</t>
  </si>
  <si>
    <t>Nutrient value - Total Folate without vitamin pills, includes fortified foods</t>
  </si>
  <si>
    <t>NUT_FOLEQ</t>
  </si>
  <si>
    <t>Nutrient value - Folate Equivalents, includes supplements and fortified foods</t>
  </si>
  <si>
    <t>NUT_FOLIC</t>
  </si>
  <si>
    <t>Nutrient value - Folic Acid from supplements and fortified foods, 2001</t>
  </si>
  <si>
    <t>NUT_FRCHO</t>
  </si>
  <si>
    <t>Nutrient value - Free Choline, choline-contributing metabolite</t>
  </si>
  <si>
    <t>NUT_FRCHOWO</t>
  </si>
  <si>
    <t>Nutrient value - Free Choline without supplements</t>
  </si>
  <si>
    <t>Nutrient value - Fructose</t>
  </si>
  <si>
    <t>NUT_GERM</t>
  </si>
  <si>
    <t>Nutrient value - Germ Score</t>
  </si>
  <si>
    <t>NUT_GERMA</t>
  </si>
  <si>
    <t>Nutrient value - Added Germ from wheat</t>
  </si>
  <si>
    <t>NUT_GERMN</t>
  </si>
  <si>
    <t>Nutrient value - Natural Germ</t>
  </si>
  <si>
    <t>Nutrient value - Glycemic Index</t>
  </si>
  <si>
    <t>Nutrient value - Glycemic Load</t>
  </si>
  <si>
    <t>Nutrient value - Glucose</t>
  </si>
  <si>
    <t>NUT_GLUT</t>
  </si>
  <si>
    <t>Nutrient value - Glutamate</t>
  </si>
  <si>
    <t>NUT_GLY</t>
  </si>
  <si>
    <t>Nutrient value - Glycine</t>
  </si>
  <si>
    <t>Nutrient value - Choline from Glycerophosphocholine</t>
  </si>
  <si>
    <t>NUT_HIST</t>
  </si>
  <si>
    <t>Nutrient value - Histidine</t>
  </si>
  <si>
    <t>Nutrient value - Hydroxyproline</t>
  </si>
  <si>
    <t>NUT_IODINE</t>
  </si>
  <si>
    <t>Nutrient value - Iodine</t>
  </si>
  <si>
    <t>Nutrient value - Iron</t>
  </si>
  <si>
    <t>Nutrient value - Iron without vitamin pills</t>
  </si>
  <si>
    <t>Nutrient value - Isoleucine</t>
  </si>
  <si>
    <t>Nutrient value - Potassium</t>
  </si>
  <si>
    <t>NUT_KWO</t>
  </si>
  <si>
    <t>Nutrient value - Potassium without supplements</t>
  </si>
  <si>
    <t>Nutrient value - Lactose</t>
  </si>
  <si>
    <t>Dervied field: Nurient value - USDA long chain N3 fatty acid 205+225_226</t>
  </si>
  <si>
    <t>Nutrient value - Long Chain Fatty Acid, Sacks, 2002</t>
  </si>
  <si>
    <t>NUT_LCN302WO</t>
  </si>
  <si>
    <t>Nutrient value - Sacks 2002 Long Chain Fatty Acid (pf205n3c02+pf223n3c02+pf225n3c02+pf226n3c02) no supplements</t>
  </si>
  <si>
    <t>NUT_LCN3WO</t>
  </si>
  <si>
    <t>Dervied Field: Nutrient value - USDA long chain N3 fatty acid, no vitamin pill</t>
  </si>
  <si>
    <t>Nutrient value - Leucine</t>
  </si>
  <si>
    <t>NUT_LUT</t>
  </si>
  <si>
    <t>Nutrient value - Lutein and Zeaxanthin</t>
  </si>
  <si>
    <t>NUT_LYCO</t>
  </si>
  <si>
    <t>Nutrient value - Lycopene</t>
  </si>
  <si>
    <t>Nutrient value - Lysine</t>
  </si>
  <si>
    <t>Nutrient value - Magnesium</t>
  </si>
  <si>
    <t>NUT_MAGNWO</t>
  </si>
  <si>
    <t>Nutrient value - Magnesium without supplements</t>
  </si>
  <si>
    <t>Nutrient value - Maltose</t>
  </si>
  <si>
    <t>Nutrient value - Methionine</t>
  </si>
  <si>
    <t>Nutrient value - Manganese</t>
  </si>
  <si>
    <t>Nutrient value - Manganese without supplements</t>
  </si>
  <si>
    <t>Nutrient value - Monounsaturated fat</t>
  </si>
  <si>
    <t>NUT_N602</t>
  </si>
  <si>
    <t>Nutrient value - Omega 6, no gamma, Sacks, 2002</t>
  </si>
  <si>
    <t>NUT_N602WO</t>
  </si>
  <si>
    <t>Nutrient value - Sacks 2002 Omega 6 (pf182n6c02+pf204n6c02), no gamma 18:3 no supps</t>
  </si>
  <si>
    <t>NUT_NBLANK</t>
  </si>
  <si>
    <t>Nutrient value - Number of unanswered foods</t>
  </si>
  <si>
    <t>NUT_NIACIN</t>
  </si>
  <si>
    <t>Nutrient value - Niacin</t>
  </si>
  <si>
    <t>NUT_NIAWO</t>
  </si>
  <si>
    <t>Nutrient value - Niacin without supplements</t>
  </si>
  <si>
    <t>Nutrient value - Omega 3 (f205+f226),no alpha-linolenic acid</t>
  </si>
  <si>
    <t>NUT_OMG02</t>
  </si>
  <si>
    <t>Nutrient value - Omega 3, sacks, 2002</t>
  </si>
  <si>
    <t>NUT_OMG02WO</t>
  </si>
  <si>
    <t>Nutrient value - Omega 3 no vitamin pill, Sacks 2002 with alpha183</t>
  </si>
  <si>
    <t>NUT_OXAL06</t>
  </si>
  <si>
    <t>Nutrient value - Oxalate (2006)</t>
  </si>
  <si>
    <t>NUT_PANTO</t>
  </si>
  <si>
    <t>Nutrient value - Pantothenic acid</t>
  </si>
  <si>
    <t>Nutrient value - Pantothenic Acid without supplements</t>
  </si>
  <si>
    <t>Nutrient value - Choline from Phosphocholine</t>
  </si>
  <si>
    <t>NUT_PFA183N3C02</t>
  </si>
  <si>
    <t>Nutrient value - Alpha Linolenic fatty acid, Sacks, 2002 nut_pfg183n6c02</t>
  </si>
  <si>
    <t>NUT_PFG183N6C02</t>
  </si>
  <si>
    <t>Nutrient value - Gamma Linolenic fatty acid, Sacks, 2002</t>
  </si>
  <si>
    <t>NUT_PFN302</t>
  </si>
  <si>
    <t>Nutrient value - Total Omega 3, Sacks, 2002</t>
  </si>
  <si>
    <t>NUT_PFN302WO</t>
  </si>
  <si>
    <t>Nutrient value - Total Omega 3 without supplements, Sacks 2002</t>
  </si>
  <si>
    <t>NUT_PFN602</t>
  </si>
  <si>
    <t>Nutrient value - Omega 6, Sacks, 2002</t>
  </si>
  <si>
    <t>NUT_PFN602WO</t>
  </si>
  <si>
    <t>Nutrient value - Omega 6 without supplements, Sacks 2002</t>
  </si>
  <si>
    <t>Nutrient value - Phosphorous</t>
  </si>
  <si>
    <t>Nutrient value - Phenylalanine</t>
  </si>
  <si>
    <t>NUT_PHENYLA</t>
  </si>
  <si>
    <t>Nutrient value - Phenylalanine from aspartame</t>
  </si>
  <si>
    <t>Nutrient value - Phosphorous without supplements</t>
  </si>
  <si>
    <t>Nutrient value - Polyunsaturated fat</t>
  </si>
  <si>
    <t>NUT_PRO</t>
  </si>
  <si>
    <t>Nutrient value - Proline</t>
  </si>
  <si>
    <t>NUT_PRO46</t>
  </si>
  <si>
    <t>Nutrient value - Proanthocyanidin, 4-6mers, USDA, 2007</t>
  </si>
  <si>
    <t>NUT_PRO710</t>
  </si>
  <si>
    <t>Nutrient value - Proanthocyanidin, 7-10mers, USDA, 2007</t>
  </si>
  <si>
    <t>NUT_PRODIM</t>
  </si>
  <si>
    <t>Nutrient value - Proanthocyanidin, dimers, USDA, 2007</t>
  </si>
  <si>
    <t>NUT_PROMON</t>
  </si>
  <si>
    <t>Nutrient value - Proanthocyanidin, monomers, USDA, 2007</t>
  </si>
  <si>
    <t>NUT_PROPOLY</t>
  </si>
  <si>
    <t>Nutrient value - Proanthocyanidin, polymers, USDA, 2007</t>
  </si>
  <si>
    <t>NUT_PROT</t>
  </si>
  <si>
    <t>Nutrient value - Protein</t>
  </si>
  <si>
    <t>NUT_PROTRIM</t>
  </si>
  <si>
    <t>Nutrient value - Proanthocyanidin, trimers, USDA, 2007</t>
  </si>
  <si>
    <t>NUT_PTDCHO</t>
  </si>
  <si>
    <t>Nutrient value - Choline from Phosphatidylcholine</t>
  </si>
  <si>
    <t>NUT_PTDCHOWO</t>
  </si>
  <si>
    <t>Nutrient value - Choline from Phosphatidylcholine without supplements</t>
  </si>
  <si>
    <t>NUT_RAE</t>
  </si>
  <si>
    <t>Nutrient value - Retinol Activity Equivalents</t>
  </si>
  <si>
    <t>NUT_RAEWO</t>
  </si>
  <si>
    <t>Nutrient value - Retinol Activity Equivalents without supplement</t>
  </si>
  <si>
    <t>NUT_RETEQ</t>
  </si>
  <si>
    <t>Nutrient value - Retinol equivalents of vitamin A</t>
  </si>
  <si>
    <t>NUT_RETEQWO</t>
  </si>
  <si>
    <t>Nutrient value - Retinol equivalents of vitamin A without suppliments</t>
  </si>
  <si>
    <t>NUT_RETINOL</t>
  </si>
  <si>
    <t>Nutrient value - Retinol</t>
  </si>
  <si>
    <t>NUT_RETWO</t>
  </si>
  <si>
    <t>Nutrient value - Retinol without vitamin pills</t>
  </si>
  <si>
    <t>NUT_SACH</t>
  </si>
  <si>
    <t>Nutrient value - Saccharin</t>
  </si>
  <si>
    <t>NUT_SATFAT</t>
  </si>
  <si>
    <t>Nutrient value - Saturated fat</t>
  </si>
  <si>
    <t>NUT_SE</t>
  </si>
  <si>
    <t>Nutrient value - Selenium</t>
  </si>
  <si>
    <t>Nutrient value - Serine</t>
  </si>
  <si>
    <t>NUT_SODIUM</t>
  </si>
  <si>
    <t>Nutrient value - Sodium</t>
  </si>
  <si>
    <t>Nutrient value - Choline from Sphingomyelin</t>
  </si>
  <si>
    <t>Nutrient value - Sucrose</t>
  </si>
  <si>
    <t>Nutrient value - Total Sugars</t>
  </si>
  <si>
    <t>NUT_T161</t>
  </si>
  <si>
    <t>Nutrient value - Palmitelaidic trans fatty acid, 2002</t>
  </si>
  <si>
    <t>NUT_T181</t>
  </si>
  <si>
    <t>Nutrient value - Trans Oleic fatty acid, 2002</t>
  </si>
  <si>
    <t>NUT_T182</t>
  </si>
  <si>
    <t>Nutrient value - Total Trans/Cis Trans Linoleic, 2002</t>
  </si>
  <si>
    <t>NUT_T201</t>
  </si>
  <si>
    <t>Nutrient value - 11t-Eicosenoic fatty acid, 2002</t>
  </si>
  <si>
    <t>Nutrient value - Taurine</t>
  </si>
  <si>
    <t>NUT_TFAT</t>
  </si>
  <si>
    <t>Nutrient value - Total Fat</t>
  </si>
  <si>
    <t>Nutrient value - Threonine</t>
  </si>
  <si>
    <t>NUT_TOTUSANTH</t>
  </si>
  <si>
    <t>Nutrient value - total USDA anthocyanidins (2007)</t>
  </si>
  <si>
    <t>NUT_TOTUSFLAV</t>
  </si>
  <si>
    <t>Nutrient value - TOTAL USDA FLAVONOIDS, 2008</t>
  </si>
  <si>
    <t>NUT_TOTUSFLAVAN3OL</t>
  </si>
  <si>
    <t>Derived field : Nutrient value - total USDA flavan-3-ols (2007)</t>
  </si>
  <si>
    <t>NUT_TOTUSFLAVANONE</t>
  </si>
  <si>
    <t>Nutrient value - total USDA flavones (2007)</t>
  </si>
  <si>
    <t>NUT_TOTUSFLAVONE</t>
  </si>
  <si>
    <t>Nutrient value - total USDA flavanone (2007)</t>
  </si>
  <si>
    <t>NUT_TOTUSFLAVONOL</t>
  </si>
  <si>
    <t>Nutrient value - total USDA flavonols (2007)</t>
  </si>
  <si>
    <t>NUT_TOTUSPOLYFLAV</t>
  </si>
  <si>
    <t>Nutrient value - total theaflavin and polymers proanthocyanidins, USDA (2007)</t>
  </si>
  <si>
    <t>NUT_TRN02</t>
  </si>
  <si>
    <t>Nutrient value - Total Trans; 2002</t>
  </si>
  <si>
    <t>Nutrient value - Tryptophan</t>
  </si>
  <si>
    <t>Nutrient value - Tyrosine</t>
  </si>
  <si>
    <t>Nutrient value - Apigenin, flavone USDA 2003</t>
  </si>
  <si>
    <t>Nutrient value - Catechin, flavan-3-ol USDA 2003</t>
  </si>
  <si>
    <t>NUT_UCYN</t>
  </si>
  <si>
    <t>Nutrient value - Cyanidin, anthocyanidin USDA 2003</t>
  </si>
  <si>
    <t>NUT_UDLP</t>
  </si>
  <si>
    <t>Nutrient value - Delphinidin, anthocyanidin USDA 2003</t>
  </si>
  <si>
    <t>NUT_UEC</t>
  </si>
  <si>
    <t>Nutrient value - Epicatechin, flavan-3-ol USDA 2003</t>
  </si>
  <si>
    <t>NUT_UECG</t>
  </si>
  <si>
    <t>Nutrient value - Epicatechin 3-gallate, flavan-3-ol USDA 2003</t>
  </si>
  <si>
    <t>NUT_UEGC</t>
  </si>
  <si>
    <t>Nutrient value - Epigallocatechin, flavan-3-ol USDA 2003</t>
  </si>
  <si>
    <t>NUT_UEGCG</t>
  </si>
  <si>
    <t>Nutrient value - Epigallocatechin 3-gallate flavan-3-ol USDA 2003</t>
  </si>
  <si>
    <t>NUT_UERID</t>
  </si>
  <si>
    <t>Nutrient value - Eriodictyol, flavonone USDA 2003</t>
  </si>
  <si>
    <t>NUT_UGCAT</t>
  </si>
  <si>
    <t>Nutrient value - Gallocatechin, flavan-3-ol USDA 2003</t>
  </si>
  <si>
    <t>NUT_UHESP</t>
  </si>
  <si>
    <t>Nutrient value - Hesperetin, flavanone USDA 2003</t>
  </si>
  <si>
    <t>Nutrient value - Isorhamnetin, flavonol USDA 2003</t>
  </si>
  <si>
    <t>NUT_UKAEM</t>
  </si>
  <si>
    <t>Nutrient value - Kaempferol, flavonol USDA 2003</t>
  </si>
  <si>
    <t>NUT_ULUTN</t>
  </si>
  <si>
    <t>Nutrient value - Luteolin, flavone USDA 2003</t>
  </si>
  <si>
    <t>NUT_UMLV</t>
  </si>
  <si>
    <t>Nutrient value - Malvidin, anthocyanidin USDA 2003</t>
  </si>
  <si>
    <t>NUT_UMYRI</t>
  </si>
  <si>
    <t>Nutrient value - Myricetin, flavonol USDA 2003</t>
  </si>
  <si>
    <t>NUT_UNARG</t>
  </si>
  <si>
    <t>Nutrient value - Naringenin, flavanone USDA 2003</t>
  </si>
  <si>
    <t>NUT_UPEL</t>
  </si>
  <si>
    <t>Nutrient value - Pelargonidin, anthocyanidin USDA 2003</t>
  </si>
  <si>
    <t>NUT_UPEO</t>
  </si>
  <si>
    <t>Nutrient value - Peonidin, anthocyanidin USDA 2003</t>
  </si>
  <si>
    <t>NUT_UPET</t>
  </si>
  <si>
    <t>Nutrient value - Petunidin, anthocyanidin USDA 2003</t>
  </si>
  <si>
    <t>NUT_UQUER</t>
  </si>
  <si>
    <t>Nutrient value - Quercetin, flavonol USDA 2003</t>
  </si>
  <si>
    <t>NUT_UQUERWO</t>
  </si>
  <si>
    <t>Nutrient value - Quercetin without supplements, flavonol USDA 2003</t>
  </si>
  <si>
    <t>NUT_USFLAVNOPRO</t>
  </si>
  <si>
    <t>Nutrient value - USDA FLAVONOIDS NO PROANTHOCYANIDINS</t>
  </si>
  <si>
    <t>NUT_UTF</t>
  </si>
  <si>
    <t>Nutrient value - Theaflavin, flavan-3-ol USDA 2003</t>
  </si>
  <si>
    <t>NUT_UTF3G</t>
  </si>
  <si>
    <t>Nutrient value - Theaflavin 3-gallate, flavan-3-ol USDA 2003</t>
  </si>
  <si>
    <t>NUT_UTFDG</t>
  </si>
  <si>
    <t>Nutrient value - Theaflavin 3,3 digallate, flavan-3-ol USDA 2003</t>
  </si>
  <si>
    <t>NUT_UTFG</t>
  </si>
  <si>
    <t>NUT_UTRG</t>
  </si>
  <si>
    <t>Nutrient value - Thearubigins, flavan-3-ol USDA 2003</t>
  </si>
  <si>
    <t>Nutrient value - Valine</t>
  </si>
  <si>
    <t>Nutrient value - Vegetable fat</t>
  </si>
  <si>
    <t>NUT_VITA</t>
  </si>
  <si>
    <t>Nutrient value - Vitamin A</t>
  </si>
  <si>
    <t>NUT_VITAWO</t>
  </si>
  <si>
    <t>Nutrient value - Vitamin A without vitamin pills</t>
  </si>
  <si>
    <t>NUT_VITC</t>
  </si>
  <si>
    <t>Nutrient value - Vitamin C</t>
  </si>
  <si>
    <t>NUT_VITCWO</t>
  </si>
  <si>
    <t>Nutrient value - Vitamin C without vitamin pills</t>
  </si>
  <si>
    <t>NUT_VITD</t>
  </si>
  <si>
    <t>Nutrient value - Vitamin D</t>
  </si>
  <si>
    <t>Nutrient value - Vitamin D without vitamin pills</t>
  </si>
  <si>
    <t>NUT_VITK</t>
  </si>
  <si>
    <t>Nutrient value - Vitamin K</t>
  </si>
  <si>
    <t>NUT_VITKWO</t>
  </si>
  <si>
    <t>Nutrient value - phylloquinone vitamin K1 without supplements</t>
  </si>
  <si>
    <t>Nutrient value - Whole Grain Amount</t>
  </si>
  <si>
    <t>Nutrient value - Whole Grain Score without Added Bran and Germ</t>
  </si>
  <si>
    <t>NUT_ZN</t>
  </si>
  <si>
    <t>Nutrient value - Zinc</t>
  </si>
  <si>
    <t>NUT_ZNWO</t>
  </si>
  <si>
    <t>Nutrient value - Zinc without vitamin pills</t>
  </si>
  <si>
    <t>RCEREAL</t>
  </si>
  <si>
    <t>refined grain cereal</t>
  </si>
  <si>
    <t>WCEREAL</t>
  </si>
  <si>
    <t>whole grain cereal</t>
  </si>
  <si>
    <t>FG5serv1</t>
  </si>
  <si>
    <t>FFD18, FFD19, FFD20, FFD26, FFD27</t>
  </si>
  <si>
    <t>High fat dairy servings</t>
  </si>
  <si>
    <t>FFD17, FFD24, FFD25</t>
  </si>
  <si>
    <t>Reduced fat dairy servings</t>
  </si>
  <si>
    <t>FFD22, FFD23</t>
  </si>
  <si>
    <t>Dairy Desserts servings</t>
  </si>
  <si>
    <t>FFD28, FFD29</t>
  </si>
  <si>
    <t>Solid fat servings</t>
  </si>
  <si>
    <t>FFD37,FFD38,FFD39,FFD40</t>
  </si>
  <si>
    <t>Citrus fruit and citrus fruit juice servings</t>
  </si>
  <si>
    <t>FFD30,FFD31,FFD32,FFD33,FFD34,FFD35,FFD36,FFD41,FFD42,FFD43,FFD44</t>
  </si>
  <si>
    <t>Other fruit and fruit juice servings</t>
  </si>
  <si>
    <t>FG5serv8</t>
  </si>
  <si>
    <t>FFD109,FFD110,FFD107,FFD108</t>
  </si>
  <si>
    <t>Sweetened beverage servings, including soda</t>
  </si>
  <si>
    <t>FG5serv10</t>
  </si>
  <si>
    <t>FFD45,FFD46,FFD47,FFD50,FFD51,FFD52,FFD53,FFD54,FFD55,FFD56,FFD59,FFD61,FFD62,FFD64,FFD65,FFD66,FFD67,FFD68,FFD69,FFD70,FFD71,FFD72</t>
  </si>
  <si>
    <t>Vegetables servings</t>
  </si>
  <si>
    <t>FG5serv11</t>
  </si>
  <si>
    <t>Potatoes servings</t>
  </si>
  <si>
    <t>FG5serv12</t>
  </si>
  <si>
    <t>French fries servings</t>
  </si>
  <si>
    <t>FG5serv13</t>
  </si>
  <si>
    <t>FFD57,FFD63</t>
  </si>
  <si>
    <t>Starchy Vegetables servings</t>
  </si>
  <si>
    <t>FG5serv14</t>
  </si>
  <si>
    <t>FFD49,FFD60,FFD58</t>
  </si>
  <si>
    <t>Beans and legumes servings</t>
  </si>
  <si>
    <t>FG5serv15</t>
  </si>
  <si>
    <t>Egg servings</t>
  </si>
  <si>
    <t>FG5serv17</t>
  </si>
  <si>
    <t>FFD79,FFD81,FFD82,FFD74,FFD75</t>
  </si>
  <si>
    <t>Meat, incl. poultry, servings</t>
  </si>
  <si>
    <t>FFD76,FFD77,FFD78,FFD80</t>
  </si>
  <si>
    <t>Processed Meat servings</t>
  </si>
  <si>
    <t>FG5serv19</t>
  </si>
  <si>
    <t>FFD83,FFD84,FFD85,FFD86,FFD137</t>
  </si>
  <si>
    <t>Fish &amp; seafood servings</t>
  </si>
  <si>
    <t>FFD121,FFD122,FFD123,FFD124,FFD125,FFD126,FFD127,FFD128,FFD129,FFD130</t>
  </si>
  <si>
    <t>Sweet baked goods servings</t>
  </si>
  <si>
    <t>FG5serv27</t>
  </si>
  <si>
    <t>Pizza/Mexican servings</t>
  </si>
  <si>
    <t>FG5serv28</t>
  </si>
  <si>
    <t>FFD132,FFD134</t>
  </si>
  <si>
    <t>Nuts and seeds servings</t>
  </si>
  <si>
    <t>FG5serv29</t>
  </si>
  <si>
    <t>Salty Snacks servings</t>
  </si>
  <si>
    <t>FG5serv30</t>
  </si>
  <si>
    <t>FFD118,FFD119,FFD120</t>
  </si>
  <si>
    <t>Candy/sugar/choc servings</t>
  </si>
  <si>
    <t>FFD114,FFD115,FFD116,FFD117</t>
  </si>
  <si>
    <t>Alcohol servings</t>
  </si>
  <si>
    <t>FG5serv32</t>
  </si>
  <si>
    <t>FFD111,FFD112,FFD113</t>
  </si>
  <si>
    <t>Tea/coffee servings</t>
  </si>
  <si>
    <t>FFD48,FFD138,FFD139,FFD140</t>
  </si>
  <si>
    <t>Misc/condiments servings</t>
  </si>
  <si>
    <t>FG5serv35</t>
  </si>
  <si>
    <t>FFD104,FFD105,FFD106</t>
  </si>
  <si>
    <t>Diet soda servings</t>
  </si>
  <si>
    <t>FFD88,FFD91,FFD94,FFD97,FFD133,FFD135,FFD136,wcereal</t>
  </si>
  <si>
    <t>Whole grain servings</t>
  </si>
  <si>
    <t>FG5serv37</t>
  </si>
  <si>
    <t>FFD89,FFD90,FFD92,FFD93,FFD95,FFD96,FFD98,FFD102,rcereal</t>
  </si>
  <si>
    <t>Refined grain servings</t>
  </si>
  <si>
    <t>FG5serv38</t>
  </si>
  <si>
    <t>Jams &amp; Jellies servings</t>
  </si>
  <si>
    <t>FG5serv39</t>
  </si>
  <si>
    <t>Non dairy topping servings</t>
  </si>
  <si>
    <t>NUT_AFAT normalized to NUT_CALOR (total energy intake)</t>
  </si>
  <si>
    <t>NUT_CARBO normalized to NUT_CALOR (total energy intake)</t>
  </si>
  <si>
    <t>NUT_MONFAT normalized to NUT_CALOR (total energy intake)</t>
  </si>
  <si>
    <t>NUT_PROT normalized to NUT_CALOR (total energy intake)</t>
  </si>
  <si>
    <t>NUT_SATFAT normalized to NUT_CALOR (total energy intake)</t>
  </si>
  <si>
    <t>NUT_SUGTOT normalized to NUT_CALOR (total energy intake)</t>
  </si>
  <si>
    <t>NUT_TFAT normalized to NUT_CALOR (total energy intake)</t>
  </si>
  <si>
    <t>NUT_TotFAT normalized to NUT_CALOR (total energy intake)</t>
  </si>
  <si>
    <t>NUT_ALCOpct</t>
  </si>
  <si>
    <t>NUT_ALCO normalized to NUT_CALOR (total energy intake)</t>
  </si>
  <si>
    <t>Number of cigarettes per day</t>
  </si>
  <si>
    <t>Number of drinking alcohol day per week</t>
  </si>
  <si>
    <t>Physical activity score</t>
  </si>
  <si>
    <t>Taken medication for treatment of hypertension</t>
  </si>
  <si>
    <t>lipid_lowering_med</t>
  </si>
  <si>
    <t>Taken medication for lipids lowering</t>
  </si>
  <si>
    <t>Taken medication for treatment of diabetes</t>
  </si>
  <si>
    <t xml:space="preserve">"Y" indicates this variable was measured / derived at the exam. </t>
  </si>
  <si>
    <t>All participants</t>
  </si>
  <si>
    <t>*For all participants association tests were adjusted for age, sex, family relationship, cell heterogeneity, and medications for lipid lowering, hypertension, type 2 diabetes.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For participants not use lipid lowering medication, association tests were adjusted for age, sex, family relationship, cell heterogeneity, and medications for hypertension and type 2 diabetes. </t>
    </r>
  </si>
  <si>
    <t xml:space="preserve">#Measures = number of measurements for this food/nutrient. </t>
  </si>
  <si>
    <t>Diet_Food</t>
  </si>
  <si>
    <t>#Significance</t>
  </si>
  <si>
    <t>#Measures</t>
  </si>
  <si>
    <t>NUT_ALCO, drink_d_wk, FFD114, FFD115, FFD116, FFD117, FG5serv31</t>
  </si>
  <si>
    <t>Carbohydrate</t>
  </si>
  <si>
    <t>NUT_CARBO,NUT_CARBOpct</t>
  </si>
  <si>
    <t>NUT_SUGTOT, NUT_SUGTOTpct</t>
  </si>
  <si>
    <t>B1+B2</t>
  </si>
  <si>
    <t>NUT_B1WO, NUT_B2WO</t>
  </si>
  <si>
    <t>FFD17, FFD22, FFD23, FFD24, FFD25, FG5serv2, FG5serv3</t>
  </si>
  <si>
    <t>NUT_CALC, NUT_CALCWO, NUT_DCALC</t>
  </si>
  <si>
    <t>NUT_AFAT, NUT_AFATpct, NUT_SATFATpct</t>
  </si>
  <si>
    <t>Total fat</t>
  </si>
  <si>
    <t>NUT_TotFAT, NUT_TotFATpct</t>
  </si>
  <si>
    <t xml:space="preserve">NUT_vitD, NUT_DVITD, NUT_VITDWO </t>
  </si>
  <si>
    <t>Protein</t>
  </si>
  <si>
    <t>NUT_PROTpct, NUT_APROT</t>
  </si>
  <si>
    <t>FFD120, FFD121, FFD124, FFD125, FFD127, FFD128, FFD129, FFD130</t>
  </si>
  <si>
    <t xml:space="preserve">#Normalized Sig= number of significance after normalized to the number of measurements. </t>
  </si>
  <si>
    <t>#Normalized Sig</t>
  </si>
  <si>
    <t>Ice cream (Dairy desserts)</t>
  </si>
  <si>
    <t>Saturated or animal fat</t>
  </si>
  <si>
    <t>Vitamin D</t>
  </si>
  <si>
    <t>Sweet baked food</t>
  </si>
  <si>
    <t>Participants not using lipid medication</t>
  </si>
  <si>
    <t xml:space="preserve">#Measures = number of derived or measured dietary variables </t>
  </si>
  <si>
    <t>#Significance = number of signficant associations for these food/nutrient over all 19 DMS and 4 exams.</t>
  </si>
  <si>
    <t>Chr</t>
  </si>
  <si>
    <t>Position</t>
  </si>
  <si>
    <t>Genes</t>
  </si>
  <si>
    <t>SARS</t>
  </si>
  <si>
    <t>PHGDH</t>
  </si>
  <si>
    <t>TXNIP</t>
  </si>
  <si>
    <t>SLC7A11</t>
  </si>
  <si>
    <t>GARS</t>
  </si>
  <si>
    <t>NA</t>
  </si>
  <si>
    <t>SLC43A1</t>
  </si>
  <si>
    <t>CPT1A</t>
  </si>
  <si>
    <t>SREBF1;MIR33B</t>
  </si>
  <si>
    <t>SREBF1</t>
  </si>
  <si>
    <t>SLC1A5</t>
  </si>
  <si>
    <t>ABCG1</t>
  </si>
  <si>
    <t>Beta</t>
  </si>
  <si>
    <t>Association with alcohol and carbohydrate intake</t>
  </si>
  <si>
    <t>Diet</t>
  </si>
  <si>
    <t>Beta SE</t>
  </si>
  <si>
    <t>SE</t>
  </si>
  <si>
    <t>(% total energy)</t>
  </si>
  <si>
    <t>P-Value*</t>
  </si>
  <si>
    <t>P-value*</t>
  </si>
  <si>
    <t>*Adjusted for age, sex, family relationship, cell heterogeneity, locations, and medications for lipid lowering, hypertension, diabetes.</t>
  </si>
  <si>
    <r>
      <t>Mediated effect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Mediated effect = Natural Indirect Effect (NIE) with DMS as mediator and alcohol or carbohydrate intake as exposure. </t>
    </r>
  </si>
  <si>
    <t>*Adjusted for age, sex, family relationship, cell-type heterogeneity, locations, and medications for lipid lowering, hypertension, diabetes.</t>
  </si>
  <si>
    <t>FHS</t>
  </si>
  <si>
    <t>GOLDN</t>
  </si>
  <si>
    <t>N</t>
  </si>
  <si>
    <t>Men/Women, n</t>
  </si>
  <si>
    <t>1033/1231</t>
  </si>
  <si>
    <t>Age, y</t>
  </si>
  <si>
    <t>66.3 ± 9.0</t>
  </si>
  <si>
    <t>48.6 ± 16.6</t>
  </si>
  <si>
    <t>Smoker, n (/%)</t>
  </si>
  <si>
    <t>168 (7.4%)</t>
  </si>
  <si>
    <t>286 (28.8%)</t>
  </si>
  <si>
    <t>Drinker,  n (% )</t>
  </si>
  <si>
    <t>1746 (77.1%)</t>
  </si>
  <si>
    <t>482 (48.5%)</t>
  </si>
  <si>
    <t>28.2 ± 5.3</t>
  </si>
  <si>
    <t>28.3 ± 5.7</t>
  </si>
  <si>
    <t>Fasting triglyceride (TG, mg/dl)</t>
  </si>
  <si>
    <t>117.3 ± 67.5</t>
  </si>
  <si>
    <t>136.8 ± 95.5</t>
  </si>
  <si>
    <t>37.9 ± 6.4</t>
  </si>
  <si>
    <t>34.2 ± 6.3</t>
  </si>
  <si>
    <t>Lipid lowering medication, n (%)</t>
  </si>
  <si>
    <t>982 (43.4%)</t>
  </si>
  <si>
    <t>149 (15.0%)</t>
  </si>
  <si>
    <t>Type 2 diabetes medication, n (%)</t>
  </si>
  <si>
    <t>273 (12.1%)</t>
  </si>
  <si>
    <t>47 (4.7%)</t>
  </si>
  <si>
    <t>Hypertension medication, n (%)</t>
  </si>
  <si>
    <t>1120 (49.5%)</t>
  </si>
  <si>
    <t>206 (20.7%)</t>
  </si>
  <si>
    <t>10.8 ± 15.9</t>
  </si>
  <si>
    <t>2.0 ± 4.7</t>
  </si>
  <si>
    <t>Carbohydrate intake (CHO, % of total energy)</t>
  </si>
  <si>
    <t>46.7 ± 8.6</t>
  </si>
  <si>
    <t>48.9 ± 8.7</t>
  </si>
  <si>
    <t>Total energy intake, kcal</t>
  </si>
  <si>
    <t>1880 ± 632</t>
  </si>
  <si>
    <t>2125 ± 1202</t>
  </si>
  <si>
    <t xml:space="preserve">All continuous variables were expressed as Mean ± SD. </t>
  </si>
  <si>
    <t>Supplemental Table 2. Description of dietary and lifestyle variables</t>
  </si>
  <si>
    <t>Supplemental Table 3. Associations between each of 19 DMSs and dietary and lifestyle variables listed in Table 2#</t>
  </si>
  <si>
    <t>Supplemental Table 4. Ranking of associations between each of 19 DMSs and dietary and lifestyle variables listed in Table 2</t>
  </si>
  <si>
    <t>Supplemental Table 5. Direct and indirect effect of alcohol consumption on plasma TG with 11 DMSs as mediators</t>
  </si>
  <si>
    <t xml:space="preserve">Supplemental Table 6. Direct and indirect effect of carbohydrate consumption on plasma TG with 10 DMSs as mediators </t>
  </si>
  <si>
    <t>Supplemental Table 7. Epigenetic variants associated with fasting plasma triglyceride in GOLDN (n=993)</t>
  </si>
  <si>
    <t>Supplemental Table 8. Epigenetic variants associated with alcohol and carbohydrate intake and mediated effects in GOLDN</t>
  </si>
  <si>
    <t>474/519</t>
  </si>
  <si>
    <t>Supplemental Table 1. Characteristics of FHS and GOLDN</t>
  </si>
  <si>
    <t>Natural Indirect Effect (NIE) adj CHO</t>
  </si>
  <si>
    <t>Percentage due to Interaction</t>
  </si>
  <si>
    <t>Natural Indirect Effect (NIE) adj ALCO</t>
  </si>
  <si>
    <t>*Natural Indirect Effect (NIE) adj CHO</t>
  </si>
  <si>
    <r>
      <rPr>
        <vertAlign val="superscript"/>
        <sz val="11"/>
        <color rgb="FF000000"/>
        <rFont val="Calibri"/>
        <family val="2"/>
        <scheme val="minor"/>
      </rPr>
      <t>#</t>
    </r>
    <r>
      <rPr>
        <sz val="11"/>
        <color rgb="FF000000"/>
        <rFont val="Calibri"/>
        <family val="2"/>
        <scheme val="minor"/>
      </rPr>
      <t>Percentage due to Interaction</t>
    </r>
  </si>
  <si>
    <t xml:space="preserve">*Natural Indirect Effect (NIE) adj CHO: Mediated effects of alcohol intake (of total energy) on TG after adjustment for carbohydrate intake. </t>
  </si>
  <si>
    <r>
      <rPr>
        <vertAlign val="superscript"/>
        <sz val="11"/>
        <color rgb="FF000000"/>
        <rFont val="Calibri"/>
        <family val="2"/>
        <scheme val="minor"/>
      </rPr>
      <t>#</t>
    </r>
    <r>
      <rPr>
        <sz val="11"/>
        <color rgb="FF000000"/>
        <rFont val="Calibri"/>
        <family val="2"/>
        <scheme val="minor"/>
      </rPr>
      <t xml:space="preserve">Percentage due to Interaction: percentage of the total effect that is due to interaction between alcohol intake and DMS. </t>
    </r>
  </si>
  <si>
    <r>
      <rPr>
        <b/>
        <sz val="11"/>
        <color theme="1"/>
        <rFont val="Calibri"/>
        <family val="2"/>
        <scheme val="minor"/>
      </rPr>
      <t>Bolded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alues</t>
    </r>
    <r>
      <rPr>
        <sz val="11"/>
        <color theme="1"/>
        <rFont val="Calibri"/>
        <family val="2"/>
        <scheme val="minor"/>
      </rPr>
      <t xml:space="preserve"> indicate stastical signfcance after correction for multiple testing. </t>
    </r>
  </si>
  <si>
    <r>
      <rPr>
        <vertAlign val="superscript"/>
        <sz val="11"/>
        <color rgb="FF000000"/>
        <rFont val="Calibri"/>
        <family val="2"/>
        <scheme val="minor"/>
      </rPr>
      <t>#</t>
    </r>
    <r>
      <rPr>
        <sz val="11"/>
        <color rgb="FF000000"/>
        <rFont val="Calibri"/>
        <family val="2"/>
        <scheme val="minor"/>
      </rPr>
      <t xml:space="preserve">Percentage due to Interaction: percentage of the total effect that is due to interaction between carbohydrate intake and DMS. </t>
    </r>
  </si>
  <si>
    <t xml:space="preserve">*Natural Indirect Effect (NIE) adj ALCO: Mediated effects of carbohydarte intake (of total energy) on TG after adjustment for alcohol intake. </t>
  </si>
  <si>
    <r>
      <t>BMI, kg/m</t>
    </r>
    <r>
      <rPr>
        <vertAlign val="superscript"/>
        <sz val="11"/>
        <color theme="1"/>
        <rFont val="Calibri"/>
        <family val="2"/>
        <scheme val="minor"/>
      </rPr>
      <t>2</t>
    </r>
  </si>
  <si>
    <t>Alcohol intake (ALCO, % of total energy)</t>
  </si>
  <si>
    <r>
      <rPr>
        <b/>
        <sz val="11"/>
        <color theme="1"/>
        <rFont val="Calibri"/>
        <family val="2"/>
        <scheme val="minor"/>
      </rPr>
      <t>Bolded</t>
    </r>
    <r>
      <rPr>
        <sz val="11"/>
        <color theme="1"/>
        <rFont val="Calibri"/>
        <family val="2"/>
        <scheme val="minor"/>
      </rPr>
      <t xml:space="preserve"> values indicate stastical signfcance after correction for multiple testing. </t>
    </r>
  </si>
  <si>
    <t>#Measurement</t>
  </si>
  <si>
    <t>cpg</t>
  </si>
  <si>
    <t>CHR</t>
  </si>
  <si>
    <t>BP</t>
  </si>
  <si>
    <t>geneid</t>
  </si>
  <si>
    <t>Gene</t>
  </si>
  <si>
    <t>beta</t>
  </si>
  <si>
    <t>DHCR24</t>
  </si>
  <si>
    <t>RNF145</t>
  </si>
  <si>
    <t>SCD</t>
  </si>
  <si>
    <t>Supplemental table 9. Epigenetic variants and associated gene expression in blood.</t>
  </si>
  <si>
    <t>*Adjusted for cell-types, age, sex, smoking, family relationship in FHS participants (n=572) at exam 8</t>
  </si>
  <si>
    <t>not use medication for lipid-lowering, hypertension or diabe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%"/>
    <numFmt numFmtId="166" formatCode="0.0"/>
    <numFmt numFmtId="167" formatCode="0.00000"/>
    <numFmt numFmtId="168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20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0" xfId="0" applyBorder="1"/>
    <xf numFmtId="0" fontId="16" fillId="0" borderId="0" xfId="0" applyFont="1"/>
    <xf numFmtId="0" fontId="0" fillId="0" borderId="12" xfId="0" applyBorder="1"/>
    <xf numFmtId="0" fontId="0" fillId="0" borderId="11" xfId="0" applyBorder="1"/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 applyFill="1"/>
    <xf numFmtId="11" fontId="0" fillId="0" borderId="0" xfId="0" applyNumberFormat="1"/>
    <xf numFmtId="11" fontId="16" fillId="0" borderId="0" xfId="0" applyNumberFormat="1" applyFont="1" applyBorder="1"/>
    <xf numFmtId="0" fontId="0" fillId="0" borderId="0" xfId="0" applyAlignment="1">
      <alignment vertical="top"/>
    </xf>
    <xf numFmtId="164" fontId="0" fillId="0" borderId="0" xfId="0" applyNumberFormat="1"/>
    <xf numFmtId="165" fontId="0" fillId="0" borderId="0" xfId="0" applyNumberFormat="1" applyAlignment="1">
      <alignment horizontal="center"/>
    </xf>
    <xf numFmtId="0" fontId="21" fillId="0" borderId="0" xfId="0" applyFont="1"/>
    <xf numFmtId="165" fontId="0" fillId="0" borderId="0" xfId="0" applyNumberFormat="1" applyBorder="1" applyAlignment="1">
      <alignment horizontal="center"/>
    </xf>
    <xf numFmtId="11" fontId="0" fillId="0" borderId="0" xfId="0" applyNumberFormat="1" applyBorder="1"/>
    <xf numFmtId="165" fontId="0" fillId="0" borderId="10" xfId="0" applyNumberFormat="1" applyBorder="1" applyAlignment="1">
      <alignment horizontal="center"/>
    </xf>
    <xf numFmtId="0" fontId="20" fillId="0" borderId="0" xfId="0" applyFont="1" applyAlignment="1">
      <alignment vertical="top"/>
    </xf>
    <xf numFmtId="0" fontId="22" fillId="0" borderId="0" xfId="0" applyFont="1"/>
    <xf numFmtId="11" fontId="0" fillId="0" borderId="10" xfId="0" applyNumberFormat="1" applyBorder="1"/>
    <xf numFmtId="0" fontId="21" fillId="0" borderId="12" xfId="0" applyFont="1" applyBorder="1" applyAlignment="1">
      <alignment vertical="top"/>
    </xf>
    <xf numFmtId="0" fontId="21" fillId="0" borderId="12" xfId="0" applyFont="1" applyBorder="1"/>
    <xf numFmtId="0" fontId="23" fillId="0" borderId="0" xfId="0" applyFont="1" applyFill="1" applyBorder="1" applyAlignment="1">
      <alignment horizontal="left" vertical="center" wrapText="1"/>
    </xf>
    <xf numFmtId="0" fontId="25" fillId="0" borderId="0" xfId="0" applyFont="1"/>
    <xf numFmtId="164" fontId="25" fillId="0" borderId="0" xfId="0" applyNumberFormat="1" applyFont="1"/>
    <xf numFmtId="0" fontId="21" fillId="0" borderId="0" xfId="0" applyFont="1" applyFill="1"/>
    <xf numFmtId="11" fontId="16" fillId="0" borderId="0" xfId="0" applyNumberFormat="1" applyFont="1" applyAlignment="1">
      <alignment horizontal="center" vertical="center"/>
    </xf>
    <xf numFmtId="164" fontId="16" fillId="0" borderId="12" xfId="0" applyNumberFormat="1" applyFont="1" applyBorder="1"/>
    <xf numFmtId="0" fontId="0" fillId="0" borderId="10" xfId="0" applyBorder="1" applyAlignment="1">
      <alignment horizontal="center"/>
    </xf>
    <xf numFmtId="0" fontId="0" fillId="0" borderId="13" xfId="0" applyBorder="1"/>
    <xf numFmtId="0" fontId="0" fillId="0" borderId="0" xfId="0" applyFill="1" applyBorder="1"/>
    <xf numFmtId="0" fontId="16" fillId="0" borderId="0" xfId="0" applyFont="1" applyAlignment="1">
      <alignment horizontal="left"/>
    </xf>
    <xf numFmtId="0" fontId="0" fillId="0" borderId="10" xfId="0" applyBorder="1" applyAlignment="1">
      <alignment wrapText="1"/>
    </xf>
    <xf numFmtId="11" fontId="0" fillId="0" borderId="10" xfId="0" applyNumberFormat="1" applyBorder="1" applyAlignment="1">
      <alignment wrapText="1"/>
    </xf>
    <xf numFmtId="165" fontId="0" fillId="0" borderId="10" xfId="0" applyNumberForma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0" xfId="0" applyFill="1" applyBorder="1" applyAlignment="1">
      <alignment wrapText="1"/>
    </xf>
    <xf numFmtId="166" fontId="0" fillId="0" borderId="1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0" fontId="21" fillId="0" borderId="0" xfId="0" applyFont="1" applyAlignment="1">
      <alignment horizontal="left"/>
    </xf>
    <xf numFmtId="0" fontId="21" fillId="0" borderId="12" xfId="0" applyFont="1" applyBorder="1" applyAlignment="1">
      <alignment horizontal="left"/>
    </xf>
    <xf numFmtId="0" fontId="25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vertical="center"/>
    </xf>
    <xf numFmtId="0" fontId="21" fillId="0" borderId="12" xfId="0" applyFont="1" applyFill="1" applyBorder="1"/>
    <xf numFmtId="0" fontId="25" fillId="0" borderId="12" xfId="0" applyFont="1" applyBorder="1" applyAlignment="1">
      <alignment horizontal="center" vertical="center"/>
    </xf>
    <xf numFmtId="164" fontId="25" fillId="0" borderId="12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wrapText="1"/>
    </xf>
    <xf numFmtId="0" fontId="0" fillId="0" borderId="11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164" fontId="16" fillId="0" borderId="0" xfId="0" applyNumberFormat="1" applyFont="1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7" fontId="0" fillId="0" borderId="12" xfId="0" applyNumberForma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1" fontId="16" fillId="0" borderId="0" xfId="0" applyNumberFormat="1" applyFont="1" applyBorder="1" applyAlignment="1">
      <alignment horizontal="center"/>
    </xf>
    <xf numFmtId="11" fontId="16" fillId="0" borderId="0" xfId="0" applyNumberFormat="1" applyFont="1" applyFill="1" applyBorder="1" applyAlignment="1">
      <alignment horizontal="center"/>
    </xf>
    <xf numFmtId="167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left"/>
    </xf>
    <xf numFmtId="11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left"/>
    </xf>
    <xf numFmtId="10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10" fontId="0" fillId="0" borderId="0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10" fontId="0" fillId="0" borderId="10" xfId="0" applyNumberFormat="1" applyBorder="1" applyAlignment="1">
      <alignment horizontal="center"/>
    </xf>
    <xf numFmtId="0" fontId="16" fillId="0" borderId="12" xfId="0" applyFont="1" applyBorder="1"/>
    <xf numFmtId="0" fontId="27" fillId="0" borderId="11" xfId="0" applyFont="1" applyFill="1" applyBorder="1" applyAlignment="1">
      <alignment horizontal="center" vertical="center" wrapText="1"/>
    </xf>
    <xf numFmtId="11" fontId="16" fillId="0" borderId="12" xfId="0" applyNumberFormat="1" applyFont="1" applyBorder="1" applyAlignment="1">
      <alignment horizontal="center"/>
    </xf>
    <xf numFmtId="11" fontId="16" fillId="0" borderId="10" xfId="0" applyNumberFormat="1" applyFont="1" applyBorder="1" applyAlignment="1">
      <alignment horizontal="center"/>
    </xf>
    <xf numFmtId="0" fontId="16" fillId="0" borderId="0" xfId="0" applyFont="1"/>
    <xf numFmtId="0" fontId="0" fillId="0" borderId="0" xfId="0" applyAlignment="1">
      <alignment horizontal="left"/>
    </xf>
    <xf numFmtId="0" fontId="0" fillId="0" borderId="12" xfId="0" applyBorder="1"/>
    <xf numFmtId="0" fontId="0" fillId="0" borderId="12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left"/>
    </xf>
    <xf numFmtId="0" fontId="24" fillId="0" borderId="12" xfId="0" applyFont="1" applyFill="1" applyBorder="1" applyAlignment="1">
      <alignment vertical="center" wrapText="1"/>
    </xf>
    <xf numFmtId="0" fontId="21" fillId="0" borderId="12" xfId="0" applyFont="1" applyFill="1" applyBorder="1" applyAlignment="1">
      <alignment vertical="center"/>
    </xf>
    <xf numFmtId="11" fontId="16" fillId="0" borderId="0" xfId="0" applyNumberFormat="1" applyFont="1" applyBorder="1" applyAlignment="1">
      <alignment horizontal="center" vertical="center"/>
    </xf>
    <xf numFmtId="164" fontId="16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/>
    <xf numFmtId="0" fontId="27" fillId="0" borderId="0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24" fillId="0" borderId="12" xfId="0" applyFont="1" applyFill="1" applyBorder="1" applyAlignment="1">
      <alignment horizontal="left" vertical="center" wrapText="1"/>
    </xf>
    <xf numFmtId="0" fontId="27" fillId="0" borderId="12" xfId="0" applyFont="1" applyFill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64" fontId="0" fillId="0" borderId="12" xfId="0" applyNumberFormat="1" applyFont="1" applyFill="1" applyBorder="1" applyAlignment="1">
      <alignment horizontal="center" vertical="center"/>
    </xf>
    <xf numFmtId="164" fontId="0" fillId="0" borderId="10" xfId="0" applyNumberFormat="1" applyFont="1" applyBorder="1"/>
    <xf numFmtId="2" fontId="0" fillId="0" borderId="10" xfId="0" applyNumberFormat="1" applyFont="1" applyBorder="1"/>
    <xf numFmtId="0" fontId="28" fillId="0" borderId="12" xfId="0" applyFont="1" applyFill="1" applyBorder="1" applyAlignment="1">
      <alignment horizontal="left" vertical="center" wrapText="1"/>
    </xf>
    <xf numFmtId="0" fontId="28" fillId="0" borderId="10" xfId="0" applyFont="1" applyFill="1" applyBorder="1" applyAlignment="1">
      <alignment horizontal="left" vertical="center" wrapText="1"/>
    </xf>
    <xf numFmtId="164" fontId="16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/>
    <xf numFmtId="0" fontId="29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24" fillId="0" borderId="12" xfId="0" applyFont="1" applyFill="1" applyBorder="1" applyAlignment="1">
      <alignment horizontal="center" vertical="center" wrapText="1"/>
    </xf>
    <xf numFmtId="164" fontId="24" fillId="0" borderId="12" xfId="0" applyNumberFormat="1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/>
    </xf>
    <xf numFmtId="164" fontId="16" fillId="0" borderId="0" xfId="0" applyNumberFormat="1" applyFont="1" applyFill="1"/>
    <xf numFmtId="164" fontId="16" fillId="0" borderId="0" xfId="0" applyNumberFormat="1" applyFont="1" applyFill="1" applyBorder="1"/>
    <xf numFmtId="164" fontId="16" fillId="0" borderId="12" xfId="0" applyNumberFormat="1" applyFont="1" applyFill="1" applyBorder="1"/>
    <xf numFmtId="11" fontId="16" fillId="0" borderId="0" xfId="0" applyNumberFormat="1" applyFont="1" applyFill="1"/>
    <xf numFmtId="164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Fill="1" applyBorder="1" applyAlignment="1">
      <alignment horizontal="left" vertical="center" wrapText="1"/>
    </xf>
    <xf numFmtId="164" fontId="0" fillId="0" borderId="12" xfId="0" applyNumberFormat="1" applyFont="1" applyFill="1" applyBorder="1"/>
    <xf numFmtId="2" fontId="0" fillId="0" borderId="0" xfId="0" applyNumberFormat="1" applyFont="1" applyFill="1" applyBorder="1"/>
    <xf numFmtId="0" fontId="0" fillId="0" borderId="12" xfId="0" applyFont="1" applyFill="1" applyBorder="1"/>
    <xf numFmtId="11" fontId="16" fillId="0" borderId="0" xfId="0" applyNumberFormat="1" applyFont="1" applyFill="1" applyBorder="1"/>
    <xf numFmtId="0" fontId="0" fillId="0" borderId="10" xfId="0" applyFont="1" applyBorder="1"/>
    <xf numFmtId="164" fontId="0" fillId="0" borderId="12" xfId="0" applyNumberFormat="1" applyFont="1" applyBorder="1"/>
    <xf numFmtId="0" fontId="0" fillId="0" borderId="12" xfId="0" applyFont="1" applyBorder="1"/>
    <xf numFmtId="0" fontId="28" fillId="0" borderId="0" xfId="0" applyFont="1" applyFill="1" applyBorder="1" applyAlignment="1">
      <alignment horizontal="left" vertic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27" fillId="33" borderId="12" xfId="0" applyFont="1" applyFill="1" applyBorder="1" applyAlignment="1">
      <alignment horizontal="center" vertical="center"/>
    </xf>
    <xf numFmtId="0" fontId="28" fillId="33" borderId="12" xfId="0" applyFont="1" applyFill="1" applyBorder="1" applyAlignment="1">
      <alignment horizontal="left" vertical="center" wrapText="1"/>
    </xf>
    <xf numFmtId="164" fontId="0" fillId="33" borderId="12" xfId="0" applyNumberFormat="1" applyFont="1" applyFill="1" applyBorder="1" applyAlignment="1">
      <alignment horizontal="center" vertical="center"/>
    </xf>
    <xf numFmtId="0" fontId="27" fillId="33" borderId="0" xfId="0" applyFont="1" applyFill="1" applyBorder="1" applyAlignment="1">
      <alignment horizontal="center" vertical="center" wrapText="1"/>
    </xf>
    <xf numFmtId="0" fontId="28" fillId="33" borderId="0" xfId="0" applyFont="1" applyFill="1" applyBorder="1" applyAlignment="1">
      <alignment horizontal="left" vertical="center" wrapText="1"/>
    </xf>
    <xf numFmtId="164" fontId="0" fillId="33" borderId="0" xfId="0" applyNumberFormat="1" applyFont="1" applyFill="1" applyBorder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27" fillId="33" borderId="10" xfId="0" applyFont="1" applyFill="1" applyBorder="1" applyAlignment="1">
      <alignment horizontal="center" vertical="center" wrapText="1"/>
    </xf>
    <xf numFmtId="2" fontId="0" fillId="33" borderId="10" xfId="0" applyNumberFormat="1" applyFont="1" applyFill="1" applyBorder="1" applyAlignment="1">
      <alignment horizontal="center" vertical="center"/>
    </xf>
    <xf numFmtId="164" fontId="0" fillId="33" borderId="10" xfId="0" applyNumberFormat="1" applyFont="1" applyFill="1" applyBorder="1" applyAlignment="1">
      <alignment horizontal="center" vertical="center"/>
    </xf>
    <xf numFmtId="164" fontId="16" fillId="33" borderId="0" xfId="0" applyNumberFormat="1" applyFont="1" applyFill="1" applyBorder="1" applyAlignment="1">
      <alignment horizontal="center" vertical="center"/>
    </xf>
    <xf numFmtId="164" fontId="0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2" fontId="0" fillId="33" borderId="0" xfId="0" applyNumberFormat="1" applyFont="1" applyFill="1" applyAlignment="1">
      <alignment horizontal="center" vertical="center"/>
    </xf>
    <xf numFmtId="11" fontId="16" fillId="33" borderId="0" xfId="0" applyNumberFormat="1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  <xf numFmtId="2" fontId="0" fillId="33" borderId="0" xfId="0" applyNumberFormat="1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left" vertical="center" wrapText="1"/>
    </xf>
    <xf numFmtId="0" fontId="0" fillId="33" borderId="12" xfId="0" applyFont="1" applyFill="1" applyBorder="1"/>
    <xf numFmtId="164" fontId="0" fillId="33" borderId="12" xfId="0" applyNumberFormat="1" applyFont="1" applyFill="1" applyBorder="1"/>
    <xf numFmtId="164" fontId="16" fillId="33" borderId="12" xfId="0" applyNumberFormat="1" applyFont="1" applyFill="1" applyBorder="1"/>
    <xf numFmtId="0" fontId="0" fillId="33" borderId="0" xfId="0" applyFont="1" applyFill="1" applyBorder="1" applyAlignment="1">
      <alignment horizontal="left" vertical="center" wrapText="1"/>
    </xf>
    <xf numFmtId="164" fontId="0" fillId="33" borderId="0" xfId="0" applyNumberFormat="1" applyFont="1" applyFill="1" applyBorder="1"/>
    <xf numFmtId="0" fontId="0" fillId="33" borderId="0" xfId="0" applyFont="1" applyFill="1" applyBorder="1"/>
    <xf numFmtId="164" fontId="16" fillId="33" borderId="0" xfId="0" applyNumberFormat="1" applyFont="1" applyFill="1" applyBorder="1"/>
    <xf numFmtId="2" fontId="0" fillId="33" borderId="0" xfId="0" applyNumberFormat="1" applyFont="1" applyFill="1" applyBorder="1"/>
    <xf numFmtId="0" fontId="0" fillId="33" borderId="13" xfId="0" applyFont="1" applyFill="1" applyBorder="1" applyAlignment="1">
      <alignment horizontal="left" vertical="center" wrapText="1"/>
    </xf>
    <xf numFmtId="0" fontId="28" fillId="33" borderId="13" xfId="0" applyFont="1" applyFill="1" applyBorder="1" applyAlignment="1">
      <alignment horizontal="left" vertical="center" wrapText="1"/>
    </xf>
    <xf numFmtId="2" fontId="0" fillId="33" borderId="13" xfId="0" applyNumberFormat="1" applyFont="1" applyFill="1" applyBorder="1"/>
    <xf numFmtId="164" fontId="0" fillId="33" borderId="13" xfId="0" applyNumberFormat="1" applyFont="1" applyFill="1" applyBorder="1"/>
    <xf numFmtId="0" fontId="0" fillId="33" borderId="13" xfId="0" applyFont="1" applyFill="1" applyBorder="1"/>
    <xf numFmtId="0" fontId="0" fillId="0" borderId="0" xfId="0" applyFont="1" applyAlignment="1">
      <alignment vertical="top"/>
    </xf>
    <xf numFmtId="0" fontId="20" fillId="0" borderId="0" xfId="0" applyFont="1"/>
    <xf numFmtId="0" fontId="16" fillId="0" borderId="11" xfId="0" applyFont="1" applyBorder="1"/>
    <xf numFmtId="0" fontId="16" fillId="0" borderId="11" xfId="0" applyFont="1" applyBorder="1" applyAlignment="1">
      <alignment horizontal="left"/>
    </xf>
    <xf numFmtId="0" fontId="31" fillId="0" borderId="12" xfId="0" applyFont="1" applyBorder="1"/>
    <xf numFmtId="0" fontId="31" fillId="0" borderId="0" xfId="0" applyFont="1" applyBorder="1"/>
    <xf numFmtId="0" fontId="31" fillId="0" borderId="10" xfId="0" applyFont="1" applyBorder="1"/>
    <xf numFmtId="11" fontId="16" fillId="0" borderId="11" xfId="0" applyNumberFormat="1" applyFont="1" applyBorder="1" applyAlignment="1">
      <alignment horizontal="left"/>
    </xf>
    <xf numFmtId="11" fontId="16" fillId="0" borderId="12" xfId="0" applyNumberFormat="1" applyFont="1" applyBorder="1" applyAlignment="1">
      <alignment horizontal="left"/>
    </xf>
    <xf numFmtId="11" fontId="16" fillId="0" borderId="0" xfId="0" applyNumberFormat="1" applyFon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1" fontId="16" fillId="0" borderId="10" xfId="0" applyNumberFormat="1" applyFont="1" applyBorder="1" applyAlignment="1">
      <alignment horizontal="left"/>
    </xf>
    <xf numFmtId="11" fontId="0" fillId="0" borderId="0" xfId="0" applyNumberFormat="1" applyAlignment="1">
      <alignment horizontal="left"/>
    </xf>
    <xf numFmtId="168" fontId="16" fillId="0" borderId="11" xfId="0" applyNumberFormat="1" applyFont="1" applyBorder="1" applyAlignment="1">
      <alignment horizontal="left"/>
    </xf>
    <xf numFmtId="168" fontId="16" fillId="0" borderId="12" xfId="0" applyNumberFormat="1" applyFont="1" applyBorder="1" applyAlignment="1">
      <alignment horizontal="left"/>
    </xf>
    <xf numFmtId="168" fontId="16" fillId="0" borderId="0" xfId="0" applyNumberFormat="1" applyFont="1" applyBorder="1" applyAlignment="1">
      <alignment horizontal="left"/>
    </xf>
    <xf numFmtId="168" fontId="0" fillId="0" borderId="0" xfId="0" applyNumberFormat="1" applyBorder="1" applyAlignment="1">
      <alignment horizontal="left"/>
    </xf>
    <xf numFmtId="168" fontId="0" fillId="0" borderId="0" xfId="0" applyNumberFormat="1" applyFont="1" applyBorder="1" applyAlignment="1">
      <alignment horizontal="left"/>
    </xf>
    <xf numFmtId="168" fontId="16" fillId="0" borderId="10" xfId="0" applyNumberFormat="1" applyFont="1" applyBorder="1" applyAlignment="1">
      <alignment horizontal="left"/>
    </xf>
    <xf numFmtId="168" fontId="0" fillId="0" borderId="0" xfId="0" applyNumberFormat="1" applyAlignment="1">
      <alignment horizontal="left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G19" sqref="G19"/>
    </sheetView>
  </sheetViews>
  <sheetFormatPr defaultRowHeight="15" x14ac:dyDescent="0.25"/>
  <cols>
    <col min="1" max="1" width="49" customWidth="1"/>
    <col min="2" max="2" width="15.7109375" customWidth="1"/>
    <col min="3" max="3" width="4" customWidth="1"/>
    <col min="4" max="4" width="12.42578125" style="94" customWidth="1"/>
  </cols>
  <sheetData>
    <row r="1" spans="1:4" x14ac:dyDescent="0.25">
      <c r="A1" s="93" t="s">
        <v>1041</v>
      </c>
    </row>
    <row r="2" spans="1:4" x14ac:dyDescent="0.25">
      <c r="A2" s="95"/>
      <c r="B2" s="95" t="s">
        <v>994</v>
      </c>
      <c r="C2" s="95"/>
      <c r="D2" s="96" t="s">
        <v>995</v>
      </c>
    </row>
    <row r="3" spans="1:4" x14ac:dyDescent="0.25">
      <c r="A3" s="95" t="s">
        <v>996</v>
      </c>
      <c r="B3" s="96">
        <v>2264</v>
      </c>
      <c r="C3" s="95"/>
      <c r="D3" s="96">
        <v>993</v>
      </c>
    </row>
    <row r="4" spans="1:4" x14ac:dyDescent="0.25">
      <c r="A4" s="97" t="s">
        <v>997</v>
      </c>
      <c r="B4" s="97" t="s">
        <v>998</v>
      </c>
      <c r="C4" s="97"/>
      <c r="D4" s="98" t="s">
        <v>1040</v>
      </c>
    </row>
    <row r="5" spans="1:4" x14ac:dyDescent="0.25">
      <c r="A5" s="97" t="s">
        <v>999</v>
      </c>
      <c r="B5" s="97" t="s">
        <v>1000</v>
      </c>
      <c r="C5" s="97"/>
      <c r="D5" s="98" t="s">
        <v>1001</v>
      </c>
    </row>
    <row r="6" spans="1:4" x14ac:dyDescent="0.25">
      <c r="A6" s="97" t="s">
        <v>1002</v>
      </c>
      <c r="B6" s="97" t="s">
        <v>1003</v>
      </c>
      <c r="C6" s="97"/>
      <c r="D6" s="98" t="s">
        <v>1004</v>
      </c>
    </row>
    <row r="7" spans="1:4" x14ac:dyDescent="0.25">
      <c r="A7" s="97" t="s">
        <v>1005</v>
      </c>
      <c r="B7" s="97" t="s">
        <v>1006</v>
      </c>
      <c r="C7" s="97"/>
      <c r="D7" s="98" t="s">
        <v>1007</v>
      </c>
    </row>
    <row r="8" spans="1:4" ht="17.25" x14ac:dyDescent="0.25">
      <c r="A8" s="97" t="s">
        <v>1052</v>
      </c>
      <c r="B8" s="97" t="s">
        <v>1008</v>
      </c>
      <c r="C8" s="97"/>
      <c r="D8" s="98" t="s">
        <v>1009</v>
      </c>
    </row>
    <row r="9" spans="1:4" x14ac:dyDescent="0.25">
      <c r="A9" s="97" t="s">
        <v>1010</v>
      </c>
      <c r="B9" s="97" t="s">
        <v>1011</v>
      </c>
      <c r="C9" s="97"/>
      <c r="D9" s="98" t="s">
        <v>1012</v>
      </c>
    </row>
    <row r="10" spans="1:4" x14ac:dyDescent="0.25">
      <c r="A10" s="97" t="s">
        <v>930</v>
      </c>
      <c r="B10" s="97" t="s">
        <v>1013</v>
      </c>
      <c r="C10" s="97"/>
      <c r="D10" s="98" t="s">
        <v>1014</v>
      </c>
    </row>
    <row r="11" spans="1:4" x14ac:dyDescent="0.25">
      <c r="A11" s="97" t="s">
        <v>1015</v>
      </c>
      <c r="B11" s="97" t="s">
        <v>1016</v>
      </c>
      <c r="C11" s="97"/>
      <c r="D11" s="98" t="s">
        <v>1017</v>
      </c>
    </row>
    <row r="12" spans="1:4" x14ac:dyDescent="0.25">
      <c r="A12" s="97" t="s">
        <v>1018</v>
      </c>
      <c r="B12" s="97" t="s">
        <v>1019</v>
      </c>
      <c r="C12" s="97"/>
      <c r="D12" s="98" t="s">
        <v>1020</v>
      </c>
    </row>
    <row r="13" spans="1:4" x14ac:dyDescent="0.25">
      <c r="A13" s="97" t="s">
        <v>1021</v>
      </c>
      <c r="B13" s="97" t="s">
        <v>1022</v>
      </c>
      <c r="C13" s="97"/>
      <c r="D13" s="98" t="s">
        <v>1023</v>
      </c>
    </row>
    <row r="14" spans="1:4" x14ac:dyDescent="0.25">
      <c r="A14" s="97" t="s">
        <v>1053</v>
      </c>
      <c r="B14" s="97" t="s">
        <v>1024</v>
      </c>
      <c r="C14" s="97"/>
      <c r="D14" s="98" t="s">
        <v>1025</v>
      </c>
    </row>
    <row r="15" spans="1:4" x14ac:dyDescent="0.25">
      <c r="A15" s="97" t="s">
        <v>1026</v>
      </c>
      <c r="B15" s="97" t="s">
        <v>1027</v>
      </c>
      <c r="C15" s="97"/>
      <c r="D15" s="98" t="s">
        <v>1028</v>
      </c>
    </row>
    <row r="16" spans="1:4" x14ac:dyDescent="0.25">
      <c r="A16" s="99" t="s">
        <v>1029</v>
      </c>
      <c r="B16" s="99" t="s">
        <v>1030</v>
      </c>
      <c r="C16" s="99"/>
      <c r="D16" s="100" t="s">
        <v>1031</v>
      </c>
    </row>
    <row r="17" spans="1:1" x14ac:dyDescent="0.25">
      <c r="A17" t="s">
        <v>103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5"/>
  <sheetViews>
    <sheetView workbookViewId="0">
      <selection activeCell="N446" sqref="N446"/>
    </sheetView>
  </sheetViews>
  <sheetFormatPr defaultRowHeight="15" x14ac:dyDescent="0.25"/>
  <cols>
    <col min="1" max="1" width="19.5703125" customWidth="1"/>
    <col min="2" max="2" width="25.85546875" customWidth="1"/>
    <col min="3" max="3" width="69.42578125" style="60" customWidth="1"/>
    <col min="4" max="7" width="9.140625" style="1"/>
  </cols>
  <sheetData>
    <row r="1" spans="1:7" x14ac:dyDescent="0.25">
      <c r="A1" s="6" t="s">
        <v>1033</v>
      </c>
      <c r="B1" s="10"/>
    </row>
    <row r="2" spans="1:7" x14ac:dyDescent="0.25">
      <c r="A2" s="8" t="s">
        <v>178</v>
      </c>
      <c r="B2" s="8" t="s">
        <v>179</v>
      </c>
      <c r="C2" s="61" t="s">
        <v>25</v>
      </c>
      <c r="D2" s="58" t="s">
        <v>154</v>
      </c>
      <c r="E2" s="58" t="s">
        <v>155</v>
      </c>
      <c r="F2" s="58" t="s">
        <v>156</v>
      </c>
      <c r="G2" s="58" t="s">
        <v>157</v>
      </c>
    </row>
    <row r="3" spans="1:7" x14ac:dyDescent="0.25">
      <c r="A3" s="10" t="s">
        <v>180</v>
      </c>
      <c r="B3" s="10" t="s">
        <v>181</v>
      </c>
      <c r="C3" s="60" t="s">
        <v>182</v>
      </c>
      <c r="D3" s="1" t="s">
        <v>183</v>
      </c>
      <c r="E3" s="1" t="s">
        <v>183</v>
      </c>
      <c r="F3" s="1" t="s">
        <v>183</v>
      </c>
    </row>
    <row r="4" spans="1:7" x14ac:dyDescent="0.25">
      <c r="A4" s="10" t="s">
        <v>165</v>
      </c>
      <c r="B4" s="10" t="s">
        <v>184</v>
      </c>
      <c r="C4" s="60" t="s">
        <v>185</v>
      </c>
      <c r="D4" s="1" t="s">
        <v>183</v>
      </c>
      <c r="E4" s="1" t="s">
        <v>183</v>
      </c>
      <c r="F4" s="1" t="s">
        <v>183</v>
      </c>
    </row>
    <row r="5" spans="1:7" x14ac:dyDescent="0.25">
      <c r="A5" s="10" t="s">
        <v>186</v>
      </c>
      <c r="B5" s="10" t="s">
        <v>184</v>
      </c>
      <c r="C5" s="60" t="s">
        <v>187</v>
      </c>
      <c r="D5" s="1" t="s">
        <v>183</v>
      </c>
      <c r="E5" s="1" t="s">
        <v>181</v>
      </c>
      <c r="F5" s="1" t="s">
        <v>181</v>
      </c>
    </row>
    <row r="6" spans="1:7" x14ac:dyDescent="0.25">
      <c r="A6" s="10" t="s">
        <v>163</v>
      </c>
      <c r="B6" s="10" t="s">
        <v>184</v>
      </c>
      <c r="C6" s="60" t="s">
        <v>188</v>
      </c>
      <c r="D6" s="1" t="s">
        <v>183</v>
      </c>
      <c r="E6" s="1" t="s">
        <v>183</v>
      </c>
      <c r="F6" s="1" t="s">
        <v>181</v>
      </c>
    </row>
    <row r="7" spans="1:7" x14ac:dyDescent="0.25">
      <c r="A7" s="10" t="s">
        <v>189</v>
      </c>
      <c r="B7" s="10" t="s">
        <v>184</v>
      </c>
      <c r="C7" s="60" t="s">
        <v>190</v>
      </c>
      <c r="D7" s="1" t="s">
        <v>183</v>
      </c>
      <c r="E7" s="1" t="s">
        <v>183</v>
      </c>
      <c r="F7" s="1" t="s">
        <v>181</v>
      </c>
    </row>
    <row r="8" spans="1:7" x14ac:dyDescent="0.25">
      <c r="A8" s="10" t="s">
        <v>191</v>
      </c>
      <c r="B8" s="10" t="s">
        <v>184</v>
      </c>
      <c r="C8" s="60" t="s">
        <v>192</v>
      </c>
      <c r="D8" s="1" t="s">
        <v>183</v>
      </c>
      <c r="E8" s="1" t="s">
        <v>183</v>
      </c>
      <c r="F8" s="1" t="s">
        <v>181</v>
      </c>
    </row>
    <row r="9" spans="1:7" x14ac:dyDescent="0.25">
      <c r="A9" s="10" t="s">
        <v>193</v>
      </c>
      <c r="B9" s="10" t="s">
        <v>184</v>
      </c>
      <c r="C9" s="60" t="s">
        <v>194</v>
      </c>
      <c r="D9" s="1" t="s">
        <v>183</v>
      </c>
      <c r="E9" s="1" t="s">
        <v>183</v>
      </c>
      <c r="F9" s="1" t="s">
        <v>183</v>
      </c>
    </row>
    <row r="10" spans="1:7" x14ac:dyDescent="0.25">
      <c r="A10" s="10" t="s">
        <v>166</v>
      </c>
      <c r="B10" s="10" t="s">
        <v>195</v>
      </c>
      <c r="C10" s="60" t="s">
        <v>196</v>
      </c>
      <c r="D10" s="1" t="s">
        <v>183</v>
      </c>
      <c r="E10" s="1" t="s">
        <v>183</v>
      </c>
      <c r="F10" s="1" t="s">
        <v>183</v>
      </c>
    </row>
    <row r="11" spans="1:7" x14ac:dyDescent="0.25">
      <c r="A11" s="10" t="s">
        <v>159</v>
      </c>
      <c r="B11" s="10" t="s">
        <v>195</v>
      </c>
      <c r="C11" s="60" t="s">
        <v>197</v>
      </c>
      <c r="D11" s="1" t="s">
        <v>183</v>
      </c>
      <c r="E11" s="1" t="s">
        <v>183</v>
      </c>
      <c r="F11" s="1" t="s">
        <v>183</v>
      </c>
    </row>
    <row r="12" spans="1:7" x14ac:dyDescent="0.25">
      <c r="A12" s="10" t="s">
        <v>198</v>
      </c>
      <c r="B12" s="10" t="s">
        <v>181</v>
      </c>
      <c r="C12" s="60" t="s">
        <v>199</v>
      </c>
      <c r="D12" s="1" t="s">
        <v>183</v>
      </c>
      <c r="E12" s="1" t="s">
        <v>181</v>
      </c>
      <c r="F12" s="1" t="s">
        <v>181</v>
      </c>
    </row>
    <row r="13" spans="1:7" x14ac:dyDescent="0.25">
      <c r="A13" s="10" t="s">
        <v>200</v>
      </c>
      <c r="B13" s="10" t="s">
        <v>181</v>
      </c>
      <c r="C13" s="60" t="s">
        <v>201</v>
      </c>
      <c r="D13" s="1" t="s">
        <v>183</v>
      </c>
      <c r="E13" s="1" t="s">
        <v>181</v>
      </c>
      <c r="F13" s="1" t="s">
        <v>181</v>
      </c>
    </row>
    <row r="14" spans="1:7" x14ac:dyDescent="0.25">
      <c r="A14" s="10" t="s">
        <v>160</v>
      </c>
      <c r="B14" s="10" t="s">
        <v>181</v>
      </c>
      <c r="C14" s="60" t="s">
        <v>202</v>
      </c>
      <c r="D14" s="1" t="s">
        <v>183</v>
      </c>
      <c r="E14" s="1" t="s">
        <v>181</v>
      </c>
      <c r="F14" s="1" t="s">
        <v>181</v>
      </c>
    </row>
    <row r="15" spans="1:7" x14ac:dyDescent="0.25">
      <c r="A15" s="10" t="s">
        <v>162</v>
      </c>
      <c r="B15" s="10" t="s">
        <v>184</v>
      </c>
      <c r="C15" s="60" t="s">
        <v>203</v>
      </c>
      <c r="D15" s="1" t="s">
        <v>183</v>
      </c>
      <c r="E15" s="1" t="s">
        <v>181</v>
      </c>
      <c r="F15" s="1" t="s">
        <v>181</v>
      </c>
    </row>
    <row r="16" spans="1:7" x14ac:dyDescent="0.25">
      <c r="A16" s="10" t="s">
        <v>204</v>
      </c>
      <c r="B16" s="10" t="s">
        <v>184</v>
      </c>
      <c r="C16" s="60" t="s">
        <v>205</v>
      </c>
      <c r="D16" s="1" t="s">
        <v>183</v>
      </c>
      <c r="E16" s="1" t="s">
        <v>181</v>
      </c>
      <c r="F16" s="1" t="s">
        <v>181</v>
      </c>
    </row>
    <row r="17" spans="1:6" x14ac:dyDescent="0.25">
      <c r="A17" s="10" t="s">
        <v>206</v>
      </c>
      <c r="B17" s="10" t="s">
        <v>184</v>
      </c>
      <c r="C17" s="60" t="s">
        <v>207</v>
      </c>
      <c r="D17" s="1" t="s">
        <v>183</v>
      </c>
      <c r="E17" s="1" t="s">
        <v>181</v>
      </c>
      <c r="F17" s="1" t="s">
        <v>181</v>
      </c>
    </row>
    <row r="18" spans="1:6" x14ac:dyDescent="0.25">
      <c r="A18" s="10" t="s">
        <v>208</v>
      </c>
      <c r="B18" s="10" t="s">
        <v>184</v>
      </c>
      <c r="C18" s="60" t="s">
        <v>209</v>
      </c>
      <c r="D18" s="1" t="s">
        <v>183</v>
      </c>
      <c r="E18" s="1" t="s">
        <v>181</v>
      </c>
      <c r="F18" s="1" t="s">
        <v>181</v>
      </c>
    </row>
    <row r="19" spans="1:6" x14ac:dyDescent="0.25">
      <c r="A19" s="10" t="s">
        <v>210</v>
      </c>
      <c r="B19" s="10" t="s">
        <v>195</v>
      </c>
      <c r="C19" s="60" t="s">
        <v>211</v>
      </c>
      <c r="D19" s="1" t="s">
        <v>183</v>
      </c>
      <c r="E19" s="1" t="s">
        <v>183</v>
      </c>
      <c r="F19" s="1" t="s">
        <v>183</v>
      </c>
    </row>
    <row r="20" spans="1:6" x14ac:dyDescent="0.25">
      <c r="A20" s="10" t="s">
        <v>161</v>
      </c>
      <c r="B20" s="10" t="s">
        <v>184</v>
      </c>
      <c r="C20" s="60" t="s">
        <v>212</v>
      </c>
      <c r="D20" s="1" t="s">
        <v>183</v>
      </c>
      <c r="E20" s="1" t="s">
        <v>181</v>
      </c>
      <c r="F20" s="1" t="s">
        <v>181</v>
      </c>
    </row>
    <row r="21" spans="1:6" x14ac:dyDescent="0.25">
      <c r="A21" s="10" t="s">
        <v>213</v>
      </c>
      <c r="B21" s="10" t="s">
        <v>184</v>
      </c>
      <c r="C21" s="60" t="s">
        <v>214</v>
      </c>
      <c r="D21" s="1" t="s">
        <v>183</v>
      </c>
      <c r="E21" s="1" t="s">
        <v>181</v>
      </c>
      <c r="F21" s="1" t="s">
        <v>181</v>
      </c>
    </row>
    <row r="22" spans="1:6" x14ac:dyDescent="0.25">
      <c r="A22" s="10" t="s">
        <v>215</v>
      </c>
      <c r="B22" s="10" t="s">
        <v>184</v>
      </c>
      <c r="C22" s="60" t="s">
        <v>216</v>
      </c>
      <c r="D22" s="1" t="s">
        <v>183</v>
      </c>
      <c r="E22" s="1" t="s">
        <v>181</v>
      </c>
      <c r="F22" s="1" t="s">
        <v>181</v>
      </c>
    </row>
    <row r="23" spans="1:6" x14ac:dyDescent="0.25">
      <c r="A23" s="10" t="s">
        <v>217</v>
      </c>
      <c r="B23" s="10" t="s">
        <v>218</v>
      </c>
      <c r="C23" s="60" t="s">
        <v>219</v>
      </c>
      <c r="D23" s="1" t="s">
        <v>183</v>
      </c>
      <c r="E23" s="1" t="s">
        <v>183</v>
      </c>
      <c r="F23" s="1" t="s">
        <v>183</v>
      </c>
    </row>
    <row r="24" spans="1:6" x14ac:dyDescent="0.25">
      <c r="A24" s="10" t="s">
        <v>220</v>
      </c>
      <c r="B24" s="10" t="s">
        <v>221</v>
      </c>
      <c r="C24" s="60" t="s">
        <v>222</v>
      </c>
      <c r="D24" s="1" t="s">
        <v>183</v>
      </c>
      <c r="E24" s="1" t="s">
        <v>183</v>
      </c>
      <c r="F24" s="1" t="s">
        <v>183</v>
      </c>
    </row>
    <row r="25" spans="1:6" ht="30" x14ac:dyDescent="0.25">
      <c r="A25" s="10" t="s">
        <v>223</v>
      </c>
      <c r="B25" s="10" t="s">
        <v>218</v>
      </c>
      <c r="C25" s="60" t="s">
        <v>224</v>
      </c>
      <c r="D25" s="1" t="s">
        <v>183</v>
      </c>
      <c r="E25" s="1" t="s">
        <v>183</v>
      </c>
      <c r="F25" s="1" t="s">
        <v>183</v>
      </c>
    </row>
    <row r="26" spans="1:6" x14ac:dyDescent="0.25">
      <c r="A26" s="10" t="s">
        <v>225</v>
      </c>
      <c r="B26" s="10" t="s">
        <v>221</v>
      </c>
      <c r="C26" s="60" t="s">
        <v>226</v>
      </c>
      <c r="D26" s="1" t="s">
        <v>183</v>
      </c>
      <c r="E26" s="1" t="s">
        <v>181</v>
      </c>
      <c r="F26" s="1" t="s">
        <v>181</v>
      </c>
    </row>
    <row r="27" spans="1:6" x14ac:dyDescent="0.25">
      <c r="A27" s="10" t="s">
        <v>180</v>
      </c>
      <c r="B27" s="10" t="s">
        <v>181</v>
      </c>
      <c r="C27" s="60" t="s">
        <v>182</v>
      </c>
      <c r="D27" s="1" t="s">
        <v>183</v>
      </c>
      <c r="E27" s="1" t="s">
        <v>183</v>
      </c>
      <c r="F27" s="1" t="s">
        <v>183</v>
      </c>
    </row>
    <row r="28" spans="1:6" x14ac:dyDescent="0.25">
      <c r="A28" s="10" t="s">
        <v>165</v>
      </c>
      <c r="B28" s="10" t="s">
        <v>184</v>
      </c>
      <c r="C28" s="60" t="s">
        <v>185</v>
      </c>
      <c r="D28" s="1" t="s">
        <v>183</v>
      </c>
      <c r="E28" s="1" t="s">
        <v>183</v>
      </c>
      <c r="F28" s="1" t="s">
        <v>183</v>
      </c>
    </row>
    <row r="29" spans="1:6" x14ac:dyDescent="0.25">
      <c r="A29" s="10" t="s">
        <v>163</v>
      </c>
      <c r="B29" s="10" t="s">
        <v>184</v>
      </c>
      <c r="C29" s="60" t="s">
        <v>188</v>
      </c>
      <c r="D29" s="1" t="s">
        <v>183</v>
      </c>
      <c r="E29" s="1" t="s">
        <v>183</v>
      </c>
      <c r="F29" s="1" t="s">
        <v>181</v>
      </c>
    </row>
    <row r="30" spans="1:6" x14ac:dyDescent="0.25">
      <c r="A30" s="10" t="s">
        <v>189</v>
      </c>
      <c r="B30" s="10" t="s">
        <v>184</v>
      </c>
      <c r="C30" s="60" t="s">
        <v>190</v>
      </c>
      <c r="D30" s="1" t="s">
        <v>183</v>
      </c>
      <c r="E30" s="1" t="s">
        <v>183</v>
      </c>
      <c r="F30" s="1" t="s">
        <v>181</v>
      </c>
    </row>
    <row r="31" spans="1:6" x14ac:dyDescent="0.25">
      <c r="A31" s="10" t="s">
        <v>191</v>
      </c>
      <c r="B31" s="10" t="s">
        <v>184</v>
      </c>
      <c r="C31" s="60" t="s">
        <v>192</v>
      </c>
      <c r="D31" s="1" t="s">
        <v>183</v>
      </c>
      <c r="E31" s="1" t="s">
        <v>183</v>
      </c>
      <c r="F31" s="1" t="s">
        <v>181</v>
      </c>
    </row>
    <row r="32" spans="1:6" x14ac:dyDescent="0.25">
      <c r="A32" s="10" t="s">
        <v>193</v>
      </c>
      <c r="B32" s="10" t="s">
        <v>184</v>
      </c>
      <c r="C32" s="60" t="s">
        <v>194</v>
      </c>
      <c r="D32" s="1" t="s">
        <v>183</v>
      </c>
      <c r="E32" s="1" t="s">
        <v>183</v>
      </c>
      <c r="F32" s="1" t="s">
        <v>183</v>
      </c>
    </row>
    <row r="33" spans="1:6" x14ac:dyDescent="0.25">
      <c r="A33" s="10" t="s">
        <v>166</v>
      </c>
      <c r="B33" s="10" t="s">
        <v>195</v>
      </c>
      <c r="C33" s="60" t="s">
        <v>196</v>
      </c>
      <c r="D33" s="1" t="s">
        <v>183</v>
      </c>
      <c r="E33" s="1" t="s">
        <v>183</v>
      </c>
      <c r="F33" s="1" t="s">
        <v>183</v>
      </c>
    </row>
    <row r="34" spans="1:6" x14ac:dyDescent="0.25">
      <c r="A34" s="10" t="s">
        <v>159</v>
      </c>
      <c r="B34" s="10" t="s">
        <v>195</v>
      </c>
      <c r="C34" s="60" t="s">
        <v>197</v>
      </c>
      <c r="D34" s="1" t="s">
        <v>183</v>
      </c>
      <c r="E34" s="1" t="s">
        <v>183</v>
      </c>
      <c r="F34" s="1" t="s">
        <v>183</v>
      </c>
    </row>
    <row r="35" spans="1:6" x14ac:dyDescent="0.25">
      <c r="A35" s="10" t="s">
        <v>210</v>
      </c>
      <c r="B35" s="10" t="s">
        <v>195</v>
      </c>
      <c r="C35" s="60" t="s">
        <v>211</v>
      </c>
      <c r="D35" s="1" t="s">
        <v>183</v>
      </c>
      <c r="E35" s="1" t="s">
        <v>183</v>
      </c>
      <c r="F35" s="1" t="s">
        <v>183</v>
      </c>
    </row>
    <row r="36" spans="1:6" x14ac:dyDescent="0.25">
      <c r="A36" s="10" t="s">
        <v>217</v>
      </c>
      <c r="B36" s="10" t="s">
        <v>218</v>
      </c>
      <c r="C36" s="60" t="s">
        <v>227</v>
      </c>
      <c r="D36" s="1" t="s">
        <v>183</v>
      </c>
      <c r="E36" s="1" t="s">
        <v>183</v>
      </c>
      <c r="F36" s="1" t="s">
        <v>183</v>
      </c>
    </row>
    <row r="37" spans="1:6" x14ac:dyDescent="0.25">
      <c r="A37" s="10" t="s">
        <v>220</v>
      </c>
      <c r="B37" s="10" t="s">
        <v>221</v>
      </c>
      <c r="C37" s="60" t="s">
        <v>228</v>
      </c>
      <c r="D37" s="1" t="s">
        <v>183</v>
      </c>
      <c r="E37" s="1" t="s">
        <v>183</v>
      </c>
      <c r="F37" s="1" t="s">
        <v>183</v>
      </c>
    </row>
    <row r="38" spans="1:6" x14ac:dyDescent="0.25">
      <c r="A38" s="10" t="s">
        <v>169</v>
      </c>
      <c r="B38" s="10" t="s">
        <v>221</v>
      </c>
      <c r="C38" s="60" t="s">
        <v>226</v>
      </c>
      <c r="D38" s="1" t="s">
        <v>181</v>
      </c>
      <c r="E38" s="1" t="s">
        <v>183</v>
      </c>
      <c r="F38" s="1" t="s">
        <v>183</v>
      </c>
    </row>
    <row r="39" spans="1:6" ht="30" x14ac:dyDescent="0.25">
      <c r="A39" s="10" t="s">
        <v>223</v>
      </c>
      <c r="B39" s="10" t="s">
        <v>218</v>
      </c>
      <c r="C39" s="60" t="s">
        <v>224</v>
      </c>
      <c r="D39" s="1" t="s">
        <v>183</v>
      </c>
      <c r="E39" s="1" t="s">
        <v>183</v>
      </c>
      <c r="F39" s="1" t="s">
        <v>183</v>
      </c>
    </row>
    <row r="40" spans="1:6" ht="30" x14ac:dyDescent="0.25">
      <c r="A40" s="10" t="s">
        <v>229</v>
      </c>
      <c r="B40" s="10" t="s">
        <v>195</v>
      </c>
      <c r="C40" s="60" t="s">
        <v>230</v>
      </c>
      <c r="D40" s="1" t="s">
        <v>181</v>
      </c>
      <c r="E40" s="1" t="s">
        <v>181</v>
      </c>
      <c r="F40" s="1" t="s">
        <v>183</v>
      </c>
    </row>
    <row r="41" spans="1:6" x14ac:dyDescent="0.25">
      <c r="A41" s="10" t="s">
        <v>180</v>
      </c>
      <c r="B41" s="10" t="s">
        <v>181</v>
      </c>
      <c r="C41" s="60" t="s">
        <v>182</v>
      </c>
      <c r="D41" s="1" t="s">
        <v>183</v>
      </c>
      <c r="E41" s="1" t="s">
        <v>183</v>
      </c>
      <c r="F41" s="1" t="s">
        <v>183</v>
      </c>
    </row>
    <row r="42" spans="1:6" x14ac:dyDescent="0.25">
      <c r="A42" s="10" t="s">
        <v>231</v>
      </c>
      <c r="B42" s="10" t="s">
        <v>181</v>
      </c>
      <c r="C42" s="60" t="s">
        <v>232</v>
      </c>
      <c r="D42" s="1" t="s">
        <v>181</v>
      </c>
      <c r="E42" s="1" t="s">
        <v>181</v>
      </c>
      <c r="F42" s="1" t="s">
        <v>183</v>
      </c>
    </row>
    <row r="43" spans="1:6" x14ac:dyDescent="0.25">
      <c r="A43" s="10" t="s">
        <v>165</v>
      </c>
      <c r="B43" s="10" t="s">
        <v>184</v>
      </c>
      <c r="C43" s="60" t="s">
        <v>185</v>
      </c>
      <c r="D43" s="1" t="s">
        <v>183</v>
      </c>
      <c r="E43" s="1" t="s">
        <v>183</v>
      </c>
      <c r="F43" s="1" t="s">
        <v>183</v>
      </c>
    </row>
    <row r="44" spans="1:6" x14ac:dyDescent="0.25">
      <c r="A44" s="10" t="s">
        <v>233</v>
      </c>
      <c r="B44" s="10" t="s">
        <v>195</v>
      </c>
      <c r="C44" s="60" t="s">
        <v>234</v>
      </c>
      <c r="D44" s="1" t="s">
        <v>181</v>
      </c>
      <c r="E44" s="1" t="s">
        <v>181</v>
      </c>
      <c r="F44" s="1" t="s">
        <v>183</v>
      </c>
    </row>
    <row r="45" spans="1:6" x14ac:dyDescent="0.25">
      <c r="A45" s="10" t="s">
        <v>235</v>
      </c>
      <c r="B45" s="10" t="s">
        <v>218</v>
      </c>
      <c r="C45" s="60" t="s">
        <v>236</v>
      </c>
      <c r="D45" s="1" t="s">
        <v>181</v>
      </c>
      <c r="E45" s="1" t="s">
        <v>181</v>
      </c>
      <c r="F45" s="1" t="s">
        <v>183</v>
      </c>
    </row>
    <row r="46" spans="1:6" x14ac:dyDescent="0.25">
      <c r="A46" s="10" t="s">
        <v>193</v>
      </c>
      <c r="B46" s="10" t="s">
        <v>184</v>
      </c>
      <c r="C46" s="60" t="s">
        <v>194</v>
      </c>
      <c r="D46" s="1" t="s">
        <v>183</v>
      </c>
      <c r="E46" s="1" t="s">
        <v>183</v>
      </c>
      <c r="F46" s="1" t="s">
        <v>183</v>
      </c>
    </row>
    <row r="47" spans="1:6" x14ac:dyDescent="0.25">
      <c r="A47" s="10" t="s">
        <v>166</v>
      </c>
      <c r="B47" s="10" t="s">
        <v>195</v>
      </c>
      <c r="C47" s="60" t="s">
        <v>196</v>
      </c>
      <c r="D47" s="1" t="s">
        <v>183</v>
      </c>
      <c r="E47" s="1" t="s">
        <v>183</v>
      </c>
      <c r="F47" s="1" t="s">
        <v>183</v>
      </c>
    </row>
    <row r="48" spans="1:6" x14ac:dyDescent="0.25">
      <c r="A48" s="10" t="s">
        <v>159</v>
      </c>
      <c r="B48" s="10" t="s">
        <v>195</v>
      </c>
      <c r="C48" s="60" t="s">
        <v>197</v>
      </c>
      <c r="D48" s="1" t="s">
        <v>183</v>
      </c>
      <c r="E48" s="1" t="s">
        <v>183</v>
      </c>
      <c r="F48" s="1" t="s">
        <v>183</v>
      </c>
    </row>
    <row r="49" spans="1:7" x14ac:dyDescent="0.25">
      <c r="A49" s="10" t="s">
        <v>210</v>
      </c>
      <c r="B49" s="10" t="s">
        <v>195</v>
      </c>
      <c r="C49" s="60" t="s">
        <v>211</v>
      </c>
      <c r="D49" s="1" t="s">
        <v>183</v>
      </c>
      <c r="E49" s="1" t="s">
        <v>183</v>
      </c>
      <c r="F49" s="1" t="s">
        <v>183</v>
      </c>
    </row>
    <row r="50" spans="1:7" x14ac:dyDescent="0.25">
      <c r="A50" s="10" t="s">
        <v>167</v>
      </c>
      <c r="B50" s="10" t="s">
        <v>184</v>
      </c>
      <c r="C50" s="60" t="s">
        <v>237</v>
      </c>
      <c r="D50" s="1" t="s">
        <v>181</v>
      </c>
      <c r="E50" s="1" t="s">
        <v>181</v>
      </c>
      <c r="F50" s="1" t="s">
        <v>183</v>
      </c>
    </row>
    <row r="51" spans="1:7" ht="30" x14ac:dyDescent="0.25">
      <c r="A51" s="10" t="s">
        <v>238</v>
      </c>
      <c r="B51" s="10" t="s">
        <v>184</v>
      </c>
      <c r="C51" s="60" t="s">
        <v>239</v>
      </c>
      <c r="D51" s="1" t="s">
        <v>181</v>
      </c>
      <c r="E51" s="1" t="s">
        <v>181</v>
      </c>
      <c r="F51" s="1" t="s">
        <v>183</v>
      </c>
    </row>
    <row r="52" spans="1:7" ht="30" x14ac:dyDescent="0.25">
      <c r="A52" s="10" t="s">
        <v>240</v>
      </c>
      <c r="B52" s="10" t="s">
        <v>184</v>
      </c>
      <c r="C52" s="60" t="s">
        <v>241</v>
      </c>
      <c r="D52" s="1" t="s">
        <v>181</v>
      </c>
      <c r="E52" s="1" t="s">
        <v>181</v>
      </c>
      <c r="F52" s="1" t="s">
        <v>183</v>
      </c>
    </row>
    <row r="53" spans="1:7" ht="30" x14ac:dyDescent="0.25">
      <c r="A53" s="10" t="s">
        <v>242</v>
      </c>
      <c r="B53" s="10" t="s">
        <v>184</v>
      </c>
      <c r="C53" s="60" t="s">
        <v>243</v>
      </c>
      <c r="D53" s="1" t="s">
        <v>181</v>
      </c>
      <c r="E53" s="1" t="s">
        <v>181</v>
      </c>
      <c r="F53" s="1" t="s">
        <v>183</v>
      </c>
    </row>
    <row r="54" spans="1:7" ht="30" x14ac:dyDescent="0.25">
      <c r="A54" s="10" t="s">
        <v>244</v>
      </c>
      <c r="B54" s="10" t="s">
        <v>184</v>
      </c>
      <c r="C54" s="60" t="s">
        <v>245</v>
      </c>
      <c r="D54" s="1" t="s">
        <v>181</v>
      </c>
      <c r="E54" s="1" t="s">
        <v>181</v>
      </c>
      <c r="F54" s="1" t="s">
        <v>183</v>
      </c>
    </row>
    <row r="55" spans="1:7" ht="30" x14ac:dyDescent="0.25">
      <c r="A55" s="10" t="s">
        <v>246</v>
      </c>
      <c r="B55" s="10" t="s">
        <v>184</v>
      </c>
      <c r="C55" s="60" t="s">
        <v>247</v>
      </c>
      <c r="D55" s="1" t="s">
        <v>181</v>
      </c>
      <c r="E55" s="1" t="s">
        <v>181</v>
      </c>
      <c r="F55" s="1" t="s">
        <v>183</v>
      </c>
    </row>
    <row r="56" spans="1:7" x14ac:dyDescent="0.25">
      <c r="A56" s="10" t="s">
        <v>248</v>
      </c>
      <c r="B56" s="10" t="s">
        <v>184</v>
      </c>
      <c r="C56" s="60" t="s">
        <v>249</v>
      </c>
      <c r="D56" s="1" t="s">
        <v>181</v>
      </c>
      <c r="E56" s="1" t="s">
        <v>181</v>
      </c>
      <c r="F56" s="1" t="s">
        <v>183</v>
      </c>
    </row>
    <row r="57" spans="1:7" x14ac:dyDescent="0.25">
      <c r="A57" s="10" t="s">
        <v>217</v>
      </c>
      <c r="B57" s="10" t="s">
        <v>218</v>
      </c>
      <c r="C57" s="60" t="s">
        <v>219</v>
      </c>
      <c r="D57" s="1" t="s">
        <v>183</v>
      </c>
      <c r="E57" s="1" t="s">
        <v>183</v>
      </c>
      <c r="F57" s="1" t="s">
        <v>183</v>
      </c>
    </row>
    <row r="58" spans="1:7" x14ac:dyDescent="0.25">
      <c r="A58" s="10" t="s">
        <v>220</v>
      </c>
      <c r="B58" s="10" t="s">
        <v>221</v>
      </c>
      <c r="C58" s="60" t="s">
        <v>228</v>
      </c>
      <c r="D58" s="1" t="s">
        <v>183</v>
      </c>
      <c r="E58" s="1" t="s">
        <v>183</v>
      </c>
      <c r="F58" s="1" t="s">
        <v>183</v>
      </c>
    </row>
    <row r="59" spans="1:7" x14ac:dyDescent="0.25">
      <c r="A59" s="10" t="s">
        <v>169</v>
      </c>
      <c r="B59" s="10" t="s">
        <v>221</v>
      </c>
      <c r="C59" s="60" t="s">
        <v>250</v>
      </c>
      <c r="D59" s="1" t="s">
        <v>181</v>
      </c>
      <c r="E59" s="1" t="s">
        <v>183</v>
      </c>
      <c r="F59" s="1" t="s">
        <v>183</v>
      </c>
    </row>
    <row r="60" spans="1:7" ht="30" x14ac:dyDescent="0.25">
      <c r="A60" s="10" t="s">
        <v>223</v>
      </c>
      <c r="B60" s="10" t="s">
        <v>218</v>
      </c>
      <c r="C60" s="60" t="s">
        <v>251</v>
      </c>
      <c r="D60" s="1" t="s">
        <v>183</v>
      </c>
      <c r="E60" s="1" t="s">
        <v>183</v>
      </c>
      <c r="F60" s="1" t="s">
        <v>183</v>
      </c>
    </row>
    <row r="61" spans="1:7" x14ac:dyDescent="0.25">
      <c r="A61" s="10" t="s">
        <v>252</v>
      </c>
      <c r="B61" s="10" t="s">
        <v>253</v>
      </c>
      <c r="C61" s="60" t="s">
        <v>254</v>
      </c>
      <c r="D61" s="1" t="s">
        <v>183</v>
      </c>
      <c r="E61" s="1" t="s">
        <v>183</v>
      </c>
      <c r="F61" s="1" t="s">
        <v>183</v>
      </c>
      <c r="G61" s="1" t="s">
        <v>183</v>
      </c>
    </row>
    <row r="62" spans="1:7" x14ac:dyDescent="0.25">
      <c r="A62" s="10" t="s">
        <v>255</v>
      </c>
      <c r="B62" s="10" t="s">
        <v>253</v>
      </c>
      <c r="C62" s="60" t="s">
        <v>256</v>
      </c>
      <c r="D62" s="1" t="s">
        <v>183</v>
      </c>
      <c r="E62" s="1" t="s">
        <v>183</v>
      </c>
      <c r="F62" s="1" t="s">
        <v>183</v>
      </c>
      <c r="G62" s="1" t="s">
        <v>183</v>
      </c>
    </row>
    <row r="63" spans="1:7" x14ac:dyDescent="0.25">
      <c r="A63" s="10" t="s">
        <v>65</v>
      </c>
      <c r="B63" s="10" t="s">
        <v>253</v>
      </c>
      <c r="C63" s="60" t="s">
        <v>257</v>
      </c>
      <c r="D63" s="1" t="s">
        <v>183</v>
      </c>
      <c r="E63" s="1" t="s">
        <v>183</v>
      </c>
      <c r="F63" s="1" t="s">
        <v>183</v>
      </c>
      <c r="G63" s="1" t="s">
        <v>183</v>
      </c>
    </row>
    <row r="64" spans="1:7" x14ac:dyDescent="0.25">
      <c r="A64" s="10" t="s">
        <v>258</v>
      </c>
      <c r="B64" s="10" t="s">
        <v>253</v>
      </c>
      <c r="C64" s="60" t="s">
        <v>259</v>
      </c>
      <c r="D64" s="1" t="s">
        <v>183</v>
      </c>
      <c r="E64" s="1" t="s">
        <v>183</v>
      </c>
      <c r="F64" s="1" t="s">
        <v>183</v>
      </c>
      <c r="G64" s="1" t="s">
        <v>183</v>
      </c>
    </row>
    <row r="65" spans="1:7" x14ac:dyDescent="0.25">
      <c r="A65" s="10" t="s">
        <v>260</v>
      </c>
      <c r="B65" s="10" t="s">
        <v>253</v>
      </c>
      <c r="C65" s="60" t="s">
        <v>261</v>
      </c>
      <c r="D65" s="1" t="s">
        <v>183</v>
      </c>
      <c r="E65" s="1" t="s">
        <v>183</v>
      </c>
      <c r="F65" s="1" t="s">
        <v>183</v>
      </c>
      <c r="G65" s="1" t="s">
        <v>183</v>
      </c>
    </row>
    <row r="66" spans="1:7" x14ac:dyDescent="0.25">
      <c r="A66" s="10" t="s">
        <v>262</v>
      </c>
      <c r="B66" s="10" t="s">
        <v>253</v>
      </c>
      <c r="C66" s="60" t="s">
        <v>263</v>
      </c>
      <c r="D66" s="1" t="s">
        <v>183</v>
      </c>
      <c r="E66" s="1" t="s">
        <v>183</v>
      </c>
      <c r="F66" s="1" t="s">
        <v>183</v>
      </c>
      <c r="G66" s="1" t="s">
        <v>183</v>
      </c>
    </row>
    <row r="67" spans="1:7" x14ac:dyDescent="0.25">
      <c r="A67" s="10" t="s">
        <v>264</v>
      </c>
      <c r="B67" s="10" t="s">
        <v>253</v>
      </c>
      <c r="C67" s="60" t="s">
        <v>265</v>
      </c>
      <c r="D67" s="1" t="s">
        <v>183</v>
      </c>
      <c r="E67" s="1" t="s">
        <v>183</v>
      </c>
      <c r="F67" s="1" t="s">
        <v>183</v>
      </c>
      <c r="G67" s="1" t="s">
        <v>183</v>
      </c>
    </row>
    <row r="68" spans="1:7" x14ac:dyDescent="0.25">
      <c r="A68" s="10" t="s">
        <v>266</v>
      </c>
      <c r="B68" s="10" t="s">
        <v>253</v>
      </c>
      <c r="C68" s="60" t="s">
        <v>267</v>
      </c>
      <c r="D68" s="1" t="s">
        <v>183</v>
      </c>
      <c r="E68" s="1" t="s">
        <v>183</v>
      </c>
      <c r="F68" s="1" t="s">
        <v>183</v>
      </c>
      <c r="G68" s="1" t="s">
        <v>183</v>
      </c>
    </row>
    <row r="69" spans="1:7" x14ac:dyDescent="0.25">
      <c r="A69" s="10" t="s">
        <v>268</v>
      </c>
      <c r="B69" s="10" t="s">
        <v>253</v>
      </c>
      <c r="C69" s="60" t="s">
        <v>269</v>
      </c>
      <c r="D69" s="1" t="s">
        <v>183</v>
      </c>
      <c r="E69" s="1" t="s">
        <v>183</v>
      </c>
      <c r="F69" s="1" t="s">
        <v>183</v>
      </c>
      <c r="G69" s="1" t="s">
        <v>183</v>
      </c>
    </row>
    <row r="70" spans="1:7" x14ac:dyDescent="0.25">
      <c r="A70" s="10" t="s">
        <v>270</v>
      </c>
      <c r="B70" s="10" t="s">
        <v>253</v>
      </c>
      <c r="C70" s="60" t="s">
        <v>271</v>
      </c>
      <c r="D70" s="1" t="s">
        <v>183</v>
      </c>
      <c r="E70" s="1" t="s">
        <v>183</v>
      </c>
      <c r="F70" s="1" t="s">
        <v>183</v>
      </c>
      <c r="G70" s="1" t="s">
        <v>183</v>
      </c>
    </row>
    <row r="71" spans="1:7" x14ac:dyDescent="0.25">
      <c r="A71" s="10" t="s">
        <v>272</v>
      </c>
      <c r="B71" s="10" t="s">
        <v>253</v>
      </c>
      <c r="C71" s="60" t="s">
        <v>273</v>
      </c>
      <c r="D71" s="1" t="s">
        <v>183</v>
      </c>
      <c r="E71" s="1" t="s">
        <v>183</v>
      </c>
      <c r="F71" s="1" t="s">
        <v>183</v>
      </c>
      <c r="G71" s="1" t="s">
        <v>183</v>
      </c>
    </row>
    <row r="72" spans="1:7" x14ac:dyDescent="0.25">
      <c r="A72" s="10" t="s">
        <v>274</v>
      </c>
      <c r="B72" s="10" t="s">
        <v>253</v>
      </c>
      <c r="C72" s="60" t="s">
        <v>275</v>
      </c>
      <c r="D72" s="1" t="s">
        <v>183</v>
      </c>
      <c r="E72" s="1" t="s">
        <v>183</v>
      </c>
      <c r="F72" s="1" t="s">
        <v>183</v>
      </c>
      <c r="G72" s="1" t="s">
        <v>183</v>
      </c>
    </row>
    <row r="73" spans="1:7" x14ac:dyDescent="0.25">
      <c r="A73" s="10" t="s">
        <v>276</v>
      </c>
      <c r="B73" s="10" t="s">
        <v>253</v>
      </c>
      <c r="C73" s="60" t="s">
        <v>277</v>
      </c>
      <c r="D73" s="1" t="s">
        <v>183</v>
      </c>
      <c r="E73" s="1" t="s">
        <v>183</v>
      </c>
      <c r="F73" s="1" t="s">
        <v>183</v>
      </c>
      <c r="G73" s="1" t="s">
        <v>183</v>
      </c>
    </row>
    <row r="74" spans="1:7" x14ac:dyDescent="0.25">
      <c r="A74" s="10" t="s">
        <v>278</v>
      </c>
      <c r="B74" s="10" t="s">
        <v>253</v>
      </c>
      <c r="C74" s="60" t="s">
        <v>279</v>
      </c>
      <c r="D74" s="1" t="s">
        <v>183</v>
      </c>
      <c r="E74" s="1" t="s">
        <v>183</v>
      </c>
      <c r="F74" s="1" t="s">
        <v>183</v>
      </c>
      <c r="G74" s="1" t="s">
        <v>183</v>
      </c>
    </row>
    <row r="75" spans="1:7" x14ac:dyDescent="0.25">
      <c r="A75" s="10" t="s">
        <v>67</v>
      </c>
      <c r="B75" s="10" t="s">
        <v>253</v>
      </c>
      <c r="C75" s="60" t="s">
        <v>280</v>
      </c>
      <c r="D75" s="1" t="s">
        <v>183</v>
      </c>
      <c r="E75" s="1" t="s">
        <v>183</v>
      </c>
      <c r="F75" s="1" t="s">
        <v>183</v>
      </c>
      <c r="G75" s="1" t="s">
        <v>183</v>
      </c>
    </row>
    <row r="76" spans="1:7" x14ac:dyDescent="0.25">
      <c r="A76" s="10" t="s">
        <v>66</v>
      </c>
      <c r="B76" s="10" t="s">
        <v>253</v>
      </c>
      <c r="C76" s="60" t="s">
        <v>281</v>
      </c>
      <c r="D76" s="1" t="s">
        <v>183</v>
      </c>
      <c r="E76" s="1" t="s">
        <v>183</v>
      </c>
      <c r="F76" s="1" t="s">
        <v>183</v>
      </c>
      <c r="G76" s="1" t="s">
        <v>183</v>
      </c>
    </row>
    <row r="77" spans="1:7" x14ac:dyDescent="0.25">
      <c r="A77" s="10" t="s">
        <v>68</v>
      </c>
      <c r="B77" s="10" t="s">
        <v>253</v>
      </c>
      <c r="C77" s="60" t="s">
        <v>282</v>
      </c>
      <c r="D77" s="1" t="s">
        <v>183</v>
      </c>
      <c r="E77" s="1" t="s">
        <v>183</v>
      </c>
      <c r="F77" s="1" t="s">
        <v>183</v>
      </c>
      <c r="G77" s="1" t="s">
        <v>183</v>
      </c>
    </row>
    <row r="78" spans="1:7" x14ac:dyDescent="0.25">
      <c r="A78" s="10" t="s">
        <v>57</v>
      </c>
      <c r="B78" s="10" t="s">
        <v>253</v>
      </c>
      <c r="C78" s="60" t="s">
        <v>283</v>
      </c>
      <c r="D78" s="1" t="s">
        <v>183</v>
      </c>
      <c r="E78" s="1" t="s">
        <v>183</v>
      </c>
      <c r="F78" s="1" t="s">
        <v>183</v>
      </c>
      <c r="G78" s="1" t="s">
        <v>183</v>
      </c>
    </row>
    <row r="79" spans="1:7" x14ac:dyDescent="0.25">
      <c r="A79" s="10" t="s">
        <v>284</v>
      </c>
      <c r="B79" s="10" t="s">
        <v>253</v>
      </c>
      <c r="C79" s="60" t="s">
        <v>285</v>
      </c>
      <c r="D79" s="1" t="s">
        <v>183</v>
      </c>
      <c r="E79" s="1" t="s">
        <v>183</v>
      </c>
      <c r="F79" s="1" t="s">
        <v>183</v>
      </c>
      <c r="G79" s="1" t="s">
        <v>183</v>
      </c>
    </row>
    <row r="80" spans="1:7" x14ac:dyDescent="0.25">
      <c r="A80" s="10" t="s">
        <v>286</v>
      </c>
      <c r="B80" s="10" t="s">
        <v>253</v>
      </c>
      <c r="C80" s="60" t="s">
        <v>287</v>
      </c>
      <c r="D80" s="1" t="s">
        <v>183</v>
      </c>
      <c r="E80" s="1" t="s">
        <v>183</v>
      </c>
      <c r="F80" s="1" t="s">
        <v>183</v>
      </c>
      <c r="G80" s="1" t="s">
        <v>183</v>
      </c>
    </row>
    <row r="81" spans="1:7" x14ac:dyDescent="0.25">
      <c r="A81" s="10" t="s">
        <v>288</v>
      </c>
      <c r="B81" s="10" t="s">
        <v>253</v>
      </c>
      <c r="C81" s="60" t="s">
        <v>289</v>
      </c>
      <c r="D81" s="1" t="s">
        <v>183</v>
      </c>
      <c r="E81" s="1" t="s">
        <v>183</v>
      </c>
      <c r="F81" s="1" t="s">
        <v>183</v>
      </c>
      <c r="G81" s="1" t="s">
        <v>183</v>
      </c>
    </row>
    <row r="82" spans="1:7" x14ac:dyDescent="0.25">
      <c r="A82" s="10" t="s">
        <v>106</v>
      </c>
      <c r="B82" s="10" t="s">
        <v>253</v>
      </c>
      <c r="C82" s="60" t="s">
        <v>290</v>
      </c>
      <c r="D82" s="1" t="s">
        <v>183</v>
      </c>
      <c r="E82" s="1" t="s">
        <v>183</v>
      </c>
      <c r="F82" s="1" t="s">
        <v>183</v>
      </c>
      <c r="G82" s="1" t="s">
        <v>183</v>
      </c>
    </row>
    <row r="83" spans="1:7" x14ac:dyDescent="0.25">
      <c r="A83" s="10" t="s">
        <v>291</v>
      </c>
      <c r="B83" s="10" t="s">
        <v>253</v>
      </c>
      <c r="C83" s="60" t="s">
        <v>292</v>
      </c>
      <c r="D83" s="1" t="s">
        <v>183</v>
      </c>
      <c r="E83" s="1" t="s">
        <v>183</v>
      </c>
      <c r="F83" s="1" t="s">
        <v>183</v>
      </c>
      <c r="G83" s="1" t="s">
        <v>183</v>
      </c>
    </row>
    <row r="84" spans="1:7" x14ac:dyDescent="0.25">
      <c r="A84" s="10" t="s">
        <v>293</v>
      </c>
      <c r="B84" s="10" t="s">
        <v>253</v>
      </c>
      <c r="C84" s="60" t="s">
        <v>294</v>
      </c>
      <c r="D84" s="1" t="s">
        <v>183</v>
      </c>
      <c r="E84" s="1" t="s">
        <v>183</v>
      </c>
      <c r="F84" s="1" t="s">
        <v>183</v>
      </c>
      <c r="G84" s="1" t="s">
        <v>183</v>
      </c>
    </row>
    <row r="85" spans="1:7" x14ac:dyDescent="0.25">
      <c r="A85" s="10" t="s">
        <v>295</v>
      </c>
      <c r="B85" s="10" t="s">
        <v>253</v>
      </c>
      <c r="C85" s="60" t="s">
        <v>296</v>
      </c>
      <c r="D85" s="1" t="s">
        <v>183</v>
      </c>
      <c r="E85" s="1" t="s">
        <v>183</v>
      </c>
      <c r="F85" s="1" t="s">
        <v>183</v>
      </c>
      <c r="G85" s="1" t="s">
        <v>183</v>
      </c>
    </row>
    <row r="86" spans="1:7" x14ac:dyDescent="0.25">
      <c r="A86" s="10" t="s">
        <v>297</v>
      </c>
      <c r="B86" s="10" t="s">
        <v>253</v>
      </c>
      <c r="C86" s="60" t="s">
        <v>298</v>
      </c>
      <c r="D86" s="1" t="s">
        <v>183</v>
      </c>
      <c r="E86" s="1" t="s">
        <v>183</v>
      </c>
      <c r="F86" s="1" t="s">
        <v>183</v>
      </c>
      <c r="G86" s="1" t="s">
        <v>183</v>
      </c>
    </row>
    <row r="87" spans="1:7" x14ac:dyDescent="0.25">
      <c r="A87" s="10" t="s">
        <v>86</v>
      </c>
      <c r="B87" s="10" t="s">
        <v>253</v>
      </c>
      <c r="C87" s="60" t="s">
        <v>299</v>
      </c>
      <c r="D87" s="1" t="s">
        <v>183</v>
      </c>
      <c r="E87" s="1" t="s">
        <v>183</v>
      </c>
      <c r="F87" s="1" t="s">
        <v>183</v>
      </c>
      <c r="G87" s="1" t="s">
        <v>183</v>
      </c>
    </row>
    <row r="88" spans="1:7" x14ac:dyDescent="0.25">
      <c r="A88" s="10" t="s">
        <v>300</v>
      </c>
      <c r="B88" s="10" t="s">
        <v>253</v>
      </c>
      <c r="C88" s="60" t="s">
        <v>301</v>
      </c>
      <c r="D88" s="1" t="s">
        <v>183</v>
      </c>
      <c r="E88" s="1" t="s">
        <v>183</v>
      </c>
      <c r="F88" s="1" t="s">
        <v>183</v>
      </c>
      <c r="G88" s="1" t="s">
        <v>183</v>
      </c>
    </row>
    <row r="89" spans="1:7" x14ac:dyDescent="0.25">
      <c r="A89" s="10" t="s">
        <v>302</v>
      </c>
      <c r="B89" s="10" t="s">
        <v>253</v>
      </c>
      <c r="C89" s="60" t="s">
        <v>303</v>
      </c>
      <c r="D89" s="1" t="s">
        <v>183</v>
      </c>
      <c r="E89" s="1" t="s">
        <v>183</v>
      </c>
      <c r="F89" s="1" t="s">
        <v>183</v>
      </c>
      <c r="G89" s="1" t="s">
        <v>183</v>
      </c>
    </row>
    <row r="90" spans="1:7" x14ac:dyDescent="0.25">
      <c r="A90" s="10" t="s">
        <v>304</v>
      </c>
      <c r="B90" s="10" t="s">
        <v>253</v>
      </c>
      <c r="C90" s="60" t="s">
        <v>305</v>
      </c>
      <c r="D90" s="1" t="s">
        <v>183</v>
      </c>
      <c r="E90" s="1" t="s">
        <v>183</v>
      </c>
      <c r="F90" s="1" t="s">
        <v>183</v>
      </c>
      <c r="G90" s="1" t="s">
        <v>183</v>
      </c>
    </row>
    <row r="91" spans="1:7" x14ac:dyDescent="0.25">
      <c r="A91" s="10" t="s">
        <v>306</v>
      </c>
      <c r="B91" s="10" t="s">
        <v>253</v>
      </c>
      <c r="C91" s="60" t="s">
        <v>307</v>
      </c>
      <c r="D91" s="1" t="s">
        <v>183</v>
      </c>
      <c r="E91" s="1" t="s">
        <v>183</v>
      </c>
      <c r="F91" s="1" t="s">
        <v>183</v>
      </c>
      <c r="G91" s="1" t="s">
        <v>183</v>
      </c>
    </row>
    <row r="92" spans="1:7" x14ac:dyDescent="0.25">
      <c r="A92" s="10" t="s">
        <v>308</v>
      </c>
      <c r="B92" s="10" t="s">
        <v>253</v>
      </c>
      <c r="C92" s="60" t="s">
        <v>309</v>
      </c>
      <c r="D92" s="1" t="s">
        <v>183</v>
      </c>
      <c r="E92" s="1" t="s">
        <v>183</v>
      </c>
      <c r="F92" s="1" t="s">
        <v>183</v>
      </c>
      <c r="G92" s="1" t="s">
        <v>183</v>
      </c>
    </row>
    <row r="93" spans="1:7" x14ac:dyDescent="0.25">
      <c r="A93" s="10" t="s">
        <v>310</v>
      </c>
      <c r="B93" s="10" t="s">
        <v>253</v>
      </c>
      <c r="C93" s="60" t="s">
        <v>311</v>
      </c>
      <c r="D93" s="1" t="s">
        <v>183</v>
      </c>
      <c r="E93" s="1" t="s">
        <v>183</v>
      </c>
      <c r="F93" s="1" t="s">
        <v>183</v>
      </c>
      <c r="G93" s="1" t="s">
        <v>183</v>
      </c>
    </row>
    <row r="94" spans="1:7" x14ac:dyDescent="0.25">
      <c r="A94" s="10" t="s">
        <v>312</v>
      </c>
      <c r="B94" s="10" t="s">
        <v>253</v>
      </c>
      <c r="C94" s="60" t="s">
        <v>313</v>
      </c>
      <c r="D94" s="1" t="s">
        <v>183</v>
      </c>
      <c r="E94" s="1" t="s">
        <v>183</v>
      </c>
      <c r="F94" s="1" t="s">
        <v>183</v>
      </c>
      <c r="G94" s="1" t="s">
        <v>183</v>
      </c>
    </row>
    <row r="95" spans="1:7" x14ac:dyDescent="0.25">
      <c r="A95" s="10" t="s">
        <v>314</v>
      </c>
      <c r="B95" s="10" t="s">
        <v>253</v>
      </c>
      <c r="C95" s="60" t="s">
        <v>315</v>
      </c>
      <c r="D95" s="1" t="s">
        <v>183</v>
      </c>
      <c r="E95" s="1" t="s">
        <v>183</v>
      </c>
      <c r="F95" s="1" t="s">
        <v>183</v>
      </c>
      <c r="G95" s="1" t="s">
        <v>183</v>
      </c>
    </row>
    <row r="96" spans="1:7" x14ac:dyDescent="0.25">
      <c r="A96" s="10" t="s">
        <v>316</v>
      </c>
      <c r="B96" s="10" t="s">
        <v>253</v>
      </c>
      <c r="C96" s="60" t="s">
        <v>317</v>
      </c>
      <c r="D96" s="1" t="s">
        <v>183</v>
      </c>
      <c r="E96" s="1" t="s">
        <v>183</v>
      </c>
      <c r="F96" s="1" t="s">
        <v>183</v>
      </c>
      <c r="G96" s="1" t="s">
        <v>183</v>
      </c>
    </row>
    <row r="97" spans="1:7" x14ac:dyDescent="0.25">
      <c r="A97" s="10" t="s">
        <v>318</v>
      </c>
      <c r="B97" s="10" t="s">
        <v>253</v>
      </c>
      <c r="C97" s="60" t="s">
        <v>319</v>
      </c>
      <c r="D97" s="1" t="s">
        <v>183</v>
      </c>
      <c r="E97" s="1" t="s">
        <v>183</v>
      </c>
      <c r="F97" s="1" t="s">
        <v>183</v>
      </c>
      <c r="G97" s="1" t="s">
        <v>183</v>
      </c>
    </row>
    <row r="98" spans="1:7" x14ac:dyDescent="0.25">
      <c r="A98" s="10" t="s">
        <v>320</v>
      </c>
      <c r="B98" s="10" t="s">
        <v>253</v>
      </c>
      <c r="C98" s="60" t="s">
        <v>321</v>
      </c>
      <c r="D98" s="1" t="s">
        <v>183</v>
      </c>
      <c r="E98" s="1" t="s">
        <v>183</v>
      </c>
      <c r="F98" s="1" t="s">
        <v>183</v>
      </c>
      <c r="G98" s="1" t="s">
        <v>183</v>
      </c>
    </row>
    <row r="99" spans="1:7" x14ac:dyDescent="0.25">
      <c r="A99" s="10" t="s">
        <v>322</v>
      </c>
      <c r="B99" s="10" t="s">
        <v>253</v>
      </c>
      <c r="C99" s="60" t="s">
        <v>323</v>
      </c>
      <c r="D99" s="1" t="s">
        <v>183</v>
      </c>
      <c r="E99" s="1" t="s">
        <v>183</v>
      </c>
      <c r="F99" s="1" t="s">
        <v>183</v>
      </c>
      <c r="G99" s="1" t="s">
        <v>183</v>
      </c>
    </row>
    <row r="100" spans="1:7" x14ac:dyDescent="0.25">
      <c r="A100" s="10" t="s">
        <v>118</v>
      </c>
      <c r="B100" s="10" t="s">
        <v>253</v>
      </c>
      <c r="C100" s="60" t="s">
        <v>324</v>
      </c>
      <c r="D100" s="1" t="s">
        <v>183</v>
      </c>
      <c r="E100" s="1" t="s">
        <v>183</v>
      </c>
      <c r="F100" s="1" t="s">
        <v>183</v>
      </c>
      <c r="G100" s="1" t="s">
        <v>183</v>
      </c>
    </row>
    <row r="101" spans="1:7" x14ac:dyDescent="0.25">
      <c r="A101" s="10" t="s">
        <v>325</v>
      </c>
      <c r="B101" s="10" t="s">
        <v>253</v>
      </c>
      <c r="C101" s="60" t="s">
        <v>326</v>
      </c>
      <c r="D101" s="1" t="s">
        <v>183</v>
      </c>
      <c r="E101" s="1" t="s">
        <v>183</v>
      </c>
      <c r="F101" s="1" t="s">
        <v>183</v>
      </c>
      <c r="G101" s="1" t="s">
        <v>183</v>
      </c>
    </row>
    <row r="102" spans="1:7" x14ac:dyDescent="0.25">
      <c r="A102" s="10" t="s">
        <v>110</v>
      </c>
      <c r="B102" s="10" t="s">
        <v>253</v>
      </c>
      <c r="C102" s="60" t="s">
        <v>327</v>
      </c>
      <c r="D102" s="1" t="s">
        <v>183</v>
      </c>
      <c r="E102" s="1" t="s">
        <v>183</v>
      </c>
      <c r="F102" s="1" t="s">
        <v>183</v>
      </c>
      <c r="G102" s="1" t="s">
        <v>183</v>
      </c>
    </row>
    <row r="103" spans="1:7" x14ac:dyDescent="0.25">
      <c r="A103" s="10" t="s">
        <v>328</v>
      </c>
      <c r="B103" s="10" t="s">
        <v>253</v>
      </c>
      <c r="C103" s="60" t="s">
        <v>329</v>
      </c>
      <c r="D103" s="1" t="s">
        <v>183</v>
      </c>
      <c r="E103" s="1" t="s">
        <v>183</v>
      </c>
      <c r="F103" s="1" t="s">
        <v>183</v>
      </c>
      <c r="G103" s="1" t="s">
        <v>183</v>
      </c>
    </row>
    <row r="104" spans="1:7" x14ac:dyDescent="0.25">
      <c r="A104" s="10" t="s">
        <v>330</v>
      </c>
      <c r="B104" s="10" t="s">
        <v>253</v>
      </c>
      <c r="C104" s="60" t="s">
        <v>331</v>
      </c>
      <c r="D104" s="1" t="s">
        <v>183</v>
      </c>
      <c r="E104" s="1" t="s">
        <v>183</v>
      </c>
      <c r="F104" s="1" t="s">
        <v>183</v>
      </c>
      <c r="G104" s="1" t="s">
        <v>183</v>
      </c>
    </row>
    <row r="105" spans="1:7" x14ac:dyDescent="0.25">
      <c r="A105" s="10" t="s">
        <v>60</v>
      </c>
      <c r="B105" s="10" t="s">
        <v>253</v>
      </c>
      <c r="C105" s="60" t="s">
        <v>332</v>
      </c>
      <c r="D105" s="1" t="s">
        <v>183</v>
      </c>
      <c r="E105" s="1" t="s">
        <v>183</v>
      </c>
      <c r="F105" s="1" t="s">
        <v>183</v>
      </c>
      <c r="G105" s="1" t="s">
        <v>183</v>
      </c>
    </row>
    <row r="106" spans="1:7" x14ac:dyDescent="0.25">
      <c r="A106" s="10" t="s">
        <v>333</v>
      </c>
      <c r="B106" s="10" t="s">
        <v>253</v>
      </c>
      <c r="C106" s="60" t="s">
        <v>334</v>
      </c>
      <c r="D106" s="1" t="s">
        <v>183</v>
      </c>
      <c r="E106" s="1" t="s">
        <v>183</v>
      </c>
      <c r="F106" s="1" t="s">
        <v>183</v>
      </c>
      <c r="G106" s="1" t="s">
        <v>183</v>
      </c>
    </row>
    <row r="107" spans="1:7" x14ac:dyDescent="0.25">
      <c r="A107" s="10" t="s">
        <v>335</v>
      </c>
      <c r="B107" s="10" t="s">
        <v>253</v>
      </c>
      <c r="C107" s="60" t="s">
        <v>336</v>
      </c>
      <c r="D107" s="1" t="s">
        <v>183</v>
      </c>
      <c r="E107" s="1" t="s">
        <v>183</v>
      </c>
      <c r="F107" s="1" t="s">
        <v>183</v>
      </c>
      <c r="G107" s="1" t="s">
        <v>183</v>
      </c>
    </row>
    <row r="108" spans="1:7" x14ac:dyDescent="0.25">
      <c r="A108" s="10" t="s">
        <v>337</v>
      </c>
      <c r="B108" s="10" t="s">
        <v>253</v>
      </c>
      <c r="C108" s="60" t="s">
        <v>338</v>
      </c>
      <c r="D108" s="1" t="s">
        <v>183</v>
      </c>
      <c r="E108" s="1" t="s">
        <v>183</v>
      </c>
      <c r="F108" s="1" t="s">
        <v>183</v>
      </c>
      <c r="G108" s="1" t="s">
        <v>183</v>
      </c>
    </row>
    <row r="109" spans="1:7" x14ac:dyDescent="0.25">
      <c r="A109" s="10" t="s">
        <v>339</v>
      </c>
      <c r="B109" s="10" t="s">
        <v>253</v>
      </c>
      <c r="C109" s="60" t="s">
        <v>340</v>
      </c>
      <c r="D109" s="1" t="s">
        <v>183</v>
      </c>
      <c r="E109" s="1" t="s">
        <v>183</v>
      </c>
      <c r="F109" s="1" t="s">
        <v>183</v>
      </c>
      <c r="G109" s="1" t="s">
        <v>183</v>
      </c>
    </row>
    <row r="110" spans="1:7" x14ac:dyDescent="0.25">
      <c r="A110" s="10" t="s">
        <v>59</v>
      </c>
      <c r="B110" s="10" t="s">
        <v>253</v>
      </c>
      <c r="C110" s="60" t="s">
        <v>341</v>
      </c>
      <c r="D110" s="1" t="s">
        <v>183</v>
      </c>
      <c r="E110" s="1" t="s">
        <v>183</v>
      </c>
      <c r="F110" s="1" t="s">
        <v>183</v>
      </c>
      <c r="G110" s="1" t="s">
        <v>183</v>
      </c>
    </row>
    <row r="111" spans="1:7" x14ac:dyDescent="0.25">
      <c r="A111" s="10" t="s">
        <v>342</v>
      </c>
      <c r="B111" s="10" t="s">
        <v>253</v>
      </c>
      <c r="C111" s="60" t="s">
        <v>343</v>
      </c>
      <c r="D111" s="1" t="s">
        <v>183</v>
      </c>
      <c r="E111" s="1" t="s">
        <v>183</v>
      </c>
      <c r="F111" s="1" t="s">
        <v>183</v>
      </c>
      <c r="G111" s="1" t="s">
        <v>183</v>
      </c>
    </row>
    <row r="112" spans="1:7" x14ac:dyDescent="0.25">
      <c r="A112" s="10" t="s">
        <v>344</v>
      </c>
      <c r="B112" s="10" t="s">
        <v>253</v>
      </c>
      <c r="C112" s="60" t="s">
        <v>345</v>
      </c>
      <c r="D112" s="1" t="s">
        <v>183</v>
      </c>
      <c r="E112" s="1" t="s">
        <v>183</v>
      </c>
      <c r="F112" s="1" t="s">
        <v>183</v>
      </c>
      <c r="G112" s="1" t="s">
        <v>183</v>
      </c>
    </row>
    <row r="113" spans="1:7" x14ac:dyDescent="0.25">
      <c r="A113" s="10" t="s">
        <v>346</v>
      </c>
      <c r="B113" s="10" t="s">
        <v>253</v>
      </c>
      <c r="C113" s="60" t="s">
        <v>347</v>
      </c>
      <c r="D113" s="1" t="s">
        <v>183</v>
      </c>
      <c r="E113" s="1" t="s">
        <v>183</v>
      </c>
      <c r="F113" s="1" t="s">
        <v>183</v>
      </c>
      <c r="G113" s="1" t="s">
        <v>183</v>
      </c>
    </row>
    <row r="114" spans="1:7" x14ac:dyDescent="0.25">
      <c r="A114" s="10" t="s">
        <v>348</v>
      </c>
      <c r="B114" s="10" t="s">
        <v>253</v>
      </c>
      <c r="C114" s="60" t="s">
        <v>349</v>
      </c>
      <c r="D114" s="1" t="s">
        <v>183</v>
      </c>
      <c r="E114" s="1" t="s">
        <v>183</v>
      </c>
      <c r="F114" s="1" t="s">
        <v>183</v>
      </c>
      <c r="G114" s="1" t="s">
        <v>183</v>
      </c>
    </row>
    <row r="115" spans="1:7" x14ac:dyDescent="0.25">
      <c r="A115" s="10" t="s">
        <v>350</v>
      </c>
      <c r="B115" s="10" t="s">
        <v>253</v>
      </c>
      <c r="C115" s="60" t="s">
        <v>351</v>
      </c>
      <c r="D115" s="1" t="s">
        <v>183</v>
      </c>
      <c r="E115" s="1" t="s">
        <v>183</v>
      </c>
      <c r="F115" s="1" t="s">
        <v>183</v>
      </c>
      <c r="G115" s="1" t="s">
        <v>183</v>
      </c>
    </row>
    <row r="116" spans="1:7" x14ac:dyDescent="0.25">
      <c r="A116" s="10" t="s">
        <v>30</v>
      </c>
      <c r="B116" s="10" t="s">
        <v>253</v>
      </c>
      <c r="C116" s="60" t="s">
        <v>352</v>
      </c>
      <c r="D116" s="1" t="s">
        <v>183</v>
      </c>
      <c r="E116" s="1" t="s">
        <v>183</v>
      </c>
      <c r="F116" s="1" t="s">
        <v>183</v>
      </c>
      <c r="G116" s="1" t="s">
        <v>183</v>
      </c>
    </row>
    <row r="117" spans="1:7" x14ac:dyDescent="0.25">
      <c r="A117" s="10" t="s">
        <v>171</v>
      </c>
      <c r="B117" s="10" t="s">
        <v>253</v>
      </c>
      <c r="C117" s="60" t="s">
        <v>353</v>
      </c>
      <c r="D117" s="1" t="s">
        <v>183</v>
      </c>
      <c r="E117" s="1" t="s">
        <v>183</v>
      </c>
      <c r="F117" s="1" t="s">
        <v>183</v>
      </c>
      <c r="G117" s="1" t="s">
        <v>183</v>
      </c>
    </row>
    <row r="118" spans="1:7" x14ac:dyDescent="0.25">
      <c r="A118" s="10" t="s">
        <v>354</v>
      </c>
      <c r="B118" s="10" t="s">
        <v>253</v>
      </c>
      <c r="C118" s="60" t="s">
        <v>355</v>
      </c>
      <c r="D118" s="1" t="s">
        <v>183</v>
      </c>
      <c r="E118" s="1" t="s">
        <v>183</v>
      </c>
      <c r="F118" s="1" t="s">
        <v>183</v>
      </c>
      <c r="G118" s="1" t="s">
        <v>183</v>
      </c>
    </row>
    <row r="119" spans="1:7" x14ac:dyDescent="0.25">
      <c r="A119" s="10" t="s">
        <v>356</v>
      </c>
      <c r="B119" s="10" t="s">
        <v>253</v>
      </c>
      <c r="C119" s="60" t="s">
        <v>357</v>
      </c>
      <c r="D119" s="1" t="s">
        <v>183</v>
      </c>
      <c r="E119" s="1" t="s">
        <v>183</v>
      </c>
      <c r="F119" s="1" t="s">
        <v>183</v>
      </c>
      <c r="G119" s="1" t="s">
        <v>183</v>
      </c>
    </row>
    <row r="120" spans="1:7" x14ac:dyDescent="0.25">
      <c r="A120" s="10" t="s">
        <v>358</v>
      </c>
      <c r="B120" s="10" t="s">
        <v>253</v>
      </c>
      <c r="C120" s="60" t="s">
        <v>359</v>
      </c>
      <c r="D120" s="1" t="s">
        <v>183</v>
      </c>
      <c r="E120" s="1" t="s">
        <v>183</v>
      </c>
      <c r="F120" s="1" t="s">
        <v>183</v>
      </c>
      <c r="G120" s="1" t="s">
        <v>183</v>
      </c>
    </row>
    <row r="121" spans="1:7" x14ac:dyDescent="0.25">
      <c r="A121" s="10" t="s">
        <v>360</v>
      </c>
      <c r="B121" s="10" t="s">
        <v>253</v>
      </c>
      <c r="C121" s="60" t="s">
        <v>361</v>
      </c>
      <c r="D121" s="1" t="s">
        <v>183</v>
      </c>
      <c r="E121" s="1" t="s">
        <v>183</v>
      </c>
      <c r="F121" s="1" t="s">
        <v>183</v>
      </c>
      <c r="G121" s="1" t="s">
        <v>183</v>
      </c>
    </row>
    <row r="122" spans="1:7" x14ac:dyDescent="0.25">
      <c r="A122" s="10" t="s">
        <v>75</v>
      </c>
      <c r="B122" s="10" t="s">
        <v>253</v>
      </c>
      <c r="C122" s="60" t="s">
        <v>362</v>
      </c>
      <c r="D122" s="1" t="s">
        <v>183</v>
      </c>
      <c r="E122" s="1" t="s">
        <v>183</v>
      </c>
      <c r="F122" s="1" t="s">
        <v>183</v>
      </c>
      <c r="G122" s="1" t="s">
        <v>183</v>
      </c>
    </row>
    <row r="123" spans="1:7" x14ac:dyDescent="0.25">
      <c r="A123" s="10" t="s">
        <v>363</v>
      </c>
      <c r="B123" s="10" t="s">
        <v>253</v>
      </c>
      <c r="C123" s="60" t="s">
        <v>364</v>
      </c>
      <c r="D123" s="1" t="s">
        <v>183</v>
      </c>
      <c r="E123" s="1" t="s">
        <v>183</v>
      </c>
      <c r="F123" s="1" t="s">
        <v>183</v>
      </c>
      <c r="G123" s="1" t="s">
        <v>183</v>
      </c>
    </row>
    <row r="124" spans="1:7" x14ac:dyDescent="0.25">
      <c r="A124" s="10" t="s">
        <v>365</v>
      </c>
      <c r="B124" s="10" t="s">
        <v>253</v>
      </c>
      <c r="C124" s="60" t="s">
        <v>366</v>
      </c>
      <c r="D124" s="1" t="s">
        <v>183</v>
      </c>
      <c r="E124" s="1" t="s">
        <v>183</v>
      </c>
      <c r="F124" s="1" t="s">
        <v>183</v>
      </c>
      <c r="G124" s="1" t="s">
        <v>183</v>
      </c>
    </row>
    <row r="125" spans="1:7" x14ac:dyDescent="0.25">
      <c r="A125" s="10" t="s">
        <v>367</v>
      </c>
      <c r="B125" s="10" t="s">
        <v>253</v>
      </c>
      <c r="C125" s="60" t="s">
        <v>368</v>
      </c>
      <c r="D125" s="1" t="s">
        <v>183</v>
      </c>
      <c r="E125" s="1" t="s">
        <v>183</v>
      </c>
      <c r="F125" s="1" t="s">
        <v>183</v>
      </c>
      <c r="G125" s="1" t="s">
        <v>183</v>
      </c>
    </row>
    <row r="126" spans="1:7" x14ac:dyDescent="0.25">
      <c r="A126" s="10" t="s">
        <v>369</v>
      </c>
      <c r="B126" s="10" t="s">
        <v>253</v>
      </c>
      <c r="C126" s="60" t="s">
        <v>370</v>
      </c>
      <c r="D126" s="1" t="s">
        <v>183</v>
      </c>
      <c r="E126" s="1" t="s">
        <v>183</v>
      </c>
      <c r="F126" s="1" t="s">
        <v>183</v>
      </c>
      <c r="G126" s="1" t="s">
        <v>183</v>
      </c>
    </row>
    <row r="127" spans="1:7" x14ac:dyDescent="0.25">
      <c r="A127" s="10" t="s">
        <v>371</v>
      </c>
      <c r="B127" s="10" t="s">
        <v>253</v>
      </c>
      <c r="C127" s="60" t="s">
        <v>372</v>
      </c>
      <c r="D127" s="1" t="s">
        <v>183</v>
      </c>
      <c r="E127" s="1" t="s">
        <v>183</v>
      </c>
      <c r="F127" s="1" t="s">
        <v>183</v>
      </c>
      <c r="G127" s="1" t="s">
        <v>183</v>
      </c>
    </row>
    <row r="128" spans="1:7" x14ac:dyDescent="0.25">
      <c r="A128" s="10" t="s">
        <v>93</v>
      </c>
      <c r="B128" s="10" t="s">
        <v>253</v>
      </c>
      <c r="C128" s="60" t="s">
        <v>373</v>
      </c>
      <c r="D128" s="1" t="s">
        <v>183</v>
      </c>
      <c r="E128" s="1" t="s">
        <v>183</v>
      </c>
      <c r="F128" s="1" t="s">
        <v>183</v>
      </c>
      <c r="G128" s="1" t="s">
        <v>183</v>
      </c>
    </row>
    <row r="129" spans="1:7" x14ac:dyDescent="0.25">
      <c r="A129" s="10" t="s">
        <v>374</v>
      </c>
      <c r="B129" s="10" t="s">
        <v>253</v>
      </c>
      <c r="C129" s="60" t="s">
        <v>375</v>
      </c>
      <c r="D129" s="1" t="s">
        <v>183</v>
      </c>
      <c r="E129" s="1" t="s">
        <v>183</v>
      </c>
      <c r="F129" s="1" t="s">
        <v>183</v>
      </c>
      <c r="G129" s="1" t="s">
        <v>183</v>
      </c>
    </row>
    <row r="130" spans="1:7" x14ac:dyDescent="0.25">
      <c r="A130" s="10" t="s">
        <v>376</v>
      </c>
      <c r="B130" s="10" t="s">
        <v>253</v>
      </c>
      <c r="C130" s="60" t="s">
        <v>377</v>
      </c>
      <c r="D130" s="1" t="s">
        <v>183</v>
      </c>
      <c r="E130" s="1" t="s">
        <v>183</v>
      </c>
      <c r="F130" s="1" t="s">
        <v>183</v>
      </c>
      <c r="G130" s="1" t="s">
        <v>183</v>
      </c>
    </row>
    <row r="131" spans="1:7" x14ac:dyDescent="0.25">
      <c r="A131" s="10" t="s">
        <v>378</v>
      </c>
      <c r="B131" s="10" t="s">
        <v>253</v>
      </c>
      <c r="C131" s="60" t="s">
        <v>379</v>
      </c>
      <c r="D131" s="1" t="s">
        <v>183</v>
      </c>
      <c r="E131" s="1" t="s">
        <v>183</v>
      </c>
      <c r="F131" s="1" t="s">
        <v>183</v>
      </c>
      <c r="G131" s="1" t="s">
        <v>183</v>
      </c>
    </row>
    <row r="132" spans="1:7" x14ac:dyDescent="0.25">
      <c r="A132" s="10" t="s">
        <v>380</v>
      </c>
      <c r="B132" s="10" t="s">
        <v>253</v>
      </c>
      <c r="C132" s="60" t="s">
        <v>381</v>
      </c>
      <c r="D132" s="1" t="s">
        <v>183</v>
      </c>
      <c r="E132" s="1" t="s">
        <v>183</v>
      </c>
      <c r="F132" s="1" t="s">
        <v>183</v>
      </c>
      <c r="G132" s="1" t="s">
        <v>183</v>
      </c>
    </row>
    <row r="133" spans="1:7" x14ac:dyDescent="0.25">
      <c r="A133" s="10" t="s">
        <v>88</v>
      </c>
      <c r="B133" s="10" t="s">
        <v>253</v>
      </c>
      <c r="C133" s="60" t="s">
        <v>382</v>
      </c>
      <c r="D133" s="1" t="s">
        <v>183</v>
      </c>
      <c r="E133" s="1" t="s">
        <v>183</v>
      </c>
      <c r="F133" s="1" t="s">
        <v>183</v>
      </c>
      <c r="G133" s="1" t="s">
        <v>183</v>
      </c>
    </row>
    <row r="134" spans="1:7" x14ac:dyDescent="0.25">
      <c r="A134" s="10" t="s">
        <v>383</v>
      </c>
      <c r="B134" s="10" t="s">
        <v>253</v>
      </c>
      <c r="C134" s="60" t="s">
        <v>384</v>
      </c>
      <c r="D134" s="1" t="s">
        <v>183</v>
      </c>
      <c r="E134" s="1" t="s">
        <v>183</v>
      </c>
      <c r="F134" s="1" t="s">
        <v>183</v>
      </c>
      <c r="G134" s="1" t="s">
        <v>183</v>
      </c>
    </row>
    <row r="135" spans="1:7" x14ac:dyDescent="0.25">
      <c r="A135" s="10" t="s">
        <v>385</v>
      </c>
      <c r="B135" s="10" t="s">
        <v>253</v>
      </c>
      <c r="C135" s="60" t="s">
        <v>386</v>
      </c>
      <c r="D135" s="1" t="s">
        <v>183</v>
      </c>
      <c r="E135" s="1" t="s">
        <v>183</v>
      </c>
      <c r="F135" s="1" t="s">
        <v>183</v>
      </c>
      <c r="G135" s="1" t="s">
        <v>183</v>
      </c>
    </row>
    <row r="136" spans="1:7" x14ac:dyDescent="0.25">
      <c r="A136" s="10" t="s">
        <v>387</v>
      </c>
      <c r="B136" s="10" t="s">
        <v>253</v>
      </c>
      <c r="C136" s="60" t="s">
        <v>388</v>
      </c>
      <c r="D136" s="1" t="s">
        <v>183</v>
      </c>
      <c r="E136" s="1" t="s">
        <v>183</v>
      </c>
      <c r="F136" s="1" t="s">
        <v>183</v>
      </c>
      <c r="G136" s="1" t="s">
        <v>183</v>
      </c>
    </row>
    <row r="137" spans="1:7" x14ac:dyDescent="0.25">
      <c r="A137" s="10" t="s">
        <v>389</v>
      </c>
      <c r="B137" s="10" t="s">
        <v>253</v>
      </c>
      <c r="C137" s="60" t="s">
        <v>390</v>
      </c>
      <c r="D137" s="1" t="s">
        <v>183</v>
      </c>
      <c r="E137" s="1" t="s">
        <v>183</v>
      </c>
      <c r="F137" s="1" t="s">
        <v>183</v>
      </c>
      <c r="G137" s="1" t="s">
        <v>183</v>
      </c>
    </row>
    <row r="138" spans="1:7" x14ac:dyDescent="0.25">
      <c r="A138" s="10" t="s">
        <v>391</v>
      </c>
      <c r="B138" s="10" t="s">
        <v>253</v>
      </c>
      <c r="C138" s="60" t="s">
        <v>392</v>
      </c>
      <c r="D138" s="1" t="s">
        <v>183</v>
      </c>
      <c r="E138" s="1" t="s">
        <v>183</v>
      </c>
      <c r="F138" s="1" t="s">
        <v>183</v>
      </c>
      <c r="G138" s="1" t="s">
        <v>183</v>
      </c>
    </row>
    <row r="139" spans="1:7" x14ac:dyDescent="0.25">
      <c r="A139" s="10" t="s">
        <v>393</v>
      </c>
      <c r="B139" s="10" t="s">
        <v>253</v>
      </c>
      <c r="C139" s="60" t="s">
        <v>394</v>
      </c>
      <c r="D139" s="1" t="s">
        <v>183</v>
      </c>
      <c r="E139" s="1" t="s">
        <v>183</v>
      </c>
      <c r="F139" s="1" t="s">
        <v>183</v>
      </c>
      <c r="G139" s="1" t="s">
        <v>183</v>
      </c>
    </row>
    <row r="140" spans="1:7" x14ac:dyDescent="0.25">
      <c r="A140" s="10" t="s">
        <v>395</v>
      </c>
      <c r="B140" s="10" t="s">
        <v>253</v>
      </c>
      <c r="C140" s="60" t="s">
        <v>396</v>
      </c>
      <c r="D140" s="1" t="s">
        <v>183</v>
      </c>
      <c r="E140" s="1" t="s">
        <v>183</v>
      </c>
      <c r="F140" s="1" t="s">
        <v>183</v>
      </c>
      <c r="G140" s="1" t="s">
        <v>183</v>
      </c>
    </row>
    <row r="141" spans="1:7" x14ac:dyDescent="0.25">
      <c r="A141" s="10" t="s">
        <v>397</v>
      </c>
      <c r="B141" s="10" t="s">
        <v>253</v>
      </c>
      <c r="C141" s="60" t="s">
        <v>398</v>
      </c>
      <c r="D141" s="1" t="s">
        <v>183</v>
      </c>
      <c r="E141" s="1" t="s">
        <v>183</v>
      </c>
      <c r="F141" s="1" t="s">
        <v>183</v>
      </c>
      <c r="G141" s="1" t="s">
        <v>183</v>
      </c>
    </row>
    <row r="142" spans="1:7" x14ac:dyDescent="0.25">
      <c r="A142" s="10" t="s">
        <v>399</v>
      </c>
      <c r="B142" s="10" t="s">
        <v>253</v>
      </c>
      <c r="C142" s="60" t="s">
        <v>400</v>
      </c>
      <c r="D142" s="1" t="s">
        <v>183</v>
      </c>
      <c r="E142" s="1" t="s">
        <v>183</v>
      </c>
      <c r="F142" s="1" t="s">
        <v>183</v>
      </c>
      <c r="G142" s="1" t="s">
        <v>183</v>
      </c>
    </row>
    <row r="143" spans="1:7" x14ac:dyDescent="0.25">
      <c r="A143" s="10" t="s">
        <v>401</v>
      </c>
      <c r="B143" s="10" t="s">
        <v>253</v>
      </c>
      <c r="C143" s="60" t="s">
        <v>402</v>
      </c>
      <c r="D143" s="1" t="s">
        <v>183</v>
      </c>
      <c r="E143" s="1" t="s">
        <v>183</v>
      </c>
      <c r="F143" s="1" t="s">
        <v>183</v>
      </c>
      <c r="G143" s="1" t="s">
        <v>183</v>
      </c>
    </row>
    <row r="144" spans="1:7" x14ac:dyDescent="0.25">
      <c r="A144" s="10" t="s">
        <v>403</v>
      </c>
      <c r="B144" s="10" t="s">
        <v>253</v>
      </c>
      <c r="C144" s="60" t="s">
        <v>404</v>
      </c>
      <c r="D144" s="1" t="s">
        <v>183</v>
      </c>
      <c r="E144" s="1" t="s">
        <v>183</v>
      </c>
      <c r="F144" s="1" t="s">
        <v>183</v>
      </c>
      <c r="G144" s="1" t="s">
        <v>183</v>
      </c>
    </row>
    <row r="145" spans="1:7" x14ac:dyDescent="0.25">
      <c r="A145" s="10" t="s">
        <v>405</v>
      </c>
      <c r="B145" s="10" t="s">
        <v>253</v>
      </c>
      <c r="C145" s="60" t="s">
        <v>406</v>
      </c>
      <c r="D145" s="1" t="s">
        <v>183</v>
      </c>
      <c r="E145" s="1" t="s">
        <v>183</v>
      </c>
      <c r="F145" s="1" t="s">
        <v>183</v>
      </c>
      <c r="G145" s="1" t="s">
        <v>183</v>
      </c>
    </row>
    <row r="146" spans="1:7" x14ac:dyDescent="0.25">
      <c r="A146" s="10" t="s">
        <v>407</v>
      </c>
      <c r="B146" s="10" t="s">
        <v>253</v>
      </c>
      <c r="C146" s="60" t="s">
        <v>408</v>
      </c>
      <c r="D146" s="1" t="s">
        <v>183</v>
      </c>
      <c r="E146" s="1" t="s">
        <v>183</v>
      </c>
      <c r="F146" s="1" t="s">
        <v>183</v>
      </c>
      <c r="G146" s="1" t="s">
        <v>183</v>
      </c>
    </row>
    <row r="147" spans="1:7" x14ac:dyDescent="0.25">
      <c r="A147" s="10" t="s">
        <v>409</v>
      </c>
      <c r="B147" s="10" t="s">
        <v>253</v>
      </c>
      <c r="C147" s="60" t="s">
        <v>410</v>
      </c>
      <c r="D147" s="1" t="s">
        <v>183</v>
      </c>
      <c r="E147" s="1" t="s">
        <v>183</v>
      </c>
      <c r="F147" s="1" t="s">
        <v>183</v>
      </c>
      <c r="G147" s="1" t="s">
        <v>183</v>
      </c>
    </row>
    <row r="148" spans="1:7" x14ac:dyDescent="0.25">
      <c r="A148" s="10" t="s">
        <v>411</v>
      </c>
      <c r="B148" s="10" t="s">
        <v>253</v>
      </c>
      <c r="C148" s="60" t="s">
        <v>412</v>
      </c>
      <c r="D148" s="1" t="s">
        <v>183</v>
      </c>
      <c r="E148" s="1" t="s">
        <v>183</v>
      </c>
      <c r="F148" s="1" t="s">
        <v>183</v>
      </c>
      <c r="G148" s="1" t="s">
        <v>183</v>
      </c>
    </row>
    <row r="149" spans="1:7" x14ac:dyDescent="0.25">
      <c r="A149" s="10" t="s">
        <v>413</v>
      </c>
      <c r="B149" s="10" t="s">
        <v>253</v>
      </c>
      <c r="C149" s="60" t="s">
        <v>414</v>
      </c>
      <c r="D149" s="1" t="s">
        <v>183</v>
      </c>
      <c r="E149" s="1" t="s">
        <v>183</v>
      </c>
      <c r="F149" s="1" t="s">
        <v>183</v>
      </c>
      <c r="G149" s="1" t="s">
        <v>183</v>
      </c>
    </row>
    <row r="150" spans="1:7" x14ac:dyDescent="0.25">
      <c r="A150" s="10" t="s">
        <v>415</v>
      </c>
      <c r="B150" s="10" t="s">
        <v>253</v>
      </c>
      <c r="C150" s="60" t="s">
        <v>416</v>
      </c>
      <c r="D150" s="1" t="s">
        <v>183</v>
      </c>
      <c r="E150" s="1" t="s">
        <v>183</v>
      </c>
      <c r="F150" s="1" t="s">
        <v>183</v>
      </c>
      <c r="G150" s="1" t="s">
        <v>183</v>
      </c>
    </row>
    <row r="151" spans="1:7" x14ac:dyDescent="0.25">
      <c r="A151" s="10" t="s">
        <v>417</v>
      </c>
      <c r="B151" s="10" t="s">
        <v>253</v>
      </c>
      <c r="C151" s="60" t="s">
        <v>418</v>
      </c>
      <c r="D151" s="1" t="s">
        <v>183</v>
      </c>
      <c r="E151" s="1" t="s">
        <v>183</v>
      </c>
      <c r="F151" s="1" t="s">
        <v>183</v>
      </c>
      <c r="G151" s="1" t="s">
        <v>183</v>
      </c>
    </row>
    <row r="152" spans="1:7" x14ac:dyDescent="0.25">
      <c r="A152" s="10" t="s">
        <v>419</v>
      </c>
      <c r="B152" s="10" t="s">
        <v>253</v>
      </c>
      <c r="C152" s="60" t="s">
        <v>420</v>
      </c>
      <c r="D152" s="1" t="s">
        <v>183</v>
      </c>
      <c r="E152" s="1" t="s">
        <v>183</v>
      </c>
      <c r="F152" s="1" t="s">
        <v>183</v>
      </c>
      <c r="G152" s="1" t="s">
        <v>183</v>
      </c>
    </row>
    <row r="153" spans="1:7" x14ac:dyDescent="0.25">
      <c r="A153" s="10" t="s">
        <v>421</v>
      </c>
      <c r="B153" s="10" t="s">
        <v>253</v>
      </c>
      <c r="C153" s="60" t="s">
        <v>422</v>
      </c>
      <c r="D153" s="1" t="s">
        <v>183</v>
      </c>
      <c r="E153" s="1" t="s">
        <v>183</v>
      </c>
      <c r="F153" s="1" t="s">
        <v>183</v>
      </c>
      <c r="G153" s="1" t="s">
        <v>183</v>
      </c>
    </row>
    <row r="154" spans="1:7" x14ac:dyDescent="0.25">
      <c r="A154" s="10" t="s">
        <v>423</v>
      </c>
      <c r="B154" s="10" t="s">
        <v>253</v>
      </c>
      <c r="C154" s="60" t="s">
        <v>424</v>
      </c>
      <c r="D154" s="1" t="s">
        <v>183</v>
      </c>
      <c r="E154" s="1" t="s">
        <v>183</v>
      </c>
      <c r="F154" s="1" t="s">
        <v>183</v>
      </c>
      <c r="G154" s="1" t="s">
        <v>183</v>
      </c>
    </row>
    <row r="155" spans="1:7" x14ac:dyDescent="0.25">
      <c r="A155" s="10" t="s">
        <v>425</v>
      </c>
      <c r="B155" s="10" t="s">
        <v>253</v>
      </c>
      <c r="C155" s="60" t="s">
        <v>426</v>
      </c>
      <c r="D155" s="1" t="s">
        <v>183</v>
      </c>
      <c r="E155" s="1" t="s">
        <v>183</v>
      </c>
      <c r="F155" s="1" t="s">
        <v>183</v>
      </c>
      <c r="G155" s="1" t="s">
        <v>183</v>
      </c>
    </row>
    <row r="156" spans="1:7" x14ac:dyDescent="0.25">
      <c r="A156" s="10" t="s">
        <v>427</v>
      </c>
      <c r="B156" s="10" t="s">
        <v>253</v>
      </c>
      <c r="C156" s="60" t="s">
        <v>428</v>
      </c>
      <c r="D156" s="1" t="s">
        <v>183</v>
      </c>
      <c r="E156" s="1" t="s">
        <v>183</v>
      </c>
      <c r="F156" s="1" t="s">
        <v>183</v>
      </c>
      <c r="G156" s="1" t="s">
        <v>183</v>
      </c>
    </row>
    <row r="157" spans="1:7" x14ac:dyDescent="0.25">
      <c r="A157" s="10" t="s">
        <v>87</v>
      </c>
      <c r="B157" s="10" t="s">
        <v>253</v>
      </c>
      <c r="C157" s="60" t="s">
        <v>429</v>
      </c>
      <c r="D157" s="1" t="s">
        <v>183</v>
      </c>
      <c r="E157" s="1" t="s">
        <v>183</v>
      </c>
      <c r="F157" s="1" t="s">
        <v>183</v>
      </c>
      <c r="G157" s="1" t="s">
        <v>183</v>
      </c>
    </row>
    <row r="158" spans="1:7" x14ac:dyDescent="0.25">
      <c r="A158" s="10" t="s">
        <v>430</v>
      </c>
      <c r="B158" s="10" t="s">
        <v>253</v>
      </c>
      <c r="C158" s="60" t="s">
        <v>431</v>
      </c>
      <c r="D158" s="1" t="s">
        <v>183</v>
      </c>
      <c r="E158" s="1" t="s">
        <v>183</v>
      </c>
      <c r="F158" s="1" t="s">
        <v>183</v>
      </c>
      <c r="G158" s="1" t="s">
        <v>183</v>
      </c>
    </row>
    <row r="159" spans="1:7" x14ac:dyDescent="0.25">
      <c r="A159" s="10" t="s">
        <v>432</v>
      </c>
      <c r="B159" s="10" t="s">
        <v>253</v>
      </c>
      <c r="C159" s="60" t="s">
        <v>433</v>
      </c>
      <c r="D159" s="1" t="s">
        <v>183</v>
      </c>
      <c r="E159" s="1" t="s">
        <v>183</v>
      </c>
      <c r="F159" s="1" t="s">
        <v>183</v>
      </c>
      <c r="G159" s="1" t="s">
        <v>183</v>
      </c>
    </row>
    <row r="160" spans="1:7" x14ac:dyDescent="0.25">
      <c r="A160" s="10" t="s">
        <v>434</v>
      </c>
      <c r="B160" s="10" t="s">
        <v>253</v>
      </c>
      <c r="C160" s="60" t="s">
        <v>435</v>
      </c>
      <c r="D160" s="1" t="s">
        <v>183</v>
      </c>
      <c r="E160" s="1" t="s">
        <v>183</v>
      </c>
      <c r="F160" s="1" t="s">
        <v>183</v>
      </c>
      <c r="G160" s="1" t="s">
        <v>183</v>
      </c>
    </row>
    <row r="161" spans="1:7" x14ac:dyDescent="0.25">
      <c r="A161" s="10" t="s">
        <v>175</v>
      </c>
      <c r="B161" s="10" t="s">
        <v>253</v>
      </c>
      <c r="C161" s="60" t="s">
        <v>436</v>
      </c>
      <c r="D161" s="1" t="s">
        <v>183</v>
      </c>
      <c r="E161" s="1" t="s">
        <v>183</v>
      </c>
      <c r="F161" s="1" t="s">
        <v>183</v>
      </c>
      <c r="G161" s="1" t="s">
        <v>183</v>
      </c>
    </row>
    <row r="162" spans="1:7" x14ac:dyDescent="0.25">
      <c r="A162" s="10" t="s">
        <v>437</v>
      </c>
      <c r="B162" s="10" t="s">
        <v>253</v>
      </c>
      <c r="C162" s="60" t="s">
        <v>438</v>
      </c>
      <c r="D162" s="1" t="s">
        <v>183</v>
      </c>
      <c r="E162" s="1" t="s">
        <v>183</v>
      </c>
      <c r="F162" s="1" t="s">
        <v>183</v>
      </c>
      <c r="G162" s="1" t="s">
        <v>183</v>
      </c>
    </row>
    <row r="163" spans="1:7" x14ac:dyDescent="0.25">
      <c r="A163" s="10" t="s">
        <v>439</v>
      </c>
      <c r="B163" s="10" t="s">
        <v>253</v>
      </c>
      <c r="C163" s="60" t="s">
        <v>440</v>
      </c>
      <c r="D163" s="1" t="s">
        <v>183</v>
      </c>
      <c r="E163" s="1" t="s">
        <v>183</v>
      </c>
      <c r="F163" s="1" t="s">
        <v>183</v>
      </c>
      <c r="G163" s="1" t="s">
        <v>183</v>
      </c>
    </row>
    <row r="164" spans="1:7" x14ac:dyDescent="0.25">
      <c r="A164" s="10" t="s">
        <v>441</v>
      </c>
      <c r="B164" s="10" t="s">
        <v>253</v>
      </c>
      <c r="C164" s="60" t="s">
        <v>442</v>
      </c>
      <c r="D164" s="1" t="s">
        <v>183</v>
      </c>
      <c r="E164" s="1" t="s">
        <v>183</v>
      </c>
      <c r="F164" s="1" t="s">
        <v>183</v>
      </c>
      <c r="G164" s="1" t="s">
        <v>183</v>
      </c>
    </row>
    <row r="165" spans="1:7" x14ac:dyDescent="0.25">
      <c r="A165" s="10" t="s">
        <v>73</v>
      </c>
      <c r="B165" s="10" t="s">
        <v>253</v>
      </c>
      <c r="C165" s="60" t="s">
        <v>443</v>
      </c>
      <c r="D165" s="1" t="s">
        <v>183</v>
      </c>
      <c r="E165" s="1" t="s">
        <v>183</v>
      </c>
      <c r="F165" s="1" t="s">
        <v>183</v>
      </c>
      <c r="G165" s="1" t="s">
        <v>183</v>
      </c>
    </row>
    <row r="166" spans="1:7" x14ac:dyDescent="0.25">
      <c r="A166" s="10" t="s">
        <v>444</v>
      </c>
      <c r="B166" s="10" t="s">
        <v>253</v>
      </c>
      <c r="C166" s="60" t="s">
        <v>445</v>
      </c>
      <c r="D166" s="1" t="s">
        <v>183</v>
      </c>
      <c r="E166" s="1" t="s">
        <v>183</v>
      </c>
      <c r="F166" s="1" t="s">
        <v>183</v>
      </c>
      <c r="G166" s="1" t="s">
        <v>183</v>
      </c>
    </row>
    <row r="167" spans="1:7" x14ac:dyDescent="0.25">
      <c r="A167" s="10" t="s">
        <v>446</v>
      </c>
      <c r="B167" s="10" t="s">
        <v>253</v>
      </c>
      <c r="C167" s="60" t="s">
        <v>447</v>
      </c>
      <c r="D167" s="1" t="s">
        <v>183</v>
      </c>
      <c r="E167" s="1" t="s">
        <v>183</v>
      </c>
      <c r="F167" s="1" t="s">
        <v>183</v>
      </c>
      <c r="G167" s="1" t="s">
        <v>183</v>
      </c>
    </row>
    <row r="168" spans="1:7" x14ac:dyDescent="0.25">
      <c r="A168" s="10" t="s">
        <v>146</v>
      </c>
      <c r="B168" s="10" t="s">
        <v>253</v>
      </c>
      <c r="C168" s="60" t="s">
        <v>448</v>
      </c>
      <c r="D168" s="1" t="s">
        <v>183</v>
      </c>
      <c r="E168" s="1" t="s">
        <v>183</v>
      </c>
      <c r="F168" s="1" t="s">
        <v>183</v>
      </c>
      <c r="G168" s="1" t="s">
        <v>183</v>
      </c>
    </row>
    <row r="169" spans="1:7" x14ac:dyDescent="0.25">
      <c r="A169" s="10" t="s">
        <v>449</v>
      </c>
      <c r="B169" s="10" t="s">
        <v>253</v>
      </c>
      <c r="C169" s="60" t="s">
        <v>450</v>
      </c>
      <c r="D169" s="1" t="s">
        <v>183</v>
      </c>
      <c r="E169" s="1" t="s">
        <v>183</v>
      </c>
      <c r="F169" s="1" t="s">
        <v>183</v>
      </c>
      <c r="G169" s="1" t="s">
        <v>183</v>
      </c>
    </row>
    <row r="170" spans="1:7" x14ac:dyDescent="0.25">
      <c r="A170" s="10" t="s">
        <v>109</v>
      </c>
      <c r="B170" s="10" t="s">
        <v>253</v>
      </c>
      <c r="C170" s="60" t="s">
        <v>451</v>
      </c>
      <c r="D170" s="1" t="s">
        <v>183</v>
      </c>
      <c r="E170" s="1" t="s">
        <v>183</v>
      </c>
      <c r="F170" s="1" t="s">
        <v>183</v>
      </c>
      <c r="G170" s="1" t="s">
        <v>183</v>
      </c>
    </row>
    <row r="171" spans="1:7" x14ac:dyDescent="0.25">
      <c r="A171" s="10" t="s">
        <v>452</v>
      </c>
      <c r="B171" s="10" t="s">
        <v>253</v>
      </c>
      <c r="C171" s="60" t="s">
        <v>453</v>
      </c>
      <c r="D171" s="1" t="s">
        <v>183</v>
      </c>
      <c r="E171" s="1" t="s">
        <v>183</v>
      </c>
      <c r="F171" s="1" t="s">
        <v>183</v>
      </c>
      <c r="G171" s="1" t="s">
        <v>183</v>
      </c>
    </row>
    <row r="172" spans="1:7" x14ac:dyDescent="0.25">
      <c r="A172" s="10" t="s">
        <v>98</v>
      </c>
      <c r="B172" s="10" t="s">
        <v>253</v>
      </c>
      <c r="C172" s="60" t="s">
        <v>454</v>
      </c>
      <c r="D172" s="1" t="s">
        <v>183</v>
      </c>
      <c r="E172" s="1" t="s">
        <v>183</v>
      </c>
      <c r="F172" s="1" t="s">
        <v>183</v>
      </c>
      <c r="G172" s="1" t="s">
        <v>183</v>
      </c>
    </row>
    <row r="173" spans="1:7" x14ac:dyDescent="0.25">
      <c r="A173" s="10" t="s">
        <v>455</v>
      </c>
      <c r="B173" s="10" t="s">
        <v>253</v>
      </c>
      <c r="C173" s="60" t="s">
        <v>456</v>
      </c>
      <c r="D173" s="1" t="s">
        <v>183</v>
      </c>
      <c r="E173" s="1" t="s">
        <v>183</v>
      </c>
      <c r="F173" s="1" t="s">
        <v>183</v>
      </c>
      <c r="G173" s="1" t="s">
        <v>183</v>
      </c>
    </row>
    <row r="174" spans="1:7" x14ac:dyDescent="0.25">
      <c r="A174" s="10" t="s">
        <v>457</v>
      </c>
      <c r="B174" s="10" t="s">
        <v>253</v>
      </c>
      <c r="C174" s="60" t="s">
        <v>458</v>
      </c>
      <c r="D174" s="1" t="s">
        <v>183</v>
      </c>
      <c r="E174" s="1" t="s">
        <v>183</v>
      </c>
      <c r="F174" s="1" t="s">
        <v>183</v>
      </c>
      <c r="G174" s="1" t="s">
        <v>183</v>
      </c>
    </row>
    <row r="175" spans="1:7" x14ac:dyDescent="0.25">
      <c r="A175" s="10" t="s">
        <v>96</v>
      </c>
      <c r="B175" s="10" t="s">
        <v>253</v>
      </c>
      <c r="C175" s="60" t="s">
        <v>459</v>
      </c>
      <c r="D175" s="1" t="s">
        <v>183</v>
      </c>
      <c r="E175" s="1" t="s">
        <v>183</v>
      </c>
      <c r="F175" s="1" t="s">
        <v>183</v>
      </c>
      <c r="G175" s="1" t="s">
        <v>183</v>
      </c>
    </row>
    <row r="176" spans="1:7" x14ac:dyDescent="0.25">
      <c r="A176" s="10" t="s">
        <v>460</v>
      </c>
      <c r="B176" s="10" t="s">
        <v>253</v>
      </c>
      <c r="C176" s="60" t="s">
        <v>461</v>
      </c>
      <c r="D176" s="1" t="s">
        <v>183</v>
      </c>
      <c r="E176" s="1" t="s">
        <v>183</v>
      </c>
      <c r="F176" s="1" t="s">
        <v>183</v>
      </c>
      <c r="G176" s="1" t="s">
        <v>183</v>
      </c>
    </row>
    <row r="177" spans="1:7" x14ac:dyDescent="0.25">
      <c r="A177" s="10" t="s">
        <v>462</v>
      </c>
      <c r="B177" s="10" t="s">
        <v>253</v>
      </c>
      <c r="C177" s="60" t="s">
        <v>463</v>
      </c>
      <c r="D177" s="1" t="s">
        <v>183</v>
      </c>
      <c r="E177" s="1" t="s">
        <v>183</v>
      </c>
      <c r="F177" s="1" t="s">
        <v>183</v>
      </c>
      <c r="G177" s="1" t="s">
        <v>183</v>
      </c>
    </row>
    <row r="178" spans="1:7" x14ac:dyDescent="0.25">
      <c r="A178" s="10" t="s">
        <v>464</v>
      </c>
      <c r="B178" s="10" t="s">
        <v>253</v>
      </c>
      <c r="C178" s="60" t="s">
        <v>465</v>
      </c>
      <c r="D178" s="1" t="s">
        <v>183</v>
      </c>
      <c r="E178" s="1" t="s">
        <v>183</v>
      </c>
      <c r="F178" s="1" t="s">
        <v>183</v>
      </c>
      <c r="G178" s="1" t="s">
        <v>183</v>
      </c>
    </row>
    <row r="179" spans="1:7" x14ac:dyDescent="0.25">
      <c r="A179" s="10" t="s">
        <v>85</v>
      </c>
      <c r="B179" s="10" t="s">
        <v>253</v>
      </c>
      <c r="C179" s="60" t="s">
        <v>466</v>
      </c>
      <c r="D179" s="1" t="s">
        <v>183</v>
      </c>
      <c r="E179" s="1" t="s">
        <v>183</v>
      </c>
      <c r="F179" s="1" t="s">
        <v>183</v>
      </c>
      <c r="G179" s="1" t="s">
        <v>183</v>
      </c>
    </row>
    <row r="180" spans="1:7" x14ac:dyDescent="0.25">
      <c r="A180" s="10" t="s">
        <v>164</v>
      </c>
      <c r="B180" s="10" t="s">
        <v>253</v>
      </c>
      <c r="C180" s="60" t="s">
        <v>467</v>
      </c>
      <c r="D180" s="1" t="s">
        <v>183</v>
      </c>
      <c r="E180" s="1" t="s">
        <v>183</v>
      </c>
      <c r="F180" s="1" t="s">
        <v>183</v>
      </c>
      <c r="G180" s="1" t="s">
        <v>183</v>
      </c>
    </row>
    <row r="181" spans="1:7" x14ac:dyDescent="0.25">
      <c r="A181" s="10" t="s">
        <v>72</v>
      </c>
      <c r="B181" s="10" t="s">
        <v>253</v>
      </c>
      <c r="C181" s="60" t="s">
        <v>468</v>
      </c>
      <c r="D181" s="1" t="s">
        <v>183</v>
      </c>
      <c r="E181" s="1" t="s">
        <v>183</v>
      </c>
      <c r="F181" s="1" t="s">
        <v>183</v>
      </c>
      <c r="G181" s="1" t="s">
        <v>183</v>
      </c>
    </row>
    <row r="182" spans="1:7" x14ac:dyDescent="0.25">
      <c r="A182" s="10" t="s">
        <v>79</v>
      </c>
      <c r="B182" s="10" t="s">
        <v>253</v>
      </c>
      <c r="C182" s="60" t="s">
        <v>469</v>
      </c>
      <c r="D182" s="1" t="s">
        <v>183</v>
      </c>
      <c r="E182" s="1" t="s">
        <v>183</v>
      </c>
      <c r="F182" s="1" t="s">
        <v>183</v>
      </c>
      <c r="G182" s="1" t="s">
        <v>183</v>
      </c>
    </row>
    <row r="183" spans="1:7" x14ac:dyDescent="0.25">
      <c r="A183" s="10" t="s">
        <v>470</v>
      </c>
      <c r="B183" s="10" t="s">
        <v>253</v>
      </c>
      <c r="C183" s="60" t="s">
        <v>471</v>
      </c>
      <c r="D183" s="1" t="s">
        <v>183</v>
      </c>
      <c r="E183" s="1" t="s">
        <v>183</v>
      </c>
      <c r="F183" s="1" t="s">
        <v>183</v>
      </c>
      <c r="G183" s="1" t="s">
        <v>183</v>
      </c>
    </row>
    <row r="184" spans="1:7" x14ac:dyDescent="0.25">
      <c r="A184" s="10" t="s">
        <v>472</v>
      </c>
      <c r="B184" s="10" t="s">
        <v>253</v>
      </c>
      <c r="C184" s="60" t="s">
        <v>473</v>
      </c>
      <c r="D184" s="1" t="s">
        <v>183</v>
      </c>
      <c r="E184" s="1" t="s">
        <v>183</v>
      </c>
      <c r="F184" s="1" t="s">
        <v>183</v>
      </c>
      <c r="G184" s="1" t="s">
        <v>183</v>
      </c>
    </row>
    <row r="185" spans="1:7" x14ac:dyDescent="0.25">
      <c r="A185" s="10" t="s">
        <v>474</v>
      </c>
      <c r="B185" s="10" t="s">
        <v>253</v>
      </c>
      <c r="C185" s="60" t="s">
        <v>475</v>
      </c>
      <c r="D185" s="1" t="s">
        <v>183</v>
      </c>
      <c r="E185" s="1" t="s">
        <v>183</v>
      </c>
      <c r="F185" s="1" t="s">
        <v>183</v>
      </c>
      <c r="G185" s="1" t="s">
        <v>183</v>
      </c>
    </row>
    <row r="186" spans="1:7" x14ac:dyDescent="0.25">
      <c r="A186" s="10" t="s">
        <v>63</v>
      </c>
      <c r="B186" s="10" t="s">
        <v>253</v>
      </c>
      <c r="C186" s="60" t="s">
        <v>476</v>
      </c>
      <c r="D186" s="1" t="s">
        <v>183</v>
      </c>
      <c r="E186" s="1" t="s">
        <v>183</v>
      </c>
      <c r="F186" s="1" t="s">
        <v>183</v>
      </c>
      <c r="G186" s="1" t="s">
        <v>183</v>
      </c>
    </row>
    <row r="187" spans="1:7" x14ac:dyDescent="0.25">
      <c r="A187" s="10" t="s">
        <v>126</v>
      </c>
      <c r="B187" s="10" t="s">
        <v>253</v>
      </c>
      <c r="C187" s="60" t="s">
        <v>477</v>
      </c>
      <c r="D187" s="1" t="s">
        <v>183</v>
      </c>
      <c r="E187" s="1" t="s">
        <v>183</v>
      </c>
      <c r="F187" s="1" t="s">
        <v>183</v>
      </c>
      <c r="G187" s="1" t="s">
        <v>183</v>
      </c>
    </row>
    <row r="188" spans="1:7" x14ac:dyDescent="0.25">
      <c r="A188" s="10" t="s">
        <v>478</v>
      </c>
      <c r="B188" s="10" t="s">
        <v>253</v>
      </c>
      <c r="C188" s="60" t="s">
        <v>479</v>
      </c>
      <c r="D188" s="1" t="s">
        <v>183</v>
      </c>
      <c r="E188" s="1" t="s">
        <v>183</v>
      </c>
      <c r="F188" s="1" t="s">
        <v>183</v>
      </c>
      <c r="G188" s="1" t="s">
        <v>183</v>
      </c>
    </row>
    <row r="189" spans="1:7" x14ac:dyDescent="0.25">
      <c r="A189" s="10" t="s">
        <v>480</v>
      </c>
      <c r="B189" s="10" t="s">
        <v>253</v>
      </c>
      <c r="C189" s="60" t="s">
        <v>481</v>
      </c>
      <c r="D189" s="1" t="s">
        <v>183</v>
      </c>
      <c r="E189" s="1" t="s">
        <v>183</v>
      </c>
      <c r="F189" s="1" t="s">
        <v>183</v>
      </c>
      <c r="G189" s="1" t="s">
        <v>183</v>
      </c>
    </row>
    <row r="190" spans="1:7" x14ac:dyDescent="0.25">
      <c r="A190" s="10" t="s">
        <v>482</v>
      </c>
      <c r="B190" s="10" t="s">
        <v>253</v>
      </c>
      <c r="C190" s="60" t="s">
        <v>483</v>
      </c>
      <c r="D190" s="1" t="s">
        <v>183</v>
      </c>
      <c r="E190" s="1" t="s">
        <v>183</v>
      </c>
      <c r="F190" s="1" t="s">
        <v>183</v>
      </c>
      <c r="G190" s="1" t="s">
        <v>183</v>
      </c>
    </row>
    <row r="191" spans="1:7" x14ac:dyDescent="0.25">
      <c r="A191" s="10" t="s">
        <v>484</v>
      </c>
      <c r="B191" s="10" t="s">
        <v>253</v>
      </c>
      <c r="C191" s="60" t="s">
        <v>485</v>
      </c>
      <c r="D191" s="1" t="s">
        <v>183</v>
      </c>
      <c r="E191" s="1" t="s">
        <v>183</v>
      </c>
      <c r="F191" s="1" t="s">
        <v>183</v>
      </c>
      <c r="G191" s="1" t="s">
        <v>183</v>
      </c>
    </row>
    <row r="192" spans="1:7" x14ac:dyDescent="0.25">
      <c r="A192" s="10" t="s">
        <v>486</v>
      </c>
      <c r="B192" s="10" t="s">
        <v>253</v>
      </c>
      <c r="C192" s="60" t="s">
        <v>487</v>
      </c>
      <c r="D192" s="1" t="s">
        <v>183</v>
      </c>
      <c r="E192" s="1" t="s">
        <v>183</v>
      </c>
      <c r="F192" s="1" t="s">
        <v>183</v>
      </c>
      <c r="G192" s="1" t="s">
        <v>183</v>
      </c>
    </row>
    <row r="193" spans="1:7" x14ac:dyDescent="0.25">
      <c r="A193" s="10" t="s">
        <v>488</v>
      </c>
      <c r="B193" s="10" t="s">
        <v>195</v>
      </c>
      <c r="C193" s="60" t="s">
        <v>489</v>
      </c>
      <c r="D193" s="1" t="s">
        <v>183</v>
      </c>
      <c r="E193" s="1" t="s">
        <v>183</v>
      </c>
      <c r="F193" s="1" t="s">
        <v>181</v>
      </c>
      <c r="G193" s="1" t="s">
        <v>183</v>
      </c>
    </row>
    <row r="194" spans="1:7" x14ac:dyDescent="0.25">
      <c r="A194" s="10" t="s">
        <v>490</v>
      </c>
      <c r="B194" s="10" t="s">
        <v>195</v>
      </c>
      <c r="C194" s="60" t="s">
        <v>491</v>
      </c>
      <c r="D194" s="1" t="s">
        <v>181</v>
      </c>
      <c r="E194" s="1" t="s">
        <v>181</v>
      </c>
      <c r="F194" s="1" t="s">
        <v>181</v>
      </c>
      <c r="G194" s="1" t="s">
        <v>183</v>
      </c>
    </row>
    <row r="195" spans="1:7" x14ac:dyDescent="0.25">
      <c r="A195" s="10" t="s">
        <v>123</v>
      </c>
      <c r="B195" s="10" t="s">
        <v>184</v>
      </c>
      <c r="C195" s="60" t="s">
        <v>492</v>
      </c>
      <c r="D195" s="1" t="s">
        <v>183</v>
      </c>
      <c r="E195" s="1" t="s">
        <v>183</v>
      </c>
      <c r="F195" s="1" t="s">
        <v>183</v>
      </c>
      <c r="G195" s="1" t="s">
        <v>183</v>
      </c>
    </row>
    <row r="196" spans="1:7" x14ac:dyDescent="0.25">
      <c r="A196" s="10" t="s">
        <v>493</v>
      </c>
      <c r="B196" s="10" t="s">
        <v>184</v>
      </c>
      <c r="C196" s="60" t="s">
        <v>494</v>
      </c>
      <c r="D196" s="1" t="s">
        <v>181</v>
      </c>
      <c r="E196" s="1" t="s">
        <v>181</v>
      </c>
      <c r="F196" s="1" t="s">
        <v>181</v>
      </c>
      <c r="G196" s="1" t="s">
        <v>183</v>
      </c>
    </row>
    <row r="197" spans="1:7" x14ac:dyDescent="0.25">
      <c r="A197" s="10" t="s">
        <v>495</v>
      </c>
      <c r="B197" s="10" t="s">
        <v>184</v>
      </c>
      <c r="C197" s="60" t="s">
        <v>496</v>
      </c>
      <c r="D197" s="1" t="s">
        <v>183</v>
      </c>
      <c r="E197" s="1" t="s">
        <v>181</v>
      </c>
      <c r="F197" s="1" t="s">
        <v>183</v>
      </c>
      <c r="G197" s="1" t="s">
        <v>183</v>
      </c>
    </row>
    <row r="198" spans="1:7" x14ac:dyDescent="0.25">
      <c r="A198" s="10" t="s">
        <v>16</v>
      </c>
      <c r="B198" s="10" t="s">
        <v>184</v>
      </c>
      <c r="C198" s="60" t="s">
        <v>26</v>
      </c>
      <c r="D198" s="1" t="s">
        <v>183</v>
      </c>
      <c r="E198" s="1" t="s">
        <v>183</v>
      </c>
      <c r="F198" s="1" t="s">
        <v>183</v>
      </c>
      <c r="G198" s="1" t="s">
        <v>183</v>
      </c>
    </row>
    <row r="199" spans="1:7" x14ac:dyDescent="0.25">
      <c r="A199" s="10" t="s">
        <v>71</v>
      </c>
      <c r="B199" s="10" t="s">
        <v>184</v>
      </c>
      <c r="C199" s="60" t="s">
        <v>497</v>
      </c>
      <c r="D199" s="1" t="s">
        <v>183</v>
      </c>
      <c r="E199" s="1" t="s">
        <v>183</v>
      </c>
      <c r="F199" s="1" t="s">
        <v>183</v>
      </c>
      <c r="G199" s="1" t="s">
        <v>183</v>
      </c>
    </row>
    <row r="200" spans="1:7" x14ac:dyDescent="0.25">
      <c r="A200" s="10" t="s">
        <v>148</v>
      </c>
      <c r="B200" s="10" t="s">
        <v>184</v>
      </c>
      <c r="C200" s="60" t="s">
        <v>498</v>
      </c>
      <c r="D200" s="1" t="s">
        <v>183</v>
      </c>
      <c r="E200" s="1" t="s">
        <v>183</v>
      </c>
      <c r="F200" s="1" t="s">
        <v>183</v>
      </c>
      <c r="G200" s="1" t="s">
        <v>183</v>
      </c>
    </row>
    <row r="201" spans="1:7" x14ac:dyDescent="0.25">
      <c r="A201" s="10" t="s">
        <v>499</v>
      </c>
      <c r="B201" s="10" t="s">
        <v>184</v>
      </c>
      <c r="C201" s="60" t="s">
        <v>500</v>
      </c>
      <c r="D201" s="1" t="s">
        <v>183</v>
      </c>
      <c r="E201" s="1" t="s">
        <v>181</v>
      </c>
      <c r="F201" s="1" t="s">
        <v>183</v>
      </c>
      <c r="G201" s="1" t="s">
        <v>183</v>
      </c>
    </row>
    <row r="202" spans="1:7" x14ac:dyDescent="0.25">
      <c r="A202" s="10" t="s">
        <v>151</v>
      </c>
      <c r="B202" s="10" t="s">
        <v>184</v>
      </c>
      <c r="C202" s="60" t="s">
        <v>501</v>
      </c>
      <c r="D202" s="1" t="s">
        <v>183</v>
      </c>
      <c r="E202" s="1" t="s">
        <v>183</v>
      </c>
      <c r="F202" s="1" t="s">
        <v>183</v>
      </c>
      <c r="G202" s="1" t="s">
        <v>183</v>
      </c>
    </row>
    <row r="203" spans="1:7" x14ac:dyDescent="0.25">
      <c r="A203" s="10" t="s">
        <v>502</v>
      </c>
      <c r="B203" s="10" t="s">
        <v>184</v>
      </c>
      <c r="C203" s="60" t="s">
        <v>503</v>
      </c>
      <c r="D203" s="1" t="s">
        <v>181</v>
      </c>
      <c r="E203" s="1" t="s">
        <v>181</v>
      </c>
      <c r="F203" s="1" t="s">
        <v>181</v>
      </c>
      <c r="G203" s="1" t="s">
        <v>183</v>
      </c>
    </row>
    <row r="204" spans="1:7" x14ac:dyDescent="0.25">
      <c r="A204" s="10" t="s">
        <v>504</v>
      </c>
      <c r="B204" s="10" t="s">
        <v>181</v>
      </c>
      <c r="C204" s="60" t="s">
        <v>505</v>
      </c>
      <c r="D204" s="1" t="s">
        <v>181</v>
      </c>
      <c r="E204" s="1" t="s">
        <v>181</v>
      </c>
      <c r="F204" s="1" t="s">
        <v>181</v>
      </c>
      <c r="G204" s="1" t="s">
        <v>183</v>
      </c>
    </row>
    <row r="205" spans="1:7" x14ac:dyDescent="0.25">
      <c r="A205" s="10" t="s">
        <v>506</v>
      </c>
      <c r="B205" s="10" t="s">
        <v>218</v>
      </c>
      <c r="C205" s="60" t="s">
        <v>507</v>
      </c>
      <c r="D205" s="1" t="s">
        <v>183</v>
      </c>
      <c r="E205" s="1" t="s">
        <v>183</v>
      </c>
      <c r="F205" s="1" t="s">
        <v>183</v>
      </c>
      <c r="G205" s="1" t="s">
        <v>183</v>
      </c>
    </row>
    <row r="206" spans="1:7" x14ac:dyDescent="0.25">
      <c r="A206" s="10" t="s">
        <v>508</v>
      </c>
      <c r="B206" s="10" t="s">
        <v>195</v>
      </c>
      <c r="C206" s="60" t="s">
        <v>509</v>
      </c>
      <c r="D206" s="1" t="s">
        <v>183</v>
      </c>
      <c r="E206" s="1" t="s">
        <v>183</v>
      </c>
      <c r="F206" s="1" t="s">
        <v>183</v>
      </c>
      <c r="G206" s="1" t="s">
        <v>183</v>
      </c>
    </row>
    <row r="207" spans="1:7" x14ac:dyDescent="0.25">
      <c r="A207" s="10" t="s">
        <v>510</v>
      </c>
      <c r="B207" s="10" t="s">
        <v>195</v>
      </c>
      <c r="C207" s="60" t="s">
        <v>511</v>
      </c>
      <c r="D207" s="1" t="s">
        <v>183</v>
      </c>
      <c r="E207" s="1" t="s">
        <v>183</v>
      </c>
      <c r="F207" s="1" t="s">
        <v>183</v>
      </c>
      <c r="G207" s="1" t="s">
        <v>183</v>
      </c>
    </row>
    <row r="208" spans="1:7" x14ac:dyDescent="0.25">
      <c r="A208" s="10" t="s">
        <v>43</v>
      </c>
      <c r="B208" s="10" t="s">
        <v>218</v>
      </c>
      <c r="C208" s="60" t="s">
        <v>512</v>
      </c>
      <c r="D208" s="1" t="s">
        <v>183</v>
      </c>
      <c r="E208" s="1" t="s">
        <v>183</v>
      </c>
      <c r="F208" s="1" t="s">
        <v>183</v>
      </c>
      <c r="G208" s="1" t="s">
        <v>183</v>
      </c>
    </row>
    <row r="209" spans="1:7" x14ac:dyDescent="0.25">
      <c r="A209" s="10" t="s">
        <v>513</v>
      </c>
      <c r="B209" s="10" t="s">
        <v>218</v>
      </c>
      <c r="C209" s="60" t="s">
        <v>514</v>
      </c>
      <c r="D209" s="1" t="s">
        <v>183</v>
      </c>
      <c r="E209" s="1" t="s">
        <v>183</v>
      </c>
      <c r="F209" s="1" t="s">
        <v>183</v>
      </c>
      <c r="G209" s="1" t="s">
        <v>183</v>
      </c>
    </row>
    <row r="210" spans="1:7" x14ac:dyDescent="0.25">
      <c r="A210" s="10" t="s">
        <v>20</v>
      </c>
      <c r="B210" s="10" t="s">
        <v>218</v>
      </c>
      <c r="C210" s="60" t="s">
        <v>515</v>
      </c>
      <c r="D210" s="1" t="s">
        <v>183</v>
      </c>
      <c r="E210" s="1" t="s">
        <v>183</v>
      </c>
      <c r="F210" s="1" t="s">
        <v>183</v>
      </c>
      <c r="G210" s="1" t="s">
        <v>183</v>
      </c>
    </row>
    <row r="211" spans="1:7" x14ac:dyDescent="0.25">
      <c r="A211" s="10" t="s">
        <v>516</v>
      </c>
      <c r="B211" s="10" t="s">
        <v>218</v>
      </c>
      <c r="C211" s="60" t="s">
        <v>517</v>
      </c>
      <c r="D211" s="1" t="s">
        <v>183</v>
      </c>
      <c r="E211" s="1" t="s">
        <v>183</v>
      </c>
      <c r="F211" s="1" t="s">
        <v>183</v>
      </c>
      <c r="G211" s="1" t="s">
        <v>183</v>
      </c>
    </row>
    <row r="212" spans="1:7" x14ac:dyDescent="0.25">
      <c r="A212" s="10" t="s">
        <v>518</v>
      </c>
      <c r="B212" s="10" t="s">
        <v>218</v>
      </c>
      <c r="C212" s="60" t="s">
        <v>519</v>
      </c>
      <c r="D212" s="1" t="s">
        <v>183</v>
      </c>
      <c r="E212" s="1" t="s">
        <v>183</v>
      </c>
      <c r="F212" s="1" t="s">
        <v>183</v>
      </c>
      <c r="G212" s="1" t="s">
        <v>183</v>
      </c>
    </row>
    <row r="213" spans="1:7" x14ac:dyDescent="0.25">
      <c r="A213" s="10" t="s">
        <v>520</v>
      </c>
      <c r="B213" s="10" t="s">
        <v>195</v>
      </c>
      <c r="C213" s="60" t="s">
        <v>521</v>
      </c>
      <c r="D213" s="1" t="s">
        <v>183</v>
      </c>
      <c r="E213" s="1" t="s">
        <v>183</v>
      </c>
      <c r="F213" s="1" t="s">
        <v>181</v>
      </c>
      <c r="G213" s="1" t="s">
        <v>183</v>
      </c>
    </row>
    <row r="214" spans="1:7" x14ac:dyDescent="0.25">
      <c r="A214" s="10" t="s">
        <v>522</v>
      </c>
      <c r="B214" s="10" t="s">
        <v>195</v>
      </c>
      <c r="C214" s="60" t="s">
        <v>523</v>
      </c>
      <c r="D214" s="1" t="s">
        <v>183</v>
      </c>
      <c r="E214" s="1" t="s">
        <v>183</v>
      </c>
      <c r="F214" s="1" t="s">
        <v>183</v>
      </c>
      <c r="G214" s="1" t="s">
        <v>183</v>
      </c>
    </row>
    <row r="215" spans="1:7" x14ac:dyDescent="0.25">
      <c r="A215" s="10" t="s">
        <v>524</v>
      </c>
      <c r="B215" s="10" t="s">
        <v>195</v>
      </c>
      <c r="C215" s="60" t="s">
        <v>525</v>
      </c>
      <c r="D215" s="1" t="s">
        <v>183</v>
      </c>
      <c r="E215" s="1" t="s">
        <v>183</v>
      </c>
      <c r="F215" s="1" t="s">
        <v>183</v>
      </c>
      <c r="G215" s="1" t="s">
        <v>183</v>
      </c>
    </row>
    <row r="216" spans="1:7" x14ac:dyDescent="0.25">
      <c r="A216" s="10" t="s">
        <v>526</v>
      </c>
      <c r="B216" s="10" t="s">
        <v>218</v>
      </c>
      <c r="C216" s="60" t="s">
        <v>527</v>
      </c>
      <c r="D216" s="1" t="s">
        <v>181</v>
      </c>
      <c r="E216" s="1" t="s">
        <v>181</v>
      </c>
      <c r="F216" s="1" t="s">
        <v>181</v>
      </c>
      <c r="G216" s="1" t="s">
        <v>183</v>
      </c>
    </row>
    <row r="217" spans="1:7" x14ac:dyDescent="0.25">
      <c r="A217" s="10" t="s">
        <v>528</v>
      </c>
      <c r="B217" s="10" t="s">
        <v>218</v>
      </c>
      <c r="C217" s="60" t="s">
        <v>529</v>
      </c>
      <c r="D217" s="1" t="s">
        <v>181</v>
      </c>
      <c r="E217" s="1" t="s">
        <v>181</v>
      </c>
      <c r="F217" s="1" t="s">
        <v>181</v>
      </c>
      <c r="G217" s="1" t="s">
        <v>183</v>
      </c>
    </row>
    <row r="218" spans="1:7" x14ac:dyDescent="0.25">
      <c r="A218" s="10" t="s">
        <v>530</v>
      </c>
      <c r="B218" s="10" t="s">
        <v>218</v>
      </c>
      <c r="C218" s="60" t="s">
        <v>531</v>
      </c>
      <c r="D218" s="1" t="s">
        <v>181</v>
      </c>
      <c r="E218" s="1" t="s">
        <v>181</v>
      </c>
      <c r="F218" s="1" t="s">
        <v>181</v>
      </c>
      <c r="G218" s="1" t="s">
        <v>183</v>
      </c>
    </row>
    <row r="219" spans="1:7" x14ac:dyDescent="0.25">
      <c r="A219" s="10" t="s">
        <v>99</v>
      </c>
      <c r="B219" s="10" t="s">
        <v>184</v>
      </c>
      <c r="C219" s="60" t="s">
        <v>532</v>
      </c>
      <c r="D219" s="1" t="s">
        <v>181</v>
      </c>
      <c r="E219" s="1" t="s">
        <v>181</v>
      </c>
      <c r="F219" s="1" t="s">
        <v>183</v>
      </c>
      <c r="G219" s="1" t="s">
        <v>183</v>
      </c>
    </row>
    <row r="220" spans="1:7" x14ac:dyDescent="0.25">
      <c r="A220" s="10" t="s">
        <v>533</v>
      </c>
      <c r="B220" s="10" t="s">
        <v>184</v>
      </c>
      <c r="C220" s="60" t="s">
        <v>534</v>
      </c>
      <c r="D220" s="1" t="s">
        <v>181</v>
      </c>
      <c r="E220" s="1" t="s">
        <v>181</v>
      </c>
      <c r="F220" s="1" t="s">
        <v>183</v>
      </c>
      <c r="G220" s="1" t="s">
        <v>183</v>
      </c>
    </row>
    <row r="221" spans="1:7" x14ac:dyDescent="0.25">
      <c r="A221" s="10" t="s">
        <v>105</v>
      </c>
      <c r="B221" s="10" t="s">
        <v>184</v>
      </c>
      <c r="C221" s="60" t="s">
        <v>535</v>
      </c>
      <c r="D221" s="1" t="s">
        <v>181</v>
      </c>
      <c r="E221" s="1" t="s">
        <v>181</v>
      </c>
      <c r="F221" s="1" t="s">
        <v>183</v>
      </c>
      <c r="G221" s="1" t="s">
        <v>183</v>
      </c>
    </row>
    <row r="222" spans="1:7" x14ac:dyDescent="0.25">
      <c r="A222" s="10" t="s">
        <v>536</v>
      </c>
      <c r="B222" s="10" t="s">
        <v>218</v>
      </c>
      <c r="C222" s="60" t="s">
        <v>537</v>
      </c>
      <c r="D222" s="1" t="s">
        <v>183</v>
      </c>
      <c r="E222" s="1" t="s">
        <v>183</v>
      </c>
      <c r="F222" s="1" t="s">
        <v>183</v>
      </c>
      <c r="G222" s="1" t="s">
        <v>183</v>
      </c>
    </row>
    <row r="223" spans="1:7" x14ac:dyDescent="0.25">
      <c r="A223" s="10" t="s">
        <v>29</v>
      </c>
      <c r="B223" s="10" t="s">
        <v>218</v>
      </c>
      <c r="C223" s="60" t="s">
        <v>538</v>
      </c>
      <c r="D223" s="1" t="s">
        <v>183</v>
      </c>
      <c r="E223" s="1" t="s">
        <v>183</v>
      </c>
      <c r="F223" s="1" t="s">
        <v>183</v>
      </c>
      <c r="G223" s="1" t="s">
        <v>183</v>
      </c>
    </row>
    <row r="224" spans="1:7" x14ac:dyDescent="0.25">
      <c r="A224" s="10" t="s">
        <v>37</v>
      </c>
      <c r="B224" s="10" t="s">
        <v>218</v>
      </c>
      <c r="C224" s="60" t="s">
        <v>539</v>
      </c>
      <c r="D224" s="1" t="s">
        <v>183</v>
      </c>
      <c r="E224" s="1" t="s">
        <v>183</v>
      </c>
      <c r="F224" s="1" t="s">
        <v>183</v>
      </c>
      <c r="G224" s="1" t="s">
        <v>183</v>
      </c>
    </row>
    <row r="225" spans="1:7" x14ac:dyDescent="0.25">
      <c r="A225" s="10" t="s">
        <v>540</v>
      </c>
      <c r="B225" s="10" t="s">
        <v>541</v>
      </c>
      <c r="C225" s="60" t="s">
        <v>542</v>
      </c>
      <c r="D225" s="1" t="s">
        <v>183</v>
      </c>
      <c r="E225" s="1" t="s">
        <v>183</v>
      </c>
      <c r="F225" s="1" t="s">
        <v>183</v>
      </c>
      <c r="G225" s="1" t="s">
        <v>183</v>
      </c>
    </row>
    <row r="226" spans="1:7" x14ac:dyDescent="0.25">
      <c r="A226" s="10" t="s">
        <v>27</v>
      </c>
      <c r="B226" s="10" t="s">
        <v>184</v>
      </c>
      <c r="C226" s="60" t="s">
        <v>543</v>
      </c>
      <c r="D226" s="1" t="s">
        <v>183</v>
      </c>
      <c r="E226" s="1" t="s">
        <v>183</v>
      </c>
      <c r="F226" s="1" t="s">
        <v>183</v>
      </c>
      <c r="G226" s="1" t="s">
        <v>183</v>
      </c>
    </row>
    <row r="227" spans="1:7" x14ac:dyDescent="0.25">
      <c r="A227" s="10" t="s">
        <v>544</v>
      </c>
      <c r="B227" s="10" t="s">
        <v>221</v>
      </c>
      <c r="C227" s="60" t="s">
        <v>545</v>
      </c>
      <c r="D227" s="1" t="s">
        <v>183</v>
      </c>
      <c r="E227" s="1" t="s">
        <v>183</v>
      </c>
      <c r="F227" s="1" t="s">
        <v>183</v>
      </c>
      <c r="G227" s="1" t="s">
        <v>183</v>
      </c>
    </row>
    <row r="228" spans="1:7" x14ac:dyDescent="0.25">
      <c r="A228" s="10" t="s">
        <v>546</v>
      </c>
      <c r="B228" s="10" t="s">
        <v>221</v>
      </c>
      <c r="C228" s="60" t="s">
        <v>547</v>
      </c>
      <c r="D228" s="1" t="s">
        <v>181</v>
      </c>
      <c r="E228" s="1" t="s">
        <v>181</v>
      </c>
      <c r="F228" s="1" t="s">
        <v>181</v>
      </c>
      <c r="G228" s="1" t="s">
        <v>183</v>
      </c>
    </row>
    <row r="229" spans="1:7" x14ac:dyDescent="0.25">
      <c r="A229" s="10" t="s">
        <v>120</v>
      </c>
      <c r="B229" s="10" t="s">
        <v>218</v>
      </c>
      <c r="C229" s="60" t="s">
        <v>548</v>
      </c>
      <c r="D229" s="1" t="s">
        <v>183</v>
      </c>
      <c r="E229" s="1" t="s">
        <v>183</v>
      </c>
      <c r="F229" s="1" t="s">
        <v>183</v>
      </c>
      <c r="G229" s="1" t="s">
        <v>183</v>
      </c>
    </row>
    <row r="230" spans="1:7" x14ac:dyDescent="0.25">
      <c r="A230" s="10" t="s">
        <v>549</v>
      </c>
      <c r="B230" s="10" t="s">
        <v>218</v>
      </c>
      <c r="C230" s="60" t="s">
        <v>550</v>
      </c>
      <c r="D230" s="1" t="s">
        <v>181</v>
      </c>
      <c r="E230" s="1" t="s">
        <v>181</v>
      </c>
      <c r="F230" s="1" t="s">
        <v>181</v>
      </c>
      <c r="G230" s="1" t="s">
        <v>183</v>
      </c>
    </row>
    <row r="231" spans="1:7" x14ac:dyDescent="0.25">
      <c r="A231" s="10" t="s">
        <v>551</v>
      </c>
      <c r="B231" s="10" t="s">
        <v>218</v>
      </c>
      <c r="C231" s="60" t="s">
        <v>552</v>
      </c>
      <c r="D231" s="1" t="s">
        <v>181</v>
      </c>
      <c r="E231" s="1" t="s">
        <v>181</v>
      </c>
      <c r="F231" s="1" t="s">
        <v>181</v>
      </c>
      <c r="G231" s="1" t="s">
        <v>183</v>
      </c>
    </row>
    <row r="232" spans="1:7" x14ac:dyDescent="0.25">
      <c r="A232" s="10" t="s">
        <v>553</v>
      </c>
      <c r="B232" s="10" t="s">
        <v>218</v>
      </c>
      <c r="C232" s="60" t="s">
        <v>554</v>
      </c>
      <c r="D232" s="1" t="s">
        <v>181</v>
      </c>
      <c r="E232" s="1" t="s">
        <v>181</v>
      </c>
      <c r="F232" s="1" t="s">
        <v>181</v>
      </c>
      <c r="G232" s="1" t="s">
        <v>183</v>
      </c>
    </row>
    <row r="233" spans="1:7" x14ac:dyDescent="0.25">
      <c r="A233" s="10" t="s">
        <v>555</v>
      </c>
      <c r="B233" s="10" t="s">
        <v>218</v>
      </c>
      <c r="C233" s="60" t="s">
        <v>556</v>
      </c>
      <c r="D233" s="1" t="s">
        <v>183</v>
      </c>
      <c r="E233" s="1" t="s">
        <v>183</v>
      </c>
      <c r="F233" s="1" t="s">
        <v>183</v>
      </c>
      <c r="G233" s="1" t="s">
        <v>183</v>
      </c>
    </row>
    <row r="234" spans="1:7" x14ac:dyDescent="0.25">
      <c r="A234" s="10" t="s">
        <v>557</v>
      </c>
      <c r="B234" s="10" t="s">
        <v>218</v>
      </c>
      <c r="C234" s="60" t="s">
        <v>558</v>
      </c>
      <c r="D234" s="1" t="s">
        <v>181</v>
      </c>
      <c r="E234" s="1" t="s">
        <v>181</v>
      </c>
      <c r="F234" s="1" t="s">
        <v>181</v>
      </c>
      <c r="G234" s="1" t="s">
        <v>183</v>
      </c>
    </row>
    <row r="235" spans="1:7" x14ac:dyDescent="0.25">
      <c r="A235" s="10" t="s">
        <v>136</v>
      </c>
      <c r="B235" s="10" t="s">
        <v>184</v>
      </c>
      <c r="C235" s="60" t="s">
        <v>559</v>
      </c>
      <c r="D235" s="1" t="s">
        <v>183</v>
      </c>
      <c r="E235" s="1" t="s">
        <v>181</v>
      </c>
      <c r="F235" s="1" t="s">
        <v>183</v>
      </c>
      <c r="G235" s="1" t="s">
        <v>183</v>
      </c>
    </row>
    <row r="236" spans="1:7" x14ac:dyDescent="0.25">
      <c r="A236" s="10" t="s">
        <v>112</v>
      </c>
      <c r="B236" s="10" t="s">
        <v>218</v>
      </c>
      <c r="C236" s="60" t="s">
        <v>560</v>
      </c>
      <c r="D236" s="1" t="s">
        <v>181</v>
      </c>
      <c r="E236" s="1" t="s">
        <v>181</v>
      </c>
      <c r="F236" s="1" t="s">
        <v>181</v>
      </c>
      <c r="G236" s="1" t="s">
        <v>183</v>
      </c>
    </row>
    <row r="237" spans="1:7" x14ac:dyDescent="0.25">
      <c r="A237" s="10" t="s">
        <v>561</v>
      </c>
      <c r="B237" s="10" t="s">
        <v>184</v>
      </c>
      <c r="C237" s="60" t="s">
        <v>562</v>
      </c>
      <c r="D237" s="1" t="s">
        <v>181</v>
      </c>
      <c r="E237" s="1" t="s">
        <v>181</v>
      </c>
      <c r="F237" s="1" t="s">
        <v>181</v>
      </c>
      <c r="G237" s="1" t="s">
        <v>183</v>
      </c>
    </row>
    <row r="238" spans="1:7" x14ac:dyDescent="0.25">
      <c r="A238" s="10" t="s">
        <v>563</v>
      </c>
      <c r="B238" s="10" t="s">
        <v>184</v>
      </c>
      <c r="C238" s="60" t="s">
        <v>564</v>
      </c>
      <c r="D238" s="1" t="s">
        <v>181</v>
      </c>
      <c r="E238" s="1" t="s">
        <v>181</v>
      </c>
      <c r="F238" s="1" t="s">
        <v>181</v>
      </c>
      <c r="G238" s="1" t="s">
        <v>183</v>
      </c>
    </row>
    <row r="239" spans="1:7" x14ac:dyDescent="0.25">
      <c r="A239" s="10" t="s">
        <v>39</v>
      </c>
      <c r="B239" s="10" t="s">
        <v>221</v>
      </c>
      <c r="C239" s="60" t="s">
        <v>565</v>
      </c>
      <c r="D239" s="1" t="s">
        <v>181</v>
      </c>
      <c r="E239" s="1" t="s">
        <v>181</v>
      </c>
      <c r="F239" s="1" t="s">
        <v>181</v>
      </c>
      <c r="G239" s="1" t="s">
        <v>183</v>
      </c>
    </row>
    <row r="240" spans="1:7" x14ac:dyDescent="0.25">
      <c r="A240" s="10" t="s">
        <v>566</v>
      </c>
      <c r="B240" s="10" t="s">
        <v>195</v>
      </c>
      <c r="C240" s="60" t="s">
        <v>567</v>
      </c>
      <c r="D240" s="1" t="s">
        <v>181</v>
      </c>
      <c r="E240" s="1" t="s">
        <v>181</v>
      </c>
      <c r="F240" s="1" t="s">
        <v>181</v>
      </c>
      <c r="G240" s="1" t="s">
        <v>183</v>
      </c>
    </row>
    <row r="241" spans="1:7" ht="30" x14ac:dyDescent="0.25">
      <c r="A241" s="10" t="s">
        <v>568</v>
      </c>
      <c r="B241" s="10" t="s">
        <v>218</v>
      </c>
      <c r="C241" s="60" t="s">
        <v>569</v>
      </c>
      <c r="D241" s="1" t="s">
        <v>181</v>
      </c>
      <c r="E241" s="1" t="s">
        <v>181</v>
      </c>
      <c r="F241" s="1" t="s">
        <v>181</v>
      </c>
      <c r="G241" s="1" t="s">
        <v>183</v>
      </c>
    </row>
    <row r="242" spans="1:7" ht="30" x14ac:dyDescent="0.25">
      <c r="A242" s="10" t="s">
        <v>108</v>
      </c>
      <c r="B242" s="10" t="s">
        <v>218</v>
      </c>
      <c r="C242" s="60" t="s">
        <v>570</v>
      </c>
      <c r="D242" s="1" t="s">
        <v>181</v>
      </c>
      <c r="E242" s="1" t="s">
        <v>181</v>
      </c>
      <c r="F242" s="1" t="s">
        <v>183</v>
      </c>
      <c r="G242" s="1" t="s">
        <v>183</v>
      </c>
    </row>
    <row r="243" spans="1:7" ht="30" x14ac:dyDescent="0.25">
      <c r="A243" s="10" t="s">
        <v>571</v>
      </c>
      <c r="B243" s="10" t="s">
        <v>218</v>
      </c>
      <c r="C243" s="60" t="s">
        <v>572</v>
      </c>
      <c r="D243" s="1" t="s">
        <v>181</v>
      </c>
      <c r="E243" s="1" t="s">
        <v>181</v>
      </c>
      <c r="F243" s="1" t="s">
        <v>181</v>
      </c>
      <c r="G243" s="1" t="s">
        <v>183</v>
      </c>
    </row>
    <row r="244" spans="1:7" x14ac:dyDescent="0.25">
      <c r="A244" s="10" t="s">
        <v>573</v>
      </c>
      <c r="B244" s="10" t="s">
        <v>184</v>
      </c>
      <c r="C244" s="60" t="s">
        <v>574</v>
      </c>
      <c r="D244" s="1" t="s">
        <v>183</v>
      </c>
      <c r="E244" s="1" t="s">
        <v>183</v>
      </c>
      <c r="F244" s="1" t="s">
        <v>183</v>
      </c>
      <c r="G244" s="1" t="s">
        <v>183</v>
      </c>
    </row>
    <row r="245" spans="1:7" x14ac:dyDescent="0.25">
      <c r="A245" s="10" t="s">
        <v>575</v>
      </c>
      <c r="B245" s="10" t="s">
        <v>184</v>
      </c>
      <c r="C245" s="60" t="s">
        <v>576</v>
      </c>
      <c r="D245" s="1" t="s">
        <v>183</v>
      </c>
      <c r="E245" s="1" t="s">
        <v>183</v>
      </c>
      <c r="F245" s="1" t="s">
        <v>183</v>
      </c>
      <c r="G245" s="1" t="s">
        <v>183</v>
      </c>
    </row>
    <row r="246" spans="1:7" x14ac:dyDescent="0.25">
      <c r="A246" s="10" t="s">
        <v>577</v>
      </c>
      <c r="B246" s="10" t="s">
        <v>184</v>
      </c>
      <c r="C246" s="60" t="s">
        <v>578</v>
      </c>
      <c r="D246" s="1" t="s">
        <v>183</v>
      </c>
      <c r="E246" s="1" t="s">
        <v>183</v>
      </c>
      <c r="F246" s="1" t="s">
        <v>183</v>
      </c>
      <c r="G246" s="1" t="s">
        <v>183</v>
      </c>
    </row>
    <row r="247" spans="1:7" x14ac:dyDescent="0.25">
      <c r="A247" s="10" t="s">
        <v>579</v>
      </c>
      <c r="B247" s="10" t="s">
        <v>184</v>
      </c>
      <c r="C247" s="60" t="s">
        <v>580</v>
      </c>
      <c r="D247" s="1" t="s">
        <v>183</v>
      </c>
      <c r="E247" s="1" t="s">
        <v>183</v>
      </c>
      <c r="F247" s="1" t="s">
        <v>183</v>
      </c>
      <c r="G247" s="1" t="s">
        <v>183</v>
      </c>
    </row>
    <row r="248" spans="1:7" x14ac:dyDescent="0.25">
      <c r="A248" s="10" t="s">
        <v>121</v>
      </c>
      <c r="B248" s="10" t="s">
        <v>184</v>
      </c>
      <c r="C248" s="60" t="s">
        <v>581</v>
      </c>
      <c r="D248" s="1" t="s">
        <v>183</v>
      </c>
      <c r="E248" s="1" t="s">
        <v>183</v>
      </c>
      <c r="F248" s="1" t="s">
        <v>183</v>
      </c>
      <c r="G248" s="1" t="s">
        <v>183</v>
      </c>
    </row>
    <row r="249" spans="1:7" x14ac:dyDescent="0.25">
      <c r="A249" s="10" t="s">
        <v>83</v>
      </c>
      <c r="B249" s="10" t="s">
        <v>184</v>
      </c>
      <c r="C249" s="60" t="s">
        <v>582</v>
      </c>
      <c r="D249" s="1" t="s">
        <v>183</v>
      </c>
      <c r="E249" s="1" t="s">
        <v>183</v>
      </c>
      <c r="F249" s="1" t="s">
        <v>183</v>
      </c>
      <c r="G249" s="1" t="s">
        <v>183</v>
      </c>
    </row>
    <row r="250" spans="1:7" x14ac:dyDescent="0.25">
      <c r="A250" s="10" t="s">
        <v>81</v>
      </c>
      <c r="B250" s="10" t="s">
        <v>184</v>
      </c>
      <c r="C250" s="60" t="s">
        <v>583</v>
      </c>
      <c r="D250" s="1" t="s">
        <v>183</v>
      </c>
      <c r="E250" s="1" t="s">
        <v>183</v>
      </c>
      <c r="F250" s="1" t="s">
        <v>183</v>
      </c>
      <c r="G250" s="1" t="s">
        <v>183</v>
      </c>
    </row>
    <row r="251" spans="1:7" x14ac:dyDescent="0.25">
      <c r="A251" s="10" t="s">
        <v>82</v>
      </c>
      <c r="B251" s="10" t="s">
        <v>184</v>
      </c>
      <c r="C251" s="60" t="s">
        <v>584</v>
      </c>
      <c r="D251" s="1" t="s">
        <v>183</v>
      </c>
      <c r="E251" s="1" t="s">
        <v>183</v>
      </c>
      <c r="F251" s="1" t="s">
        <v>183</v>
      </c>
      <c r="G251" s="1" t="s">
        <v>183</v>
      </c>
    </row>
    <row r="252" spans="1:7" x14ac:dyDescent="0.25">
      <c r="A252" s="10" t="s">
        <v>585</v>
      </c>
      <c r="B252" s="10" t="s">
        <v>184</v>
      </c>
      <c r="C252" s="60" t="s">
        <v>586</v>
      </c>
      <c r="D252" s="1" t="s">
        <v>183</v>
      </c>
      <c r="E252" s="1" t="s">
        <v>183</v>
      </c>
      <c r="F252" s="1" t="s">
        <v>183</v>
      </c>
      <c r="G252" s="1" t="s">
        <v>183</v>
      </c>
    </row>
    <row r="253" spans="1:7" x14ac:dyDescent="0.25">
      <c r="A253" s="10" t="s">
        <v>587</v>
      </c>
      <c r="B253" s="10" t="s">
        <v>184</v>
      </c>
      <c r="C253" s="60" t="s">
        <v>588</v>
      </c>
      <c r="D253" s="1" t="s">
        <v>183</v>
      </c>
      <c r="E253" s="1" t="s">
        <v>183</v>
      </c>
      <c r="F253" s="1" t="s">
        <v>183</v>
      </c>
      <c r="G253" s="1" t="s">
        <v>183</v>
      </c>
    </row>
    <row r="254" spans="1:7" x14ac:dyDescent="0.25">
      <c r="A254" s="10" t="s">
        <v>124</v>
      </c>
      <c r="B254" s="10" t="s">
        <v>184</v>
      </c>
      <c r="C254" s="60" t="s">
        <v>589</v>
      </c>
      <c r="D254" s="1" t="s">
        <v>183</v>
      </c>
      <c r="E254" s="1" t="s">
        <v>183</v>
      </c>
      <c r="F254" s="1" t="s">
        <v>183</v>
      </c>
      <c r="G254" s="1" t="s">
        <v>183</v>
      </c>
    </row>
    <row r="255" spans="1:7" x14ac:dyDescent="0.25">
      <c r="A255" s="10" t="s">
        <v>134</v>
      </c>
      <c r="B255" s="10" t="s">
        <v>184</v>
      </c>
      <c r="C255" s="60" t="s">
        <v>590</v>
      </c>
      <c r="D255" s="1" t="s">
        <v>183</v>
      </c>
      <c r="E255" s="1" t="s">
        <v>183</v>
      </c>
      <c r="F255" s="1" t="s">
        <v>183</v>
      </c>
      <c r="G255" s="1" t="s">
        <v>183</v>
      </c>
    </row>
    <row r="256" spans="1:7" x14ac:dyDescent="0.25">
      <c r="A256" s="10" t="s">
        <v>149</v>
      </c>
      <c r="B256" s="10" t="s">
        <v>184</v>
      </c>
      <c r="C256" s="60" t="s">
        <v>591</v>
      </c>
      <c r="D256" s="1" t="s">
        <v>183</v>
      </c>
      <c r="E256" s="1" t="s">
        <v>183</v>
      </c>
      <c r="F256" s="1" t="s">
        <v>183</v>
      </c>
      <c r="G256" s="1" t="s">
        <v>183</v>
      </c>
    </row>
    <row r="257" spans="1:7" x14ac:dyDescent="0.25">
      <c r="A257" s="10" t="s">
        <v>132</v>
      </c>
      <c r="B257" s="10" t="s">
        <v>184</v>
      </c>
      <c r="C257" s="60" t="s">
        <v>592</v>
      </c>
      <c r="D257" s="1" t="s">
        <v>183</v>
      </c>
      <c r="E257" s="1" t="s">
        <v>183</v>
      </c>
      <c r="F257" s="1" t="s">
        <v>183</v>
      </c>
      <c r="G257" s="1" t="s">
        <v>183</v>
      </c>
    </row>
    <row r="258" spans="1:7" x14ac:dyDescent="0.25">
      <c r="A258" s="10" t="s">
        <v>64</v>
      </c>
      <c r="B258" s="10" t="s">
        <v>184</v>
      </c>
      <c r="C258" s="60" t="s">
        <v>593</v>
      </c>
      <c r="D258" s="1" t="s">
        <v>183</v>
      </c>
      <c r="E258" s="1" t="s">
        <v>183</v>
      </c>
      <c r="F258" s="1" t="s">
        <v>183</v>
      </c>
      <c r="G258" s="1" t="s">
        <v>183</v>
      </c>
    </row>
    <row r="259" spans="1:7" x14ac:dyDescent="0.25">
      <c r="A259" s="10" t="s">
        <v>84</v>
      </c>
      <c r="B259" s="10" t="s">
        <v>184</v>
      </c>
      <c r="C259" s="60" t="s">
        <v>594</v>
      </c>
      <c r="D259" s="1" t="s">
        <v>183</v>
      </c>
      <c r="E259" s="1" t="s">
        <v>183</v>
      </c>
      <c r="F259" s="1" t="s">
        <v>183</v>
      </c>
      <c r="G259" s="1" t="s">
        <v>183</v>
      </c>
    </row>
    <row r="260" spans="1:7" x14ac:dyDescent="0.25">
      <c r="A260" s="10" t="s">
        <v>74</v>
      </c>
      <c r="B260" s="10" t="s">
        <v>184</v>
      </c>
      <c r="C260" s="60" t="s">
        <v>595</v>
      </c>
      <c r="D260" s="1" t="s">
        <v>183</v>
      </c>
      <c r="E260" s="1" t="s">
        <v>183</v>
      </c>
      <c r="F260" s="1" t="s">
        <v>183</v>
      </c>
      <c r="G260" s="1" t="s">
        <v>183</v>
      </c>
    </row>
    <row r="261" spans="1:7" x14ac:dyDescent="0.25">
      <c r="A261" s="10" t="s">
        <v>596</v>
      </c>
      <c r="B261" s="10" t="s">
        <v>195</v>
      </c>
      <c r="C261" s="60" t="s">
        <v>597</v>
      </c>
      <c r="D261" s="1" t="s">
        <v>181</v>
      </c>
      <c r="E261" s="1" t="s">
        <v>181</v>
      </c>
      <c r="F261" s="1" t="s">
        <v>183</v>
      </c>
      <c r="G261" s="1" t="s">
        <v>183</v>
      </c>
    </row>
    <row r="262" spans="1:7" ht="30" x14ac:dyDescent="0.25">
      <c r="A262" s="10" t="s">
        <v>133</v>
      </c>
      <c r="B262" s="10" t="s">
        <v>195</v>
      </c>
      <c r="C262" s="60" t="s">
        <v>598</v>
      </c>
      <c r="D262" s="1" t="s">
        <v>181</v>
      </c>
      <c r="E262" s="1" t="s">
        <v>181</v>
      </c>
      <c r="F262" s="1" t="s">
        <v>183</v>
      </c>
      <c r="G262" s="1" t="s">
        <v>183</v>
      </c>
    </row>
    <row r="263" spans="1:7" x14ac:dyDescent="0.25">
      <c r="A263" s="10" t="s">
        <v>599</v>
      </c>
      <c r="B263" s="10" t="s">
        <v>195</v>
      </c>
      <c r="C263" s="60" t="s">
        <v>600</v>
      </c>
      <c r="D263" s="1" t="s">
        <v>181</v>
      </c>
      <c r="E263" s="1" t="s">
        <v>181</v>
      </c>
      <c r="F263" s="1" t="s">
        <v>181</v>
      </c>
      <c r="G263" s="1" t="s">
        <v>183</v>
      </c>
    </row>
    <row r="264" spans="1:7" ht="30" x14ac:dyDescent="0.25">
      <c r="A264" s="10" t="s">
        <v>601</v>
      </c>
      <c r="B264" s="10" t="s">
        <v>195</v>
      </c>
      <c r="C264" s="60" t="s">
        <v>602</v>
      </c>
      <c r="D264" s="1" t="s">
        <v>181</v>
      </c>
      <c r="E264" s="1" t="s">
        <v>181</v>
      </c>
      <c r="F264" s="1" t="s">
        <v>181</v>
      </c>
      <c r="G264" s="1" t="s">
        <v>183</v>
      </c>
    </row>
    <row r="265" spans="1:7" x14ac:dyDescent="0.25">
      <c r="A265" s="10" t="s">
        <v>603</v>
      </c>
      <c r="B265" s="10" t="s">
        <v>195</v>
      </c>
      <c r="C265" s="60" t="s">
        <v>604</v>
      </c>
      <c r="D265" s="1" t="s">
        <v>181</v>
      </c>
      <c r="E265" s="1" t="s">
        <v>181</v>
      </c>
      <c r="F265" s="1" t="s">
        <v>183</v>
      </c>
      <c r="G265" s="1" t="s">
        <v>183</v>
      </c>
    </row>
    <row r="266" spans="1:7" x14ac:dyDescent="0.25">
      <c r="A266" s="10" t="s">
        <v>605</v>
      </c>
      <c r="B266" s="10" t="s">
        <v>218</v>
      </c>
      <c r="C266" s="60" t="s">
        <v>606</v>
      </c>
      <c r="D266" s="1" t="s">
        <v>181</v>
      </c>
      <c r="E266" s="1" t="s">
        <v>181</v>
      </c>
      <c r="F266" s="1" t="s">
        <v>181</v>
      </c>
      <c r="G266" s="1" t="s">
        <v>183</v>
      </c>
    </row>
    <row r="267" spans="1:7" x14ac:dyDescent="0.25">
      <c r="A267" s="10" t="s">
        <v>607</v>
      </c>
      <c r="B267" s="10" t="s">
        <v>218</v>
      </c>
      <c r="C267" s="60" t="s">
        <v>608</v>
      </c>
      <c r="D267" s="1" t="s">
        <v>181</v>
      </c>
      <c r="E267" s="1" t="s">
        <v>181</v>
      </c>
      <c r="F267" s="1" t="s">
        <v>181</v>
      </c>
      <c r="G267" s="1" t="s">
        <v>183</v>
      </c>
    </row>
    <row r="268" spans="1:7" x14ac:dyDescent="0.25">
      <c r="A268" s="10" t="s">
        <v>102</v>
      </c>
      <c r="B268" s="10" t="s">
        <v>184</v>
      </c>
      <c r="C268" s="60" t="s">
        <v>609</v>
      </c>
      <c r="D268" s="1" t="s">
        <v>183</v>
      </c>
      <c r="E268" s="1" t="s">
        <v>183</v>
      </c>
      <c r="F268" s="1" t="s">
        <v>183</v>
      </c>
      <c r="G268" s="1" t="s">
        <v>183</v>
      </c>
    </row>
    <row r="269" spans="1:7" x14ac:dyDescent="0.25">
      <c r="A269" s="10" t="s">
        <v>610</v>
      </c>
      <c r="B269" s="10" t="s">
        <v>184</v>
      </c>
      <c r="C269" s="60" t="s">
        <v>611</v>
      </c>
      <c r="D269" s="1" t="s">
        <v>181</v>
      </c>
      <c r="E269" s="1" t="s">
        <v>181</v>
      </c>
      <c r="F269" s="1" t="s">
        <v>183</v>
      </c>
      <c r="G269" s="1" t="s">
        <v>183</v>
      </c>
    </row>
    <row r="270" spans="1:7" x14ac:dyDescent="0.25">
      <c r="A270" s="10" t="s">
        <v>612</v>
      </c>
      <c r="B270" s="10" t="s">
        <v>184</v>
      </c>
      <c r="C270" s="60" t="s">
        <v>613</v>
      </c>
      <c r="D270" s="1" t="s">
        <v>181</v>
      </c>
      <c r="E270" s="1" t="s">
        <v>181</v>
      </c>
      <c r="F270" s="1" t="s">
        <v>183</v>
      </c>
      <c r="G270" s="1" t="s">
        <v>183</v>
      </c>
    </row>
    <row r="271" spans="1:7" x14ac:dyDescent="0.25">
      <c r="A271" s="10" t="s">
        <v>614</v>
      </c>
      <c r="B271" s="10" t="s">
        <v>184</v>
      </c>
      <c r="C271" s="60" t="s">
        <v>615</v>
      </c>
      <c r="D271" s="1" t="s">
        <v>181</v>
      </c>
      <c r="E271" s="1" t="s">
        <v>181</v>
      </c>
      <c r="F271" s="1" t="s">
        <v>183</v>
      </c>
      <c r="G271" s="1" t="s">
        <v>183</v>
      </c>
    </row>
    <row r="272" spans="1:7" x14ac:dyDescent="0.25">
      <c r="A272" s="10" t="s">
        <v>107</v>
      </c>
      <c r="B272" s="10" t="s">
        <v>181</v>
      </c>
      <c r="C272" s="60" t="s">
        <v>616</v>
      </c>
      <c r="D272" s="1" t="s">
        <v>181</v>
      </c>
      <c r="E272" s="1" t="s">
        <v>181</v>
      </c>
      <c r="F272" s="1" t="s">
        <v>183</v>
      </c>
      <c r="G272" s="1" t="s">
        <v>183</v>
      </c>
    </row>
    <row r="273" spans="1:7" x14ac:dyDescent="0.25">
      <c r="A273" s="10" t="s">
        <v>69</v>
      </c>
      <c r="B273" s="10" t="s">
        <v>181</v>
      </c>
      <c r="C273" s="60" t="s">
        <v>617</v>
      </c>
      <c r="D273" s="1" t="s">
        <v>183</v>
      </c>
      <c r="E273" s="1" t="s">
        <v>181</v>
      </c>
      <c r="F273" s="1" t="s">
        <v>183</v>
      </c>
      <c r="G273" s="1" t="s">
        <v>183</v>
      </c>
    </row>
    <row r="274" spans="1:7" x14ac:dyDescent="0.25">
      <c r="A274" s="10" t="s">
        <v>104</v>
      </c>
      <c r="B274" s="10" t="s">
        <v>184</v>
      </c>
      <c r="C274" s="60" t="s">
        <v>618</v>
      </c>
      <c r="D274" s="1" t="s">
        <v>181</v>
      </c>
      <c r="E274" s="1" t="s">
        <v>181</v>
      </c>
      <c r="F274" s="1" t="s">
        <v>183</v>
      </c>
      <c r="G274" s="1" t="s">
        <v>183</v>
      </c>
    </row>
    <row r="275" spans="1:7" x14ac:dyDescent="0.25">
      <c r="A275" s="10" t="s">
        <v>619</v>
      </c>
      <c r="B275" s="10" t="s">
        <v>184</v>
      </c>
      <c r="C275" s="60" t="s">
        <v>620</v>
      </c>
      <c r="D275" s="1" t="s">
        <v>183</v>
      </c>
      <c r="E275" s="1" t="s">
        <v>183</v>
      </c>
      <c r="F275" s="1" t="s">
        <v>183</v>
      </c>
      <c r="G275" s="1" t="s">
        <v>183</v>
      </c>
    </row>
    <row r="276" spans="1:7" x14ac:dyDescent="0.25">
      <c r="A276" s="10" t="s">
        <v>621</v>
      </c>
      <c r="B276" s="10" t="s">
        <v>184</v>
      </c>
      <c r="C276" s="60" t="s">
        <v>622</v>
      </c>
      <c r="D276" s="1" t="s">
        <v>183</v>
      </c>
      <c r="E276" s="1" t="s">
        <v>181</v>
      </c>
      <c r="F276" s="1" t="s">
        <v>183</v>
      </c>
      <c r="G276" s="1" t="s">
        <v>183</v>
      </c>
    </row>
    <row r="277" spans="1:7" x14ac:dyDescent="0.25">
      <c r="A277" s="10" t="s">
        <v>113</v>
      </c>
      <c r="B277" s="10" t="s">
        <v>218</v>
      </c>
      <c r="C277" s="60" t="s">
        <v>623</v>
      </c>
      <c r="D277" s="1" t="s">
        <v>181</v>
      </c>
      <c r="E277" s="1" t="s">
        <v>181</v>
      </c>
      <c r="F277" s="1" t="s">
        <v>181</v>
      </c>
      <c r="G277" s="1" t="s">
        <v>183</v>
      </c>
    </row>
    <row r="278" spans="1:7" x14ac:dyDescent="0.25">
      <c r="A278" s="10" t="s">
        <v>624</v>
      </c>
      <c r="B278" s="10" t="s">
        <v>184</v>
      </c>
      <c r="C278" s="60" t="s">
        <v>625</v>
      </c>
      <c r="D278" s="1" t="s">
        <v>183</v>
      </c>
      <c r="E278" s="1" t="s">
        <v>181</v>
      </c>
      <c r="F278" s="1" t="s">
        <v>183</v>
      </c>
      <c r="G278" s="1" t="s">
        <v>183</v>
      </c>
    </row>
    <row r="279" spans="1:7" x14ac:dyDescent="0.25">
      <c r="A279" s="10" t="s">
        <v>122</v>
      </c>
      <c r="B279" s="10" t="s">
        <v>184</v>
      </c>
      <c r="C279" s="60" t="s">
        <v>626</v>
      </c>
      <c r="D279" s="1" t="s">
        <v>181</v>
      </c>
      <c r="E279" s="1" t="s">
        <v>181</v>
      </c>
      <c r="F279" s="1" t="s">
        <v>181</v>
      </c>
      <c r="G279" s="1" t="s">
        <v>183</v>
      </c>
    </row>
    <row r="280" spans="1:7" x14ac:dyDescent="0.25">
      <c r="A280" s="10" t="s">
        <v>627</v>
      </c>
      <c r="B280" s="10" t="s">
        <v>195</v>
      </c>
      <c r="C280" s="60" t="s">
        <v>628</v>
      </c>
      <c r="D280" s="1" t="s">
        <v>183</v>
      </c>
      <c r="E280" s="1" t="s">
        <v>183</v>
      </c>
      <c r="F280" s="1" t="s">
        <v>183</v>
      </c>
      <c r="G280" s="1" t="s">
        <v>183</v>
      </c>
    </row>
    <row r="281" spans="1:7" x14ac:dyDescent="0.25">
      <c r="A281" s="10" t="s">
        <v>91</v>
      </c>
      <c r="B281" s="10" t="s">
        <v>218</v>
      </c>
      <c r="C281" s="60" t="s">
        <v>629</v>
      </c>
      <c r="D281" s="1" t="s">
        <v>183</v>
      </c>
      <c r="E281" s="1" t="s">
        <v>183</v>
      </c>
      <c r="F281" s="1" t="s">
        <v>183</v>
      </c>
      <c r="G281" s="1" t="s">
        <v>183</v>
      </c>
    </row>
    <row r="282" spans="1:7" x14ac:dyDescent="0.25">
      <c r="A282" s="10" t="s">
        <v>90</v>
      </c>
      <c r="B282" s="10" t="s">
        <v>218</v>
      </c>
      <c r="C282" s="60" t="s">
        <v>630</v>
      </c>
      <c r="D282" s="1" t="s">
        <v>183</v>
      </c>
      <c r="E282" s="1" t="s">
        <v>183</v>
      </c>
      <c r="F282" s="1" t="s">
        <v>183</v>
      </c>
      <c r="G282" s="1" t="s">
        <v>183</v>
      </c>
    </row>
    <row r="283" spans="1:7" x14ac:dyDescent="0.25">
      <c r="A283" s="10" t="s">
        <v>141</v>
      </c>
      <c r="B283" s="10" t="s">
        <v>184</v>
      </c>
      <c r="C283" s="60" t="s">
        <v>631</v>
      </c>
      <c r="D283" s="1" t="s">
        <v>183</v>
      </c>
      <c r="E283" s="1" t="s">
        <v>181</v>
      </c>
      <c r="F283" s="1" t="s">
        <v>183</v>
      </c>
      <c r="G283" s="1" t="s">
        <v>183</v>
      </c>
    </row>
    <row r="284" spans="1:7" x14ac:dyDescent="0.25">
      <c r="A284" s="10" t="s">
        <v>92</v>
      </c>
      <c r="B284" s="10" t="s">
        <v>218</v>
      </c>
      <c r="C284" s="60" t="s">
        <v>632</v>
      </c>
      <c r="D284" s="1" t="s">
        <v>183</v>
      </c>
      <c r="E284" s="1" t="s">
        <v>183</v>
      </c>
      <c r="F284" s="1" t="s">
        <v>183</v>
      </c>
      <c r="G284" s="1" t="s">
        <v>183</v>
      </c>
    </row>
    <row r="285" spans="1:7" x14ac:dyDescent="0.25">
      <c r="A285" s="10" t="s">
        <v>633</v>
      </c>
      <c r="B285" s="10" t="s">
        <v>218</v>
      </c>
      <c r="C285" s="60" t="s">
        <v>634</v>
      </c>
      <c r="D285" s="1" t="s">
        <v>181</v>
      </c>
      <c r="E285" s="1" t="s">
        <v>181</v>
      </c>
      <c r="F285" s="1" t="s">
        <v>183</v>
      </c>
      <c r="G285" s="1" t="s">
        <v>183</v>
      </c>
    </row>
    <row r="286" spans="1:7" x14ac:dyDescent="0.25">
      <c r="A286" s="10" t="s">
        <v>58</v>
      </c>
      <c r="B286" s="10" t="s">
        <v>184</v>
      </c>
      <c r="C286" s="60" t="s">
        <v>635</v>
      </c>
      <c r="D286" s="1" t="s">
        <v>183</v>
      </c>
      <c r="E286" s="1" t="s">
        <v>183</v>
      </c>
      <c r="F286" s="1" t="s">
        <v>183</v>
      </c>
      <c r="G286" s="1" t="s">
        <v>183</v>
      </c>
    </row>
    <row r="287" spans="1:7" x14ac:dyDescent="0.25">
      <c r="A287" s="10" t="s">
        <v>129</v>
      </c>
      <c r="B287" s="10" t="s">
        <v>181</v>
      </c>
      <c r="C287" s="60" t="s">
        <v>636</v>
      </c>
      <c r="D287" s="1" t="s">
        <v>181</v>
      </c>
      <c r="E287" s="1" t="s">
        <v>181</v>
      </c>
      <c r="F287" s="1" t="s">
        <v>181</v>
      </c>
      <c r="G287" s="1" t="s">
        <v>183</v>
      </c>
    </row>
    <row r="288" spans="1:7" x14ac:dyDescent="0.25">
      <c r="A288" s="10" t="s">
        <v>131</v>
      </c>
      <c r="B288" s="10" t="s">
        <v>184</v>
      </c>
      <c r="C288" s="60" t="s">
        <v>637</v>
      </c>
      <c r="D288" s="1" t="s">
        <v>181</v>
      </c>
      <c r="E288" s="1" t="s">
        <v>181</v>
      </c>
      <c r="F288" s="1" t="s">
        <v>181</v>
      </c>
      <c r="G288" s="1" t="s">
        <v>183</v>
      </c>
    </row>
    <row r="289" spans="1:7" ht="30" x14ac:dyDescent="0.25">
      <c r="A289" s="10" t="s">
        <v>638</v>
      </c>
      <c r="B289" s="10" t="s">
        <v>181</v>
      </c>
      <c r="C289" s="60" t="s">
        <v>639</v>
      </c>
      <c r="D289" s="1" t="s">
        <v>181</v>
      </c>
      <c r="E289" s="1" t="s">
        <v>181</v>
      </c>
      <c r="F289" s="1" t="s">
        <v>181</v>
      </c>
      <c r="G289" s="1" t="s">
        <v>183</v>
      </c>
    </row>
    <row r="290" spans="1:7" ht="30" x14ac:dyDescent="0.25">
      <c r="A290" s="10" t="s">
        <v>640</v>
      </c>
      <c r="B290" s="10" t="s">
        <v>181</v>
      </c>
      <c r="C290" s="60" t="s">
        <v>641</v>
      </c>
      <c r="D290" s="1" t="s">
        <v>181</v>
      </c>
      <c r="E290" s="1" t="s">
        <v>181</v>
      </c>
      <c r="F290" s="1" t="s">
        <v>181</v>
      </c>
      <c r="G290" s="1" t="s">
        <v>183</v>
      </c>
    </row>
    <row r="291" spans="1:7" x14ac:dyDescent="0.25">
      <c r="A291" s="10" t="s">
        <v>143</v>
      </c>
      <c r="B291" s="10" t="s">
        <v>184</v>
      </c>
      <c r="C291" s="60" t="s">
        <v>642</v>
      </c>
      <c r="D291" s="1" t="s">
        <v>183</v>
      </c>
      <c r="E291" s="1" t="s">
        <v>181</v>
      </c>
      <c r="F291" s="1" t="s">
        <v>183</v>
      </c>
      <c r="G291" s="1" t="s">
        <v>183</v>
      </c>
    </row>
    <row r="292" spans="1:7" x14ac:dyDescent="0.25">
      <c r="A292" s="10" t="s">
        <v>643</v>
      </c>
      <c r="B292" s="10" t="s">
        <v>195</v>
      </c>
      <c r="C292" s="60" t="s">
        <v>644</v>
      </c>
      <c r="D292" s="1" t="s">
        <v>183</v>
      </c>
      <c r="E292" s="1" t="s">
        <v>183</v>
      </c>
      <c r="F292" s="1" t="s">
        <v>183</v>
      </c>
      <c r="G292" s="1" t="s">
        <v>183</v>
      </c>
    </row>
    <row r="293" spans="1:7" x14ac:dyDescent="0.25">
      <c r="A293" s="10" t="s">
        <v>645</v>
      </c>
      <c r="B293" s="10" t="s">
        <v>195</v>
      </c>
      <c r="C293" s="60" t="s">
        <v>646</v>
      </c>
      <c r="D293" s="1" t="s">
        <v>183</v>
      </c>
      <c r="E293" s="1" t="s">
        <v>183</v>
      </c>
      <c r="F293" s="1" t="s">
        <v>183</v>
      </c>
      <c r="G293" s="1" t="s">
        <v>183</v>
      </c>
    </row>
    <row r="294" spans="1:7" x14ac:dyDescent="0.25">
      <c r="A294" s="10" t="s">
        <v>142</v>
      </c>
      <c r="B294" s="10" t="s">
        <v>184</v>
      </c>
      <c r="C294" s="60" t="s">
        <v>647</v>
      </c>
      <c r="D294" s="1" t="s">
        <v>183</v>
      </c>
      <c r="E294" s="1" t="s">
        <v>181</v>
      </c>
      <c r="F294" s="1" t="s">
        <v>183</v>
      </c>
      <c r="G294" s="1" t="s">
        <v>183</v>
      </c>
    </row>
    <row r="295" spans="1:7" x14ac:dyDescent="0.25">
      <c r="A295" s="10" t="s">
        <v>77</v>
      </c>
      <c r="B295" s="10" t="s">
        <v>218</v>
      </c>
      <c r="C295" s="60" t="s">
        <v>648</v>
      </c>
      <c r="D295" s="1" t="s">
        <v>183</v>
      </c>
      <c r="E295" s="1" t="s">
        <v>183</v>
      </c>
      <c r="F295" s="1" t="s">
        <v>183</v>
      </c>
      <c r="G295" s="1" t="s">
        <v>183</v>
      </c>
    </row>
    <row r="296" spans="1:7" x14ac:dyDescent="0.25">
      <c r="A296" s="10" t="s">
        <v>649</v>
      </c>
      <c r="B296" s="10" t="s">
        <v>218</v>
      </c>
      <c r="C296" s="60" t="s">
        <v>650</v>
      </c>
      <c r="D296" s="1" t="s">
        <v>181</v>
      </c>
      <c r="E296" s="1" t="s">
        <v>181</v>
      </c>
      <c r="F296" s="1" t="s">
        <v>183</v>
      </c>
      <c r="G296" s="1" t="s">
        <v>183</v>
      </c>
    </row>
    <row r="297" spans="1:7" x14ac:dyDescent="0.25">
      <c r="A297" s="10" t="s">
        <v>100</v>
      </c>
      <c r="B297" s="10" t="s">
        <v>184</v>
      </c>
      <c r="C297" s="60" t="s">
        <v>651</v>
      </c>
      <c r="D297" s="1" t="s">
        <v>181</v>
      </c>
      <c r="E297" s="1" t="s">
        <v>181</v>
      </c>
      <c r="F297" s="1" t="s">
        <v>183</v>
      </c>
      <c r="G297" s="1" t="s">
        <v>183</v>
      </c>
    </row>
    <row r="298" spans="1:7" x14ac:dyDescent="0.25">
      <c r="A298" s="10" t="s">
        <v>138</v>
      </c>
      <c r="B298" s="10" t="s">
        <v>184</v>
      </c>
      <c r="C298" s="60" t="s">
        <v>652</v>
      </c>
      <c r="D298" s="1" t="s">
        <v>183</v>
      </c>
      <c r="E298" s="1" t="s">
        <v>183</v>
      </c>
      <c r="F298" s="1" t="s">
        <v>183</v>
      </c>
      <c r="G298" s="1" t="s">
        <v>183</v>
      </c>
    </row>
    <row r="299" spans="1:7" x14ac:dyDescent="0.25">
      <c r="A299" s="10" t="s">
        <v>89</v>
      </c>
      <c r="B299" s="10" t="s">
        <v>218</v>
      </c>
      <c r="C299" s="60" t="s">
        <v>653</v>
      </c>
      <c r="D299" s="1" t="s">
        <v>183</v>
      </c>
      <c r="E299" s="1" t="s">
        <v>183</v>
      </c>
      <c r="F299" s="1" t="s">
        <v>183</v>
      </c>
      <c r="G299" s="1" t="s">
        <v>183</v>
      </c>
    </row>
    <row r="300" spans="1:7" x14ac:dyDescent="0.25">
      <c r="A300" s="10" t="s">
        <v>173</v>
      </c>
      <c r="B300" s="10" t="s">
        <v>218</v>
      </c>
      <c r="C300" s="60" t="s">
        <v>654</v>
      </c>
      <c r="D300" s="1" t="s">
        <v>181</v>
      </c>
      <c r="E300" s="1" t="s">
        <v>181</v>
      </c>
      <c r="F300" s="1" t="s">
        <v>183</v>
      </c>
      <c r="G300" s="1" t="s">
        <v>183</v>
      </c>
    </row>
    <row r="301" spans="1:7" x14ac:dyDescent="0.25">
      <c r="A301" s="10" t="s">
        <v>34</v>
      </c>
      <c r="B301" s="10" t="s">
        <v>184</v>
      </c>
      <c r="C301" s="60" t="s">
        <v>655</v>
      </c>
      <c r="D301" s="1" t="s">
        <v>183</v>
      </c>
      <c r="E301" s="1" t="s">
        <v>183</v>
      </c>
      <c r="F301" s="1" t="s">
        <v>183</v>
      </c>
      <c r="G301" s="1" t="s">
        <v>183</v>
      </c>
    </row>
    <row r="302" spans="1:7" x14ac:dyDescent="0.25">
      <c r="A302" s="10" t="s">
        <v>656</v>
      </c>
      <c r="B302" s="10" t="s">
        <v>184</v>
      </c>
      <c r="C302" s="60" t="s">
        <v>657</v>
      </c>
      <c r="D302" s="1" t="s">
        <v>181</v>
      </c>
      <c r="E302" s="1" t="s">
        <v>181</v>
      </c>
      <c r="F302" s="1" t="s">
        <v>181</v>
      </c>
      <c r="G302" s="1" t="s">
        <v>183</v>
      </c>
    </row>
    <row r="303" spans="1:7" ht="30" x14ac:dyDescent="0.25">
      <c r="A303" s="10" t="s">
        <v>658</v>
      </c>
      <c r="B303" s="10" t="s">
        <v>184</v>
      </c>
      <c r="C303" s="60" t="s">
        <v>659</v>
      </c>
      <c r="D303" s="1" t="s">
        <v>181</v>
      </c>
      <c r="E303" s="1" t="s">
        <v>181</v>
      </c>
      <c r="F303" s="1" t="s">
        <v>181</v>
      </c>
      <c r="G303" s="1" t="s">
        <v>183</v>
      </c>
    </row>
    <row r="304" spans="1:7" x14ac:dyDescent="0.25">
      <c r="A304" s="10" t="s">
        <v>660</v>
      </c>
      <c r="B304" s="10" t="s">
        <v>181</v>
      </c>
      <c r="C304" s="60" t="s">
        <v>661</v>
      </c>
      <c r="D304" s="1" t="s">
        <v>181</v>
      </c>
      <c r="E304" s="1" t="s">
        <v>181</v>
      </c>
      <c r="F304" s="1" t="s">
        <v>181</v>
      </c>
      <c r="G304" s="1" t="s">
        <v>183</v>
      </c>
    </row>
    <row r="305" spans="1:7" x14ac:dyDescent="0.25">
      <c r="A305" s="10" t="s">
        <v>662</v>
      </c>
      <c r="B305" s="10" t="s">
        <v>218</v>
      </c>
      <c r="C305" s="60" t="s">
        <v>663</v>
      </c>
      <c r="D305" s="1" t="s">
        <v>183</v>
      </c>
      <c r="E305" s="1" t="s">
        <v>183</v>
      </c>
      <c r="F305" s="1" t="s">
        <v>183</v>
      </c>
      <c r="G305" s="1" t="s">
        <v>183</v>
      </c>
    </row>
    <row r="306" spans="1:7" x14ac:dyDescent="0.25">
      <c r="A306" s="10" t="s">
        <v>664</v>
      </c>
      <c r="B306" s="10" t="s">
        <v>218</v>
      </c>
      <c r="C306" s="60" t="s">
        <v>665</v>
      </c>
      <c r="D306" s="1" t="s">
        <v>181</v>
      </c>
      <c r="E306" s="1" t="s">
        <v>181</v>
      </c>
      <c r="F306" s="1" t="s">
        <v>181</v>
      </c>
      <c r="G306" s="1" t="s">
        <v>183</v>
      </c>
    </row>
    <row r="307" spans="1:7" x14ac:dyDescent="0.25">
      <c r="A307" s="10" t="s">
        <v>128</v>
      </c>
      <c r="B307" s="10" t="s">
        <v>184</v>
      </c>
      <c r="C307" s="60" t="s">
        <v>666</v>
      </c>
      <c r="D307" s="1" t="s">
        <v>183</v>
      </c>
      <c r="E307" s="1" t="s">
        <v>183</v>
      </c>
      <c r="F307" s="1" t="s">
        <v>183</v>
      </c>
      <c r="G307" s="1" t="s">
        <v>183</v>
      </c>
    </row>
    <row r="308" spans="1:7" x14ac:dyDescent="0.25">
      <c r="A308" s="10" t="s">
        <v>667</v>
      </c>
      <c r="B308" s="10" t="s">
        <v>184</v>
      </c>
      <c r="C308" s="60" t="s">
        <v>668</v>
      </c>
      <c r="D308" s="1" t="s">
        <v>181</v>
      </c>
      <c r="E308" s="1" t="s">
        <v>181</v>
      </c>
      <c r="F308" s="1" t="s">
        <v>181</v>
      </c>
      <c r="G308" s="1" t="s">
        <v>183</v>
      </c>
    </row>
    <row r="309" spans="1:7" x14ac:dyDescent="0.25">
      <c r="A309" s="10" t="s">
        <v>669</v>
      </c>
      <c r="B309" s="10" t="s">
        <v>184</v>
      </c>
      <c r="C309" s="60" t="s">
        <v>670</v>
      </c>
      <c r="D309" s="1" t="s">
        <v>181</v>
      </c>
      <c r="E309" s="1" t="s">
        <v>181</v>
      </c>
      <c r="F309" s="1" t="s">
        <v>181</v>
      </c>
      <c r="G309" s="1" t="s">
        <v>183</v>
      </c>
    </row>
    <row r="310" spans="1:7" x14ac:dyDescent="0.25">
      <c r="A310" s="10" t="s">
        <v>671</v>
      </c>
      <c r="B310" s="10" t="s">
        <v>218</v>
      </c>
      <c r="C310" s="60" t="s">
        <v>672</v>
      </c>
      <c r="D310" s="1" t="s">
        <v>181</v>
      </c>
      <c r="E310" s="1" t="s">
        <v>181</v>
      </c>
      <c r="F310" s="1" t="s">
        <v>181</v>
      </c>
      <c r="G310" s="1" t="s">
        <v>183</v>
      </c>
    </row>
    <row r="311" spans="1:7" x14ac:dyDescent="0.25">
      <c r="A311" s="10" t="s">
        <v>673</v>
      </c>
      <c r="B311" s="10" t="s">
        <v>218</v>
      </c>
      <c r="C311" s="60" t="s">
        <v>674</v>
      </c>
      <c r="D311" s="1" t="s">
        <v>183</v>
      </c>
      <c r="E311" s="1" t="s">
        <v>183</v>
      </c>
      <c r="F311" s="1" t="s">
        <v>183</v>
      </c>
      <c r="G311" s="1" t="s">
        <v>183</v>
      </c>
    </row>
    <row r="312" spans="1:7" x14ac:dyDescent="0.25">
      <c r="A312" s="10" t="s">
        <v>176</v>
      </c>
      <c r="B312" s="10" t="s">
        <v>218</v>
      </c>
      <c r="C312" s="60" t="s">
        <v>675</v>
      </c>
      <c r="D312" s="1" t="s">
        <v>181</v>
      </c>
      <c r="E312" s="1" t="s">
        <v>181</v>
      </c>
      <c r="F312" s="1" t="s">
        <v>183</v>
      </c>
      <c r="G312" s="1" t="s">
        <v>183</v>
      </c>
    </row>
    <row r="313" spans="1:7" x14ac:dyDescent="0.25">
      <c r="A313" s="10" t="s">
        <v>114</v>
      </c>
      <c r="B313" s="10" t="s">
        <v>218</v>
      </c>
      <c r="C313" s="60" t="s">
        <v>676</v>
      </c>
      <c r="D313" s="1" t="s">
        <v>181</v>
      </c>
      <c r="E313" s="1" t="s">
        <v>181</v>
      </c>
      <c r="F313" s="1" t="s">
        <v>181</v>
      </c>
      <c r="G313" s="1" t="s">
        <v>183</v>
      </c>
    </row>
    <row r="314" spans="1:7" x14ac:dyDescent="0.25">
      <c r="A314" s="10" t="s">
        <v>677</v>
      </c>
      <c r="B314" s="10" t="s">
        <v>184</v>
      </c>
      <c r="C314" s="60" t="s">
        <v>678</v>
      </c>
      <c r="D314" s="1" t="s">
        <v>181</v>
      </c>
      <c r="E314" s="1" t="s">
        <v>181</v>
      </c>
      <c r="F314" s="1" t="s">
        <v>181</v>
      </c>
      <c r="G314" s="1" t="s">
        <v>183</v>
      </c>
    </row>
    <row r="315" spans="1:7" x14ac:dyDescent="0.25">
      <c r="A315" s="10" t="s">
        <v>679</v>
      </c>
      <c r="B315" s="10" t="s">
        <v>184</v>
      </c>
      <c r="C315" s="60" t="s">
        <v>680</v>
      </c>
      <c r="D315" s="1" t="s">
        <v>181</v>
      </c>
      <c r="E315" s="1" t="s">
        <v>181</v>
      </c>
      <c r="F315" s="1" t="s">
        <v>181</v>
      </c>
      <c r="G315" s="1" t="s">
        <v>183</v>
      </c>
    </row>
    <row r="316" spans="1:7" x14ac:dyDescent="0.25">
      <c r="A316" s="10" t="s">
        <v>681</v>
      </c>
      <c r="B316" s="10" t="s">
        <v>184</v>
      </c>
      <c r="C316" s="60" t="s">
        <v>682</v>
      </c>
      <c r="D316" s="1" t="s">
        <v>181</v>
      </c>
      <c r="E316" s="1" t="s">
        <v>181</v>
      </c>
      <c r="F316" s="1" t="s">
        <v>181</v>
      </c>
      <c r="G316" s="1" t="s">
        <v>183</v>
      </c>
    </row>
    <row r="317" spans="1:7" x14ac:dyDescent="0.25">
      <c r="A317" s="10" t="s">
        <v>683</v>
      </c>
      <c r="B317" s="10" t="s">
        <v>184</v>
      </c>
      <c r="C317" s="60" t="s">
        <v>684</v>
      </c>
      <c r="D317" s="1" t="s">
        <v>181</v>
      </c>
      <c r="E317" s="1" t="s">
        <v>181</v>
      </c>
      <c r="F317" s="1" t="s">
        <v>181</v>
      </c>
      <c r="G317" s="1" t="s">
        <v>183</v>
      </c>
    </row>
    <row r="318" spans="1:7" x14ac:dyDescent="0.25">
      <c r="A318" s="10" t="s">
        <v>685</v>
      </c>
      <c r="B318" s="10" t="s">
        <v>184</v>
      </c>
      <c r="C318" s="60" t="s">
        <v>686</v>
      </c>
      <c r="D318" s="1" t="s">
        <v>181</v>
      </c>
      <c r="E318" s="1" t="s">
        <v>181</v>
      </c>
      <c r="F318" s="1" t="s">
        <v>181</v>
      </c>
      <c r="G318" s="1" t="s">
        <v>183</v>
      </c>
    </row>
    <row r="319" spans="1:7" x14ac:dyDescent="0.25">
      <c r="A319" s="10" t="s">
        <v>687</v>
      </c>
      <c r="B319" s="10" t="s">
        <v>184</v>
      </c>
      <c r="C319" s="60" t="s">
        <v>688</v>
      </c>
      <c r="D319" s="1" t="s">
        <v>181</v>
      </c>
      <c r="E319" s="1" t="s">
        <v>181</v>
      </c>
      <c r="F319" s="1" t="s">
        <v>181</v>
      </c>
      <c r="G319" s="1" t="s">
        <v>183</v>
      </c>
    </row>
    <row r="320" spans="1:7" x14ac:dyDescent="0.25">
      <c r="A320" s="10" t="s">
        <v>78</v>
      </c>
      <c r="B320" s="10" t="s">
        <v>218</v>
      </c>
      <c r="C320" s="60" t="s">
        <v>689</v>
      </c>
      <c r="D320" s="1" t="s">
        <v>183</v>
      </c>
      <c r="E320" s="1" t="s">
        <v>183</v>
      </c>
      <c r="F320" s="1" t="s">
        <v>183</v>
      </c>
      <c r="G320" s="1" t="s">
        <v>183</v>
      </c>
    </row>
    <row r="321" spans="1:7" x14ac:dyDescent="0.25">
      <c r="A321" s="10" t="s">
        <v>153</v>
      </c>
      <c r="B321" s="10" t="s">
        <v>184</v>
      </c>
      <c r="C321" s="60" t="s">
        <v>690</v>
      </c>
      <c r="D321" s="1" t="s">
        <v>183</v>
      </c>
      <c r="E321" s="1" t="s">
        <v>181</v>
      </c>
      <c r="F321" s="1" t="s">
        <v>183</v>
      </c>
      <c r="G321" s="1" t="s">
        <v>183</v>
      </c>
    </row>
    <row r="322" spans="1:7" x14ac:dyDescent="0.25">
      <c r="A322" s="10" t="s">
        <v>691</v>
      </c>
      <c r="B322" s="10" t="s">
        <v>184</v>
      </c>
      <c r="C322" s="60" t="s">
        <v>692</v>
      </c>
      <c r="D322" s="1" t="s">
        <v>181</v>
      </c>
      <c r="E322" s="1" t="s">
        <v>181</v>
      </c>
      <c r="F322" s="1" t="s">
        <v>181</v>
      </c>
      <c r="G322" s="1" t="s">
        <v>183</v>
      </c>
    </row>
    <row r="323" spans="1:7" x14ac:dyDescent="0.25">
      <c r="A323" s="10" t="s">
        <v>145</v>
      </c>
      <c r="B323" s="10" t="s">
        <v>218</v>
      </c>
      <c r="C323" s="60" t="s">
        <v>693</v>
      </c>
      <c r="D323" s="1" t="s">
        <v>181</v>
      </c>
      <c r="E323" s="1" t="s">
        <v>181</v>
      </c>
      <c r="F323" s="1" t="s">
        <v>183</v>
      </c>
      <c r="G323" s="1" t="s">
        <v>183</v>
      </c>
    </row>
    <row r="324" spans="1:7" x14ac:dyDescent="0.25">
      <c r="A324" s="10" t="s">
        <v>80</v>
      </c>
      <c r="B324" s="10" t="s">
        <v>184</v>
      </c>
      <c r="C324" s="60" t="s">
        <v>694</v>
      </c>
      <c r="D324" s="1" t="s">
        <v>183</v>
      </c>
      <c r="E324" s="1" t="s">
        <v>183</v>
      </c>
      <c r="F324" s="1" t="s">
        <v>183</v>
      </c>
      <c r="G324" s="1" t="s">
        <v>183</v>
      </c>
    </row>
    <row r="325" spans="1:7" x14ac:dyDescent="0.25">
      <c r="A325" s="10" t="s">
        <v>695</v>
      </c>
      <c r="B325" s="10" t="s">
        <v>184</v>
      </c>
      <c r="C325" s="60" t="s">
        <v>696</v>
      </c>
      <c r="D325" s="1" t="s">
        <v>183</v>
      </c>
      <c r="E325" s="1" t="s">
        <v>181</v>
      </c>
      <c r="F325" s="1" t="s">
        <v>183</v>
      </c>
      <c r="G325" s="1" t="s">
        <v>183</v>
      </c>
    </row>
    <row r="326" spans="1:7" x14ac:dyDescent="0.25">
      <c r="A326" s="10" t="s">
        <v>697</v>
      </c>
      <c r="B326" s="10" t="s">
        <v>181</v>
      </c>
      <c r="C326" s="60" t="s">
        <v>698</v>
      </c>
      <c r="D326" s="1" t="s">
        <v>181</v>
      </c>
      <c r="E326" s="1" t="s">
        <v>181</v>
      </c>
      <c r="F326" s="1" t="s">
        <v>181</v>
      </c>
      <c r="G326" s="1" t="s">
        <v>183</v>
      </c>
    </row>
    <row r="327" spans="1:7" x14ac:dyDescent="0.25">
      <c r="A327" s="10" t="s">
        <v>699</v>
      </c>
      <c r="B327" s="10" t="s">
        <v>181</v>
      </c>
      <c r="C327" s="60" t="s">
        <v>700</v>
      </c>
      <c r="D327" s="1" t="s">
        <v>181</v>
      </c>
      <c r="E327" s="1" t="s">
        <v>181</v>
      </c>
      <c r="F327" s="1" t="s">
        <v>181</v>
      </c>
      <c r="G327" s="1" t="s">
        <v>183</v>
      </c>
    </row>
    <row r="328" spans="1:7" x14ac:dyDescent="0.25">
      <c r="A328" s="10" t="s">
        <v>701</v>
      </c>
      <c r="B328" s="10" t="s">
        <v>181</v>
      </c>
      <c r="C328" s="60" t="s">
        <v>702</v>
      </c>
      <c r="D328" s="1" t="s">
        <v>181</v>
      </c>
      <c r="E328" s="1" t="s">
        <v>181</v>
      </c>
      <c r="F328" s="1" t="s">
        <v>181</v>
      </c>
      <c r="G328" s="1" t="s">
        <v>183</v>
      </c>
    </row>
    <row r="329" spans="1:7" x14ac:dyDescent="0.25">
      <c r="A329" s="10" t="s">
        <v>703</v>
      </c>
      <c r="B329" s="10" t="s">
        <v>181</v>
      </c>
      <c r="C329" s="60" t="s">
        <v>704</v>
      </c>
      <c r="D329" s="1" t="s">
        <v>181</v>
      </c>
      <c r="E329" s="1" t="s">
        <v>181</v>
      </c>
      <c r="F329" s="1" t="s">
        <v>181</v>
      </c>
      <c r="G329" s="1" t="s">
        <v>183</v>
      </c>
    </row>
    <row r="330" spans="1:7" x14ac:dyDescent="0.25">
      <c r="A330" s="10" t="s">
        <v>705</v>
      </c>
      <c r="B330" s="10" t="s">
        <v>181</v>
      </c>
      <c r="C330" s="60" t="s">
        <v>706</v>
      </c>
      <c r="D330" s="1" t="s">
        <v>181</v>
      </c>
      <c r="E330" s="1" t="s">
        <v>181</v>
      </c>
      <c r="F330" s="1" t="s">
        <v>181</v>
      </c>
      <c r="G330" s="1" t="s">
        <v>183</v>
      </c>
    </row>
    <row r="331" spans="1:7" x14ac:dyDescent="0.25">
      <c r="A331" s="10" t="s">
        <v>707</v>
      </c>
      <c r="B331" s="10" t="s">
        <v>184</v>
      </c>
      <c r="C331" s="60" t="s">
        <v>708</v>
      </c>
      <c r="D331" s="1" t="s">
        <v>183</v>
      </c>
      <c r="E331" s="1" t="s">
        <v>183</v>
      </c>
      <c r="F331" s="1" t="s">
        <v>183</v>
      </c>
      <c r="G331" s="1" t="s">
        <v>183</v>
      </c>
    </row>
    <row r="332" spans="1:7" x14ac:dyDescent="0.25">
      <c r="A332" s="10" t="s">
        <v>709</v>
      </c>
      <c r="B332" s="10" t="s">
        <v>181</v>
      </c>
      <c r="C332" s="60" t="s">
        <v>710</v>
      </c>
      <c r="D332" s="1" t="s">
        <v>181</v>
      </c>
      <c r="E332" s="1" t="s">
        <v>181</v>
      </c>
      <c r="F332" s="1" t="s">
        <v>181</v>
      </c>
      <c r="G332" s="1" t="s">
        <v>183</v>
      </c>
    </row>
    <row r="333" spans="1:7" x14ac:dyDescent="0.25">
      <c r="A333" s="10" t="s">
        <v>711</v>
      </c>
      <c r="B333" s="10" t="s">
        <v>218</v>
      </c>
      <c r="C333" s="60" t="s">
        <v>712</v>
      </c>
      <c r="D333" s="1" t="s">
        <v>181</v>
      </c>
      <c r="E333" s="1" t="s">
        <v>181</v>
      </c>
      <c r="F333" s="1" t="s">
        <v>181</v>
      </c>
      <c r="G333" s="1" t="s">
        <v>183</v>
      </c>
    </row>
    <row r="334" spans="1:7" x14ac:dyDescent="0.25">
      <c r="A334" s="10" t="s">
        <v>713</v>
      </c>
      <c r="B334" s="10" t="s">
        <v>218</v>
      </c>
      <c r="C334" s="60" t="s">
        <v>714</v>
      </c>
      <c r="D334" s="1" t="s">
        <v>181</v>
      </c>
      <c r="E334" s="1" t="s">
        <v>181</v>
      </c>
      <c r="F334" s="1" t="s">
        <v>181</v>
      </c>
      <c r="G334" s="1" t="s">
        <v>183</v>
      </c>
    </row>
    <row r="335" spans="1:7" x14ac:dyDescent="0.25">
      <c r="A335" s="10" t="s">
        <v>715</v>
      </c>
      <c r="B335" s="10" t="s">
        <v>195</v>
      </c>
      <c r="C335" s="60" t="s">
        <v>716</v>
      </c>
      <c r="D335" s="1" t="s">
        <v>181</v>
      </c>
      <c r="E335" s="1" t="s">
        <v>181</v>
      </c>
      <c r="F335" s="1" t="s">
        <v>181</v>
      </c>
      <c r="G335" s="1" t="s">
        <v>183</v>
      </c>
    </row>
    <row r="336" spans="1:7" x14ac:dyDescent="0.25">
      <c r="A336" s="10" t="s">
        <v>717</v>
      </c>
      <c r="B336" s="10" t="s">
        <v>195</v>
      </c>
      <c r="C336" s="60" t="s">
        <v>718</v>
      </c>
      <c r="D336" s="1" t="s">
        <v>181</v>
      </c>
      <c r="E336" s="1" t="s">
        <v>181</v>
      </c>
      <c r="F336" s="1" t="s">
        <v>183</v>
      </c>
      <c r="G336" s="1" t="s">
        <v>183</v>
      </c>
    </row>
    <row r="337" spans="1:7" x14ac:dyDescent="0.25">
      <c r="A337" s="10" t="s">
        <v>719</v>
      </c>
      <c r="B337" s="10" t="s">
        <v>195</v>
      </c>
      <c r="C337" s="60" t="s">
        <v>720</v>
      </c>
      <c r="D337" s="1" t="s">
        <v>181</v>
      </c>
      <c r="E337" s="1" t="s">
        <v>181</v>
      </c>
      <c r="F337" s="1" t="s">
        <v>181</v>
      </c>
      <c r="G337" s="1" t="s">
        <v>183</v>
      </c>
    </row>
    <row r="338" spans="1:7" x14ac:dyDescent="0.25">
      <c r="A338" s="10" t="s">
        <v>721</v>
      </c>
      <c r="B338" s="10" t="s">
        <v>195</v>
      </c>
      <c r="C338" s="60" t="s">
        <v>722</v>
      </c>
      <c r="D338" s="1" t="s">
        <v>181</v>
      </c>
      <c r="E338" s="1" t="s">
        <v>181</v>
      </c>
      <c r="F338" s="1" t="s">
        <v>181</v>
      </c>
      <c r="G338" s="1" t="s">
        <v>183</v>
      </c>
    </row>
    <row r="339" spans="1:7" x14ac:dyDescent="0.25">
      <c r="A339" s="10" t="s">
        <v>723</v>
      </c>
      <c r="B339" s="10" t="s">
        <v>221</v>
      </c>
      <c r="C339" s="60" t="s">
        <v>724</v>
      </c>
      <c r="D339" s="1" t="s">
        <v>183</v>
      </c>
      <c r="E339" s="1" t="s">
        <v>183</v>
      </c>
      <c r="F339" s="1" t="s">
        <v>183</v>
      </c>
      <c r="G339" s="1" t="s">
        <v>183</v>
      </c>
    </row>
    <row r="340" spans="1:7" x14ac:dyDescent="0.25">
      <c r="A340" s="10" t="s">
        <v>725</v>
      </c>
      <c r="B340" s="10" t="s">
        <v>221</v>
      </c>
      <c r="C340" s="60" t="s">
        <v>726</v>
      </c>
      <c r="D340" s="1" t="s">
        <v>183</v>
      </c>
      <c r="E340" s="1" t="s">
        <v>183</v>
      </c>
      <c r="F340" s="1" t="s">
        <v>183</v>
      </c>
      <c r="G340" s="1" t="s">
        <v>183</v>
      </c>
    </row>
    <row r="341" spans="1:7" x14ac:dyDescent="0.25">
      <c r="A341" s="10" t="s">
        <v>727</v>
      </c>
      <c r="B341" s="10" t="s">
        <v>218</v>
      </c>
      <c r="C341" s="60" t="s">
        <v>728</v>
      </c>
      <c r="D341" s="1" t="s">
        <v>183</v>
      </c>
      <c r="E341" s="1" t="s">
        <v>183</v>
      </c>
      <c r="F341" s="1" t="s">
        <v>183</v>
      </c>
      <c r="G341" s="1" t="s">
        <v>183</v>
      </c>
    </row>
    <row r="342" spans="1:7" x14ac:dyDescent="0.25">
      <c r="A342" s="10" t="s">
        <v>729</v>
      </c>
      <c r="B342" s="10" t="s">
        <v>184</v>
      </c>
      <c r="C342" s="60" t="s">
        <v>730</v>
      </c>
      <c r="D342" s="1" t="s">
        <v>183</v>
      </c>
      <c r="E342" s="1" t="s">
        <v>183</v>
      </c>
      <c r="F342" s="1" t="s">
        <v>183</v>
      </c>
      <c r="G342" s="1" t="s">
        <v>183</v>
      </c>
    </row>
    <row r="343" spans="1:7" x14ac:dyDescent="0.25">
      <c r="A343" s="10" t="s">
        <v>731</v>
      </c>
      <c r="B343" s="10" t="s">
        <v>195</v>
      </c>
      <c r="C343" s="60" t="s">
        <v>732</v>
      </c>
      <c r="D343" s="1" t="s">
        <v>183</v>
      </c>
      <c r="E343" s="1" t="s">
        <v>183</v>
      </c>
      <c r="F343" s="1" t="s">
        <v>183</v>
      </c>
      <c r="G343" s="1" t="s">
        <v>183</v>
      </c>
    </row>
    <row r="344" spans="1:7" x14ac:dyDescent="0.25">
      <c r="A344" s="10" t="s">
        <v>147</v>
      </c>
      <c r="B344" s="10" t="s">
        <v>184</v>
      </c>
      <c r="C344" s="60" t="s">
        <v>733</v>
      </c>
      <c r="D344" s="1" t="s">
        <v>181</v>
      </c>
      <c r="E344" s="1" t="s">
        <v>181</v>
      </c>
      <c r="F344" s="1" t="s">
        <v>183</v>
      </c>
      <c r="G344" s="1" t="s">
        <v>183</v>
      </c>
    </row>
    <row r="345" spans="1:7" x14ac:dyDescent="0.25">
      <c r="A345" s="10" t="s">
        <v>734</v>
      </c>
      <c r="B345" s="10" t="s">
        <v>218</v>
      </c>
      <c r="C345" s="60" t="s">
        <v>735</v>
      </c>
      <c r="D345" s="1" t="s">
        <v>183</v>
      </c>
      <c r="E345" s="1" t="s">
        <v>183</v>
      </c>
      <c r="F345" s="1" t="s">
        <v>183</v>
      </c>
      <c r="G345" s="1" t="s">
        <v>183</v>
      </c>
    </row>
    <row r="346" spans="1:7" x14ac:dyDescent="0.25">
      <c r="A346" s="10" t="s">
        <v>144</v>
      </c>
      <c r="B346" s="10" t="s">
        <v>218</v>
      </c>
      <c r="C346" s="60" t="s">
        <v>736</v>
      </c>
      <c r="D346" s="1" t="s">
        <v>181</v>
      </c>
      <c r="E346" s="1" t="s">
        <v>181</v>
      </c>
      <c r="F346" s="1" t="s">
        <v>181</v>
      </c>
      <c r="G346" s="1" t="s">
        <v>183</v>
      </c>
    </row>
    <row r="347" spans="1:7" x14ac:dyDescent="0.25">
      <c r="A347" s="10" t="s">
        <v>18</v>
      </c>
      <c r="B347" s="10" t="s">
        <v>184</v>
      </c>
      <c r="C347" s="60" t="s">
        <v>737</v>
      </c>
      <c r="D347" s="1" t="s">
        <v>183</v>
      </c>
      <c r="E347" s="1" t="s">
        <v>183</v>
      </c>
      <c r="F347" s="1" t="s">
        <v>183</v>
      </c>
      <c r="G347" s="1" t="s">
        <v>183</v>
      </c>
    </row>
    <row r="348" spans="1:7" x14ac:dyDescent="0.25">
      <c r="A348" s="10" t="s">
        <v>40</v>
      </c>
      <c r="B348" s="10" t="s">
        <v>184</v>
      </c>
      <c r="C348" s="60" t="s">
        <v>738</v>
      </c>
      <c r="D348" s="1" t="s">
        <v>181</v>
      </c>
      <c r="E348" s="1" t="s">
        <v>181</v>
      </c>
      <c r="F348" s="1" t="s">
        <v>183</v>
      </c>
      <c r="G348" s="1" t="s">
        <v>183</v>
      </c>
    </row>
    <row r="349" spans="1:7" x14ac:dyDescent="0.25">
      <c r="A349" s="10" t="s">
        <v>739</v>
      </c>
      <c r="B349" s="10" t="s">
        <v>184</v>
      </c>
      <c r="C349" s="60" t="s">
        <v>740</v>
      </c>
      <c r="D349" s="1" t="s">
        <v>181</v>
      </c>
      <c r="E349" s="1" t="s">
        <v>181</v>
      </c>
      <c r="F349" s="1" t="s">
        <v>181</v>
      </c>
      <c r="G349" s="1" t="s">
        <v>183</v>
      </c>
    </row>
    <row r="350" spans="1:7" x14ac:dyDescent="0.25">
      <c r="A350" s="10" t="s">
        <v>741</v>
      </c>
      <c r="B350" s="10" t="s">
        <v>184</v>
      </c>
      <c r="C350" s="60" t="s">
        <v>742</v>
      </c>
      <c r="D350" s="1" t="s">
        <v>181</v>
      </c>
      <c r="E350" s="1" t="s">
        <v>181</v>
      </c>
      <c r="F350" s="1" t="s">
        <v>181</v>
      </c>
      <c r="G350" s="1" t="s">
        <v>183</v>
      </c>
    </row>
    <row r="351" spans="1:7" x14ac:dyDescent="0.25">
      <c r="A351" s="10" t="s">
        <v>743</v>
      </c>
      <c r="B351" s="10" t="s">
        <v>184</v>
      </c>
      <c r="C351" s="60" t="s">
        <v>744</v>
      </c>
      <c r="D351" s="1" t="s">
        <v>181</v>
      </c>
      <c r="E351" s="1" t="s">
        <v>181</v>
      </c>
      <c r="F351" s="1" t="s">
        <v>181</v>
      </c>
      <c r="G351" s="1" t="s">
        <v>183</v>
      </c>
    </row>
    <row r="352" spans="1:7" x14ac:dyDescent="0.25">
      <c r="A352" s="10" t="s">
        <v>745</v>
      </c>
      <c r="B352" s="10" t="s">
        <v>184</v>
      </c>
      <c r="C352" s="60" t="s">
        <v>746</v>
      </c>
      <c r="D352" s="1" t="s">
        <v>181</v>
      </c>
      <c r="E352" s="1" t="s">
        <v>181</v>
      </c>
      <c r="F352" s="1" t="s">
        <v>181</v>
      </c>
      <c r="G352" s="1" t="s">
        <v>183</v>
      </c>
    </row>
    <row r="353" spans="1:7" x14ac:dyDescent="0.25">
      <c r="A353" s="10" t="s">
        <v>150</v>
      </c>
      <c r="B353" s="10" t="s">
        <v>184</v>
      </c>
      <c r="C353" s="60" t="s">
        <v>747</v>
      </c>
      <c r="D353" s="1" t="s">
        <v>181</v>
      </c>
      <c r="E353" s="1" t="s">
        <v>181</v>
      </c>
      <c r="F353" s="1" t="s">
        <v>181</v>
      </c>
      <c r="G353" s="1" t="s">
        <v>183</v>
      </c>
    </row>
    <row r="354" spans="1:7" x14ac:dyDescent="0.25">
      <c r="A354" s="10" t="s">
        <v>748</v>
      </c>
      <c r="B354" s="10" t="s">
        <v>184</v>
      </c>
      <c r="C354" s="60" t="s">
        <v>749</v>
      </c>
      <c r="D354" s="1" t="s">
        <v>181</v>
      </c>
      <c r="E354" s="1" t="s">
        <v>181</v>
      </c>
      <c r="F354" s="1" t="s">
        <v>181</v>
      </c>
      <c r="G354" s="1" t="s">
        <v>183</v>
      </c>
    </row>
    <row r="355" spans="1:7" x14ac:dyDescent="0.25">
      <c r="A355" s="10" t="s">
        <v>152</v>
      </c>
      <c r="B355" s="10" t="s">
        <v>184</v>
      </c>
      <c r="C355" s="60" t="s">
        <v>750</v>
      </c>
      <c r="D355" s="1" t="s">
        <v>183</v>
      </c>
      <c r="E355" s="1" t="s">
        <v>181</v>
      </c>
      <c r="F355" s="1" t="s">
        <v>183</v>
      </c>
      <c r="G355" s="1" t="s">
        <v>183</v>
      </c>
    </row>
    <row r="356" spans="1:7" x14ac:dyDescent="0.25">
      <c r="A356" s="10" t="s">
        <v>751</v>
      </c>
      <c r="B356" s="10" t="s">
        <v>181</v>
      </c>
      <c r="C356" s="60" t="s">
        <v>752</v>
      </c>
      <c r="D356" s="1" t="s">
        <v>181</v>
      </c>
      <c r="E356" s="1" t="s">
        <v>181</v>
      </c>
      <c r="F356" s="1" t="s">
        <v>181</v>
      </c>
      <c r="G356" s="1" t="s">
        <v>183</v>
      </c>
    </row>
    <row r="357" spans="1:7" x14ac:dyDescent="0.25">
      <c r="A357" s="10" t="s">
        <v>753</v>
      </c>
      <c r="B357" s="10" t="s">
        <v>181</v>
      </c>
      <c r="C357" s="60" t="s">
        <v>754</v>
      </c>
      <c r="D357" s="1" t="s">
        <v>181</v>
      </c>
      <c r="E357" s="1" t="s">
        <v>181</v>
      </c>
      <c r="F357" s="1" t="s">
        <v>181</v>
      </c>
      <c r="G357" s="1" t="s">
        <v>183</v>
      </c>
    </row>
    <row r="358" spans="1:7" x14ac:dyDescent="0.25">
      <c r="A358" s="10" t="s">
        <v>755</v>
      </c>
      <c r="B358" s="10" t="s">
        <v>181</v>
      </c>
      <c r="C358" s="60" t="s">
        <v>756</v>
      </c>
      <c r="D358" s="1" t="s">
        <v>181</v>
      </c>
      <c r="E358" s="1" t="s">
        <v>181</v>
      </c>
      <c r="F358" s="1" t="s">
        <v>181</v>
      </c>
      <c r="G358" s="1" t="s">
        <v>183</v>
      </c>
    </row>
    <row r="359" spans="1:7" x14ac:dyDescent="0.25">
      <c r="A359" s="10" t="s">
        <v>757</v>
      </c>
      <c r="B359" s="10" t="s">
        <v>181</v>
      </c>
      <c r="C359" s="60" t="s">
        <v>758</v>
      </c>
      <c r="D359" s="1" t="s">
        <v>181</v>
      </c>
      <c r="E359" s="1" t="s">
        <v>181</v>
      </c>
      <c r="F359" s="1" t="s">
        <v>181</v>
      </c>
      <c r="G359" s="1" t="s">
        <v>183</v>
      </c>
    </row>
    <row r="360" spans="1:7" x14ac:dyDescent="0.25">
      <c r="A360" s="10" t="s">
        <v>759</v>
      </c>
      <c r="B360" s="10" t="s">
        <v>181</v>
      </c>
      <c r="C360" s="60" t="s">
        <v>760</v>
      </c>
      <c r="D360" s="1" t="s">
        <v>181</v>
      </c>
      <c r="E360" s="1" t="s">
        <v>181</v>
      </c>
      <c r="F360" s="1" t="s">
        <v>181</v>
      </c>
      <c r="G360" s="1" t="s">
        <v>183</v>
      </c>
    </row>
    <row r="361" spans="1:7" x14ac:dyDescent="0.25">
      <c r="A361" s="10" t="s">
        <v>761</v>
      </c>
      <c r="B361" s="10" t="s">
        <v>181</v>
      </c>
      <c r="C361" s="60" t="s">
        <v>762</v>
      </c>
      <c r="D361" s="1" t="s">
        <v>181</v>
      </c>
      <c r="E361" s="1" t="s">
        <v>181</v>
      </c>
      <c r="F361" s="1" t="s">
        <v>181</v>
      </c>
      <c r="G361" s="1" t="s">
        <v>183</v>
      </c>
    </row>
    <row r="362" spans="1:7" ht="30" x14ac:dyDescent="0.25">
      <c r="A362" s="10" t="s">
        <v>763</v>
      </c>
      <c r="B362" s="10" t="s">
        <v>181</v>
      </c>
      <c r="C362" s="60" t="s">
        <v>764</v>
      </c>
      <c r="D362" s="1" t="s">
        <v>181</v>
      </c>
      <c r="E362" s="1" t="s">
        <v>181</v>
      </c>
      <c r="F362" s="1" t="s">
        <v>181</v>
      </c>
      <c r="G362" s="1" t="s">
        <v>183</v>
      </c>
    </row>
    <row r="363" spans="1:7" x14ac:dyDescent="0.25">
      <c r="A363" s="10" t="s">
        <v>765</v>
      </c>
      <c r="B363" s="10" t="s">
        <v>181</v>
      </c>
      <c r="C363" s="60" t="s">
        <v>766</v>
      </c>
      <c r="D363" s="1" t="s">
        <v>181</v>
      </c>
      <c r="E363" s="1" t="s">
        <v>181</v>
      </c>
      <c r="F363" s="1" t="s">
        <v>181</v>
      </c>
      <c r="G363" s="1" t="s">
        <v>183</v>
      </c>
    </row>
    <row r="364" spans="1:7" x14ac:dyDescent="0.25">
      <c r="A364" s="10" t="s">
        <v>139</v>
      </c>
      <c r="B364" s="10" t="s">
        <v>184</v>
      </c>
      <c r="C364" s="60" t="s">
        <v>767</v>
      </c>
      <c r="D364" s="1" t="s">
        <v>183</v>
      </c>
      <c r="E364" s="1" t="s">
        <v>183</v>
      </c>
      <c r="F364" s="1" t="s">
        <v>183</v>
      </c>
      <c r="G364" s="1" t="s">
        <v>183</v>
      </c>
    </row>
    <row r="365" spans="1:7" x14ac:dyDescent="0.25">
      <c r="A365" s="10" t="s">
        <v>140</v>
      </c>
      <c r="B365" s="10" t="s">
        <v>184</v>
      </c>
      <c r="C365" s="60" t="s">
        <v>768</v>
      </c>
      <c r="D365" s="1" t="s">
        <v>183</v>
      </c>
      <c r="E365" s="1" t="s">
        <v>181</v>
      </c>
      <c r="F365" s="1" t="s">
        <v>183</v>
      </c>
      <c r="G365" s="1" t="s">
        <v>183</v>
      </c>
    </row>
    <row r="366" spans="1:7" x14ac:dyDescent="0.25">
      <c r="A366" s="10" t="s">
        <v>115</v>
      </c>
      <c r="B366" s="10" t="s">
        <v>218</v>
      </c>
      <c r="C366" s="60" t="s">
        <v>769</v>
      </c>
      <c r="D366" s="1" t="s">
        <v>181</v>
      </c>
      <c r="E366" s="1" t="s">
        <v>181</v>
      </c>
      <c r="F366" s="1" t="s">
        <v>181</v>
      </c>
      <c r="G366" s="1" t="s">
        <v>183</v>
      </c>
    </row>
    <row r="367" spans="1:7" x14ac:dyDescent="0.25">
      <c r="A367" s="10" t="s">
        <v>116</v>
      </c>
      <c r="B367" s="10" t="s">
        <v>218</v>
      </c>
      <c r="C367" s="60" t="s">
        <v>770</v>
      </c>
      <c r="D367" s="1" t="s">
        <v>181</v>
      </c>
      <c r="E367" s="1" t="s">
        <v>181</v>
      </c>
      <c r="F367" s="1" t="s">
        <v>181</v>
      </c>
      <c r="G367" s="1" t="s">
        <v>183</v>
      </c>
    </row>
    <row r="368" spans="1:7" x14ac:dyDescent="0.25">
      <c r="A368" s="10" t="s">
        <v>771</v>
      </c>
      <c r="B368" s="10" t="s">
        <v>218</v>
      </c>
      <c r="C368" s="60" t="s">
        <v>772</v>
      </c>
      <c r="D368" s="1" t="s">
        <v>181</v>
      </c>
      <c r="E368" s="1" t="s">
        <v>181</v>
      </c>
      <c r="F368" s="1" t="s">
        <v>181</v>
      </c>
      <c r="G368" s="1" t="s">
        <v>183</v>
      </c>
    </row>
    <row r="369" spans="1:7" x14ac:dyDescent="0.25">
      <c r="A369" s="10" t="s">
        <v>773</v>
      </c>
      <c r="B369" s="10" t="s">
        <v>218</v>
      </c>
      <c r="C369" s="60" t="s">
        <v>774</v>
      </c>
      <c r="D369" s="1" t="s">
        <v>181</v>
      </c>
      <c r="E369" s="1" t="s">
        <v>181</v>
      </c>
      <c r="F369" s="1" t="s">
        <v>181</v>
      </c>
      <c r="G369" s="1" t="s">
        <v>183</v>
      </c>
    </row>
    <row r="370" spans="1:7" x14ac:dyDescent="0.25">
      <c r="A370" s="10" t="s">
        <v>775</v>
      </c>
      <c r="B370" s="10" t="s">
        <v>218</v>
      </c>
      <c r="C370" s="60" t="s">
        <v>776</v>
      </c>
      <c r="D370" s="1" t="s">
        <v>181</v>
      </c>
      <c r="E370" s="1" t="s">
        <v>181</v>
      </c>
      <c r="F370" s="1" t="s">
        <v>181</v>
      </c>
      <c r="G370" s="1" t="s">
        <v>183</v>
      </c>
    </row>
    <row r="371" spans="1:7" x14ac:dyDescent="0.25">
      <c r="A371" s="10" t="s">
        <v>777</v>
      </c>
      <c r="B371" s="10" t="s">
        <v>218</v>
      </c>
      <c r="C371" s="60" t="s">
        <v>778</v>
      </c>
      <c r="D371" s="1" t="s">
        <v>181</v>
      </c>
      <c r="E371" s="1" t="s">
        <v>181</v>
      </c>
      <c r="F371" s="1" t="s">
        <v>181</v>
      </c>
      <c r="G371" s="1" t="s">
        <v>183</v>
      </c>
    </row>
    <row r="372" spans="1:7" x14ac:dyDescent="0.25">
      <c r="A372" s="10" t="s">
        <v>779</v>
      </c>
      <c r="B372" s="10" t="s">
        <v>218</v>
      </c>
      <c r="C372" s="60" t="s">
        <v>780</v>
      </c>
      <c r="D372" s="1" t="s">
        <v>181</v>
      </c>
      <c r="E372" s="1" t="s">
        <v>181</v>
      </c>
      <c r="F372" s="1" t="s">
        <v>181</v>
      </c>
      <c r="G372" s="1" t="s">
        <v>183</v>
      </c>
    </row>
    <row r="373" spans="1:7" x14ac:dyDescent="0.25">
      <c r="A373" s="10" t="s">
        <v>781</v>
      </c>
      <c r="B373" s="10" t="s">
        <v>218</v>
      </c>
      <c r="C373" s="60" t="s">
        <v>782</v>
      </c>
      <c r="D373" s="1" t="s">
        <v>181</v>
      </c>
      <c r="E373" s="1" t="s">
        <v>181</v>
      </c>
      <c r="F373" s="1" t="s">
        <v>181</v>
      </c>
      <c r="G373" s="1" t="s">
        <v>183</v>
      </c>
    </row>
    <row r="374" spans="1:7" x14ac:dyDescent="0.25">
      <c r="A374" s="10" t="s">
        <v>783</v>
      </c>
      <c r="B374" s="10" t="s">
        <v>218</v>
      </c>
      <c r="C374" s="60" t="s">
        <v>784</v>
      </c>
      <c r="D374" s="1" t="s">
        <v>181</v>
      </c>
      <c r="E374" s="1" t="s">
        <v>181</v>
      </c>
      <c r="F374" s="1" t="s">
        <v>181</v>
      </c>
      <c r="G374" s="1" t="s">
        <v>183</v>
      </c>
    </row>
    <row r="375" spans="1:7" x14ac:dyDescent="0.25">
      <c r="A375" s="10" t="s">
        <v>785</v>
      </c>
      <c r="B375" s="10" t="s">
        <v>218</v>
      </c>
      <c r="C375" s="60" t="s">
        <v>786</v>
      </c>
      <c r="D375" s="1" t="s">
        <v>181</v>
      </c>
      <c r="E375" s="1" t="s">
        <v>181</v>
      </c>
      <c r="F375" s="1" t="s">
        <v>181</v>
      </c>
      <c r="G375" s="1" t="s">
        <v>183</v>
      </c>
    </row>
    <row r="376" spans="1:7" x14ac:dyDescent="0.25">
      <c r="A376" s="10" t="s">
        <v>787</v>
      </c>
      <c r="B376" s="10" t="s">
        <v>218</v>
      </c>
      <c r="C376" s="60" t="s">
        <v>788</v>
      </c>
      <c r="D376" s="1" t="s">
        <v>181</v>
      </c>
      <c r="E376" s="1" t="s">
        <v>181</v>
      </c>
      <c r="F376" s="1" t="s">
        <v>181</v>
      </c>
      <c r="G376" s="1" t="s">
        <v>183</v>
      </c>
    </row>
    <row r="377" spans="1:7" x14ac:dyDescent="0.25">
      <c r="A377" s="10" t="s">
        <v>127</v>
      </c>
      <c r="B377" s="10" t="s">
        <v>218</v>
      </c>
      <c r="C377" s="60" t="s">
        <v>789</v>
      </c>
      <c r="D377" s="1" t="s">
        <v>181</v>
      </c>
      <c r="E377" s="1" t="s">
        <v>181</v>
      </c>
      <c r="F377" s="1" t="s">
        <v>181</v>
      </c>
      <c r="G377" s="1" t="s">
        <v>183</v>
      </c>
    </row>
    <row r="378" spans="1:7" x14ac:dyDescent="0.25">
      <c r="A378" s="10" t="s">
        <v>790</v>
      </c>
      <c r="B378" s="10" t="s">
        <v>218</v>
      </c>
      <c r="C378" s="60" t="s">
        <v>791</v>
      </c>
      <c r="D378" s="1" t="s">
        <v>181</v>
      </c>
      <c r="E378" s="1" t="s">
        <v>181</v>
      </c>
      <c r="F378" s="1" t="s">
        <v>181</v>
      </c>
      <c r="G378" s="1" t="s">
        <v>183</v>
      </c>
    </row>
    <row r="379" spans="1:7" x14ac:dyDescent="0.25">
      <c r="A379" s="10" t="s">
        <v>792</v>
      </c>
      <c r="B379" s="10" t="s">
        <v>218</v>
      </c>
      <c r="C379" s="60" t="s">
        <v>793</v>
      </c>
      <c r="D379" s="1" t="s">
        <v>181</v>
      </c>
      <c r="E379" s="1" t="s">
        <v>181</v>
      </c>
      <c r="F379" s="1" t="s">
        <v>181</v>
      </c>
      <c r="G379" s="1" t="s">
        <v>183</v>
      </c>
    </row>
    <row r="380" spans="1:7" x14ac:dyDescent="0.25">
      <c r="A380" s="10" t="s">
        <v>794</v>
      </c>
      <c r="B380" s="10" t="s">
        <v>218</v>
      </c>
      <c r="C380" s="60" t="s">
        <v>795</v>
      </c>
      <c r="D380" s="1" t="s">
        <v>181</v>
      </c>
      <c r="E380" s="1" t="s">
        <v>181</v>
      </c>
      <c r="F380" s="1" t="s">
        <v>181</v>
      </c>
      <c r="G380" s="1" t="s">
        <v>183</v>
      </c>
    </row>
    <row r="381" spans="1:7" x14ac:dyDescent="0.25">
      <c r="A381" s="10" t="s">
        <v>796</v>
      </c>
      <c r="B381" s="10" t="s">
        <v>218</v>
      </c>
      <c r="C381" s="60" t="s">
        <v>797</v>
      </c>
      <c r="D381" s="1" t="s">
        <v>181</v>
      </c>
      <c r="E381" s="1" t="s">
        <v>181</v>
      </c>
      <c r="F381" s="1" t="s">
        <v>181</v>
      </c>
      <c r="G381" s="1" t="s">
        <v>183</v>
      </c>
    </row>
    <row r="382" spans="1:7" x14ac:dyDescent="0.25">
      <c r="A382" s="10" t="s">
        <v>798</v>
      </c>
      <c r="B382" s="10" t="s">
        <v>218</v>
      </c>
      <c r="C382" s="60" t="s">
        <v>799</v>
      </c>
      <c r="D382" s="1" t="s">
        <v>181</v>
      </c>
      <c r="E382" s="1" t="s">
        <v>181</v>
      </c>
      <c r="F382" s="1" t="s">
        <v>181</v>
      </c>
      <c r="G382" s="1" t="s">
        <v>183</v>
      </c>
    </row>
    <row r="383" spans="1:7" x14ac:dyDescent="0.25">
      <c r="A383" s="10" t="s">
        <v>800</v>
      </c>
      <c r="B383" s="10" t="s">
        <v>218</v>
      </c>
      <c r="C383" s="60" t="s">
        <v>801</v>
      </c>
      <c r="D383" s="1" t="s">
        <v>181</v>
      </c>
      <c r="E383" s="1" t="s">
        <v>181</v>
      </c>
      <c r="F383" s="1" t="s">
        <v>181</v>
      </c>
      <c r="G383" s="1" t="s">
        <v>183</v>
      </c>
    </row>
    <row r="384" spans="1:7" x14ac:dyDescent="0.25">
      <c r="A384" s="10" t="s">
        <v>802</v>
      </c>
      <c r="B384" s="10" t="s">
        <v>218</v>
      </c>
      <c r="C384" s="60" t="s">
        <v>803</v>
      </c>
      <c r="D384" s="1" t="s">
        <v>181</v>
      </c>
      <c r="E384" s="1" t="s">
        <v>181</v>
      </c>
      <c r="F384" s="1" t="s">
        <v>181</v>
      </c>
      <c r="G384" s="1" t="s">
        <v>183</v>
      </c>
    </row>
    <row r="385" spans="1:7" x14ac:dyDescent="0.25">
      <c r="A385" s="10" t="s">
        <v>804</v>
      </c>
      <c r="B385" s="10" t="s">
        <v>218</v>
      </c>
      <c r="C385" s="60" t="s">
        <v>805</v>
      </c>
      <c r="D385" s="1" t="s">
        <v>181</v>
      </c>
      <c r="E385" s="1" t="s">
        <v>181</v>
      </c>
      <c r="F385" s="1" t="s">
        <v>181</v>
      </c>
      <c r="G385" s="1" t="s">
        <v>183</v>
      </c>
    </row>
    <row r="386" spans="1:7" x14ac:dyDescent="0.25">
      <c r="A386" s="10" t="s">
        <v>806</v>
      </c>
      <c r="B386" s="10" t="s">
        <v>218</v>
      </c>
      <c r="C386" s="60" t="s">
        <v>807</v>
      </c>
      <c r="D386" s="1" t="s">
        <v>181</v>
      </c>
      <c r="E386" s="1" t="s">
        <v>181</v>
      </c>
      <c r="F386" s="1" t="s">
        <v>181</v>
      </c>
      <c r="G386" s="1" t="s">
        <v>183</v>
      </c>
    </row>
    <row r="387" spans="1:7" x14ac:dyDescent="0.25">
      <c r="A387" s="10" t="s">
        <v>808</v>
      </c>
      <c r="B387" s="10" t="s">
        <v>218</v>
      </c>
      <c r="C387" s="60" t="s">
        <v>809</v>
      </c>
      <c r="D387" s="1" t="s">
        <v>181</v>
      </c>
      <c r="E387" s="1" t="s">
        <v>181</v>
      </c>
      <c r="F387" s="1" t="s">
        <v>181</v>
      </c>
      <c r="G387" s="1" t="s">
        <v>183</v>
      </c>
    </row>
    <row r="388" spans="1:7" x14ac:dyDescent="0.25">
      <c r="A388" s="10" t="s">
        <v>810</v>
      </c>
      <c r="B388" s="10" t="s">
        <v>181</v>
      </c>
      <c r="C388" s="60" t="s">
        <v>811</v>
      </c>
      <c r="D388" s="1" t="s">
        <v>181</v>
      </c>
      <c r="E388" s="1" t="s">
        <v>181</v>
      </c>
      <c r="F388" s="1" t="s">
        <v>181</v>
      </c>
      <c r="G388" s="1" t="s">
        <v>183</v>
      </c>
    </row>
    <row r="389" spans="1:7" x14ac:dyDescent="0.25">
      <c r="A389" s="10" t="s">
        <v>812</v>
      </c>
      <c r="B389" s="10" t="s">
        <v>218</v>
      </c>
      <c r="C389" s="60" t="s">
        <v>813</v>
      </c>
      <c r="D389" s="1" t="s">
        <v>181</v>
      </c>
      <c r="E389" s="1" t="s">
        <v>181</v>
      </c>
      <c r="F389" s="1" t="s">
        <v>181</v>
      </c>
      <c r="G389" s="1" t="s">
        <v>183</v>
      </c>
    </row>
    <row r="390" spans="1:7" x14ac:dyDescent="0.25">
      <c r="A390" s="10" t="s">
        <v>814</v>
      </c>
      <c r="B390" s="10" t="s">
        <v>218</v>
      </c>
      <c r="C390" s="60" t="s">
        <v>815</v>
      </c>
      <c r="D390" s="1" t="s">
        <v>181</v>
      </c>
      <c r="E390" s="1" t="s">
        <v>181</v>
      </c>
      <c r="F390" s="1" t="s">
        <v>181</v>
      </c>
      <c r="G390" s="1" t="s">
        <v>183</v>
      </c>
    </row>
    <row r="391" spans="1:7" x14ac:dyDescent="0.25">
      <c r="A391" s="10" t="s">
        <v>816</v>
      </c>
      <c r="B391" s="10" t="s">
        <v>218</v>
      </c>
      <c r="C391" s="60" t="s">
        <v>817</v>
      </c>
      <c r="D391" s="1" t="s">
        <v>181</v>
      </c>
      <c r="E391" s="1" t="s">
        <v>181</v>
      </c>
      <c r="F391" s="1" t="s">
        <v>181</v>
      </c>
      <c r="G391" s="1" t="s">
        <v>183</v>
      </c>
    </row>
    <row r="392" spans="1:7" x14ac:dyDescent="0.25">
      <c r="A392" s="10" t="s">
        <v>818</v>
      </c>
      <c r="B392" s="10" t="s">
        <v>218</v>
      </c>
      <c r="C392" s="60" t="s">
        <v>815</v>
      </c>
      <c r="D392" s="1" t="s">
        <v>181</v>
      </c>
      <c r="E392" s="1" t="s">
        <v>181</v>
      </c>
      <c r="F392" s="1" t="s">
        <v>181</v>
      </c>
      <c r="G392" s="1" t="s">
        <v>183</v>
      </c>
    </row>
    <row r="393" spans="1:7" x14ac:dyDescent="0.25">
      <c r="A393" s="10" t="s">
        <v>819</v>
      </c>
      <c r="B393" s="10" t="s">
        <v>218</v>
      </c>
      <c r="C393" s="60" t="s">
        <v>820</v>
      </c>
      <c r="D393" s="1" t="s">
        <v>181</v>
      </c>
      <c r="E393" s="1" t="s">
        <v>181</v>
      </c>
      <c r="F393" s="1" t="s">
        <v>181</v>
      </c>
      <c r="G393" s="1" t="s">
        <v>183</v>
      </c>
    </row>
    <row r="394" spans="1:7" x14ac:dyDescent="0.25">
      <c r="A394" s="10" t="s">
        <v>137</v>
      </c>
      <c r="B394" s="10" t="s">
        <v>184</v>
      </c>
      <c r="C394" s="60" t="s">
        <v>821</v>
      </c>
      <c r="D394" s="1" t="s">
        <v>183</v>
      </c>
      <c r="E394" s="1" t="s">
        <v>181</v>
      </c>
      <c r="F394" s="1" t="s">
        <v>183</v>
      </c>
      <c r="G394" s="1" t="s">
        <v>183</v>
      </c>
    </row>
    <row r="395" spans="1:7" x14ac:dyDescent="0.25">
      <c r="A395" s="10" t="s">
        <v>76</v>
      </c>
      <c r="B395" s="10" t="s">
        <v>184</v>
      </c>
      <c r="C395" s="60" t="s">
        <v>822</v>
      </c>
      <c r="D395" s="1" t="s">
        <v>183</v>
      </c>
      <c r="E395" s="1" t="s">
        <v>183</v>
      </c>
      <c r="F395" s="1" t="s">
        <v>183</v>
      </c>
      <c r="G395" s="1" t="s">
        <v>183</v>
      </c>
    </row>
    <row r="396" spans="1:7" x14ac:dyDescent="0.25">
      <c r="A396" s="10" t="s">
        <v>823</v>
      </c>
      <c r="B396" s="10" t="s">
        <v>221</v>
      </c>
      <c r="C396" s="60" t="s">
        <v>824</v>
      </c>
      <c r="D396" s="1" t="s">
        <v>183</v>
      </c>
      <c r="E396" s="1" t="s">
        <v>183</v>
      </c>
      <c r="F396" s="1" t="s">
        <v>183</v>
      </c>
      <c r="G396" s="1" t="s">
        <v>183</v>
      </c>
    </row>
    <row r="397" spans="1:7" x14ac:dyDescent="0.25">
      <c r="A397" s="10" t="s">
        <v>825</v>
      </c>
      <c r="B397" s="10" t="s">
        <v>221</v>
      </c>
      <c r="C397" s="60" t="s">
        <v>826</v>
      </c>
      <c r="D397" s="1" t="s">
        <v>183</v>
      </c>
      <c r="E397" s="1" t="s">
        <v>183</v>
      </c>
      <c r="F397" s="1" t="s">
        <v>183</v>
      </c>
      <c r="G397" s="1" t="s">
        <v>183</v>
      </c>
    </row>
    <row r="398" spans="1:7" x14ac:dyDescent="0.25">
      <c r="A398" s="10" t="s">
        <v>827</v>
      </c>
      <c r="B398" s="10" t="s">
        <v>218</v>
      </c>
      <c r="C398" s="60" t="s">
        <v>828</v>
      </c>
      <c r="D398" s="1" t="s">
        <v>183</v>
      </c>
      <c r="E398" s="1" t="s">
        <v>183</v>
      </c>
      <c r="F398" s="1" t="s">
        <v>183</v>
      </c>
      <c r="G398" s="1" t="s">
        <v>183</v>
      </c>
    </row>
    <row r="399" spans="1:7" x14ac:dyDescent="0.25">
      <c r="A399" s="10" t="s">
        <v>829</v>
      </c>
      <c r="B399" s="10" t="s">
        <v>218</v>
      </c>
      <c r="C399" s="60" t="s">
        <v>830</v>
      </c>
      <c r="D399" s="1" t="s">
        <v>183</v>
      </c>
      <c r="E399" s="1" t="s">
        <v>183</v>
      </c>
      <c r="F399" s="1" t="s">
        <v>183</v>
      </c>
      <c r="G399" s="1" t="s">
        <v>183</v>
      </c>
    </row>
    <row r="400" spans="1:7" x14ac:dyDescent="0.25">
      <c r="A400" s="10" t="s">
        <v>831</v>
      </c>
      <c r="B400" s="10" t="s">
        <v>221</v>
      </c>
      <c r="C400" s="60" t="s">
        <v>832</v>
      </c>
      <c r="D400" s="1" t="s">
        <v>183</v>
      </c>
      <c r="E400" s="1" t="s">
        <v>183</v>
      </c>
      <c r="F400" s="1" t="s">
        <v>183</v>
      </c>
      <c r="G400" s="1" t="s">
        <v>183</v>
      </c>
    </row>
    <row r="401" spans="1:7" x14ac:dyDescent="0.25">
      <c r="A401" s="10" t="s">
        <v>42</v>
      </c>
      <c r="B401" s="10" t="s">
        <v>221</v>
      </c>
      <c r="C401" s="60" t="s">
        <v>833</v>
      </c>
      <c r="D401" s="1" t="s">
        <v>183</v>
      </c>
      <c r="E401" s="1" t="s">
        <v>183</v>
      </c>
      <c r="F401" s="1" t="s">
        <v>183</v>
      </c>
      <c r="G401" s="1" t="s">
        <v>183</v>
      </c>
    </row>
    <row r="402" spans="1:7" x14ac:dyDescent="0.25">
      <c r="A402" s="10" t="s">
        <v>834</v>
      </c>
      <c r="B402" s="10" t="s">
        <v>181</v>
      </c>
      <c r="C402" s="60" t="s">
        <v>835</v>
      </c>
      <c r="D402" s="1" t="s">
        <v>183</v>
      </c>
      <c r="E402" s="1" t="s">
        <v>183</v>
      </c>
      <c r="F402" s="1" t="s">
        <v>183</v>
      </c>
      <c r="G402" s="1" t="s">
        <v>183</v>
      </c>
    </row>
    <row r="403" spans="1:7" x14ac:dyDescent="0.25">
      <c r="A403" s="10" t="s">
        <v>836</v>
      </c>
      <c r="B403" s="10" t="s">
        <v>195</v>
      </c>
      <c r="C403" s="60" t="s">
        <v>837</v>
      </c>
      <c r="D403" s="1" t="s">
        <v>183</v>
      </c>
      <c r="E403" s="1" t="s">
        <v>183</v>
      </c>
      <c r="F403" s="1" t="s">
        <v>183</v>
      </c>
      <c r="G403" s="1" t="s">
        <v>183</v>
      </c>
    </row>
    <row r="404" spans="1:7" x14ac:dyDescent="0.25">
      <c r="A404" s="10" t="s">
        <v>101</v>
      </c>
      <c r="B404" s="10" t="s">
        <v>184</v>
      </c>
      <c r="C404" s="60" t="s">
        <v>838</v>
      </c>
      <c r="D404" s="1" t="s">
        <v>181</v>
      </c>
      <c r="E404" s="1" t="s">
        <v>181</v>
      </c>
      <c r="F404" s="1" t="s">
        <v>183</v>
      </c>
      <c r="G404" s="1" t="s">
        <v>183</v>
      </c>
    </row>
    <row r="405" spans="1:7" x14ac:dyDescent="0.25">
      <c r="A405" s="10" t="s">
        <v>117</v>
      </c>
      <c r="B405" s="10" t="s">
        <v>184</v>
      </c>
      <c r="C405" s="60" t="s">
        <v>839</v>
      </c>
      <c r="D405" s="1" t="s">
        <v>181</v>
      </c>
      <c r="E405" s="1" t="s">
        <v>181</v>
      </c>
      <c r="F405" s="1" t="s">
        <v>183</v>
      </c>
      <c r="G405" s="1" t="s">
        <v>183</v>
      </c>
    </row>
    <row r="406" spans="1:7" x14ac:dyDescent="0.25">
      <c r="A406" s="10" t="s">
        <v>840</v>
      </c>
      <c r="B406" s="10" t="s">
        <v>218</v>
      </c>
      <c r="C406" s="60" t="s">
        <v>841</v>
      </c>
      <c r="D406" s="1" t="s">
        <v>183</v>
      </c>
      <c r="E406" s="1" t="s">
        <v>183</v>
      </c>
      <c r="F406" s="1" t="s">
        <v>183</v>
      </c>
      <c r="G406" s="1" t="s">
        <v>183</v>
      </c>
    </row>
    <row r="407" spans="1:7" x14ac:dyDescent="0.25">
      <c r="A407" s="10" t="s">
        <v>842</v>
      </c>
      <c r="B407" s="10" t="s">
        <v>218</v>
      </c>
      <c r="C407" s="60" t="s">
        <v>843</v>
      </c>
      <c r="D407" s="1" t="s">
        <v>183</v>
      </c>
      <c r="E407" s="1" t="s">
        <v>183</v>
      </c>
      <c r="F407" s="1" t="s">
        <v>183</v>
      </c>
      <c r="G407" s="1" t="s">
        <v>183</v>
      </c>
    </row>
    <row r="408" spans="1:7" x14ac:dyDescent="0.25">
      <c r="A408" s="10" t="s">
        <v>844</v>
      </c>
      <c r="B408" s="10"/>
      <c r="C408" s="60" t="s">
        <v>845</v>
      </c>
      <c r="D408" s="1" t="s">
        <v>183</v>
      </c>
      <c r="E408" s="1" t="s">
        <v>183</v>
      </c>
      <c r="F408" s="1" t="s">
        <v>183</v>
      </c>
      <c r="G408" s="1" t="s">
        <v>183</v>
      </c>
    </row>
    <row r="409" spans="1:7" x14ac:dyDescent="0.25">
      <c r="A409" s="10" t="s">
        <v>846</v>
      </c>
      <c r="B409" s="10"/>
      <c r="C409" s="60" t="s">
        <v>847</v>
      </c>
      <c r="D409" s="1" t="s">
        <v>183</v>
      </c>
      <c r="E409" s="1" t="s">
        <v>183</v>
      </c>
      <c r="F409" s="1" t="s">
        <v>183</v>
      </c>
      <c r="G409" s="1" t="s">
        <v>183</v>
      </c>
    </row>
    <row r="410" spans="1:7" x14ac:dyDescent="0.25">
      <c r="A410" s="10" t="s">
        <v>848</v>
      </c>
      <c r="B410" s="10" t="s">
        <v>849</v>
      </c>
      <c r="C410" s="60" t="s">
        <v>850</v>
      </c>
      <c r="D410" s="1" t="s">
        <v>183</v>
      </c>
      <c r="E410" s="1" t="s">
        <v>183</v>
      </c>
      <c r="F410" s="1" t="s">
        <v>183</v>
      </c>
      <c r="G410" s="1" t="s">
        <v>183</v>
      </c>
    </row>
    <row r="411" spans="1:7" x14ac:dyDescent="0.25">
      <c r="A411" s="10" t="s">
        <v>61</v>
      </c>
      <c r="B411" s="10" t="s">
        <v>851</v>
      </c>
      <c r="C411" s="60" t="s">
        <v>852</v>
      </c>
      <c r="D411" s="1" t="s">
        <v>183</v>
      </c>
      <c r="E411" s="1" t="s">
        <v>183</v>
      </c>
      <c r="F411" s="1" t="s">
        <v>183</v>
      </c>
      <c r="G411" s="1" t="s">
        <v>183</v>
      </c>
    </row>
    <row r="412" spans="1:7" x14ac:dyDescent="0.25">
      <c r="A412" s="10" t="s">
        <v>31</v>
      </c>
      <c r="B412" s="10" t="s">
        <v>853</v>
      </c>
      <c r="C412" s="60" t="s">
        <v>854</v>
      </c>
      <c r="D412" s="1" t="s">
        <v>183</v>
      </c>
      <c r="E412" s="1" t="s">
        <v>183</v>
      </c>
      <c r="F412" s="1" t="s">
        <v>183</v>
      </c>
      <c r="G412" s="1" t="s">
        <v>183</v>
      </c>
    </row>
    <row r="413" spans="1:7" x14ac:dyDescent="0.25">
      <c r="A413" s="10" t="s">
        <v>97</v>
      </c>
      <c r="B413" s="10" t="s">
        <v>855</v>
      </c>
      <c r="C413" s="60" t="s">
        <v>856</v>
      </c>
      <c r="D413" s="1" t="s">
        <v>183</v>
      </c>
      <c r="E413" s="1" t="s">
        <v>183</v>
      </c>
      <c r="F413" s="1" t="s">
        <v>183</v>
      </c>
      <c r="G413" s="1" t="s">
        <v>183</v>
      </c>
    </row>
    <row r="414" spans="1:7" x14ac:dyDescent="0.25">
      <c r="A414" s="10" t="s">
        <v>95</v>
      </c>
      <c r="B414" s="10" t="s">
        <v>857</v>
      </c>
      <c r="C414" s="60" t="s">
        <v>858</v>
      </c>
      <c r="D414" s="1" t="s">
        <v>183</v>
      </c>
      <c r="E414" s="1" t="s">
        <v>183</v>
      </c>
      <c r="F414" s="1" t="s">
        <v>183</v>
      </c>
      <c r="G414" s="1" t="s">
        <v>183</v>
      </c>
    </row>
    <row r="415" spans="1:7" x14ac:dyDescent="0.25">
      <c r="A415" s="10" t="s">
        <v>103</v>
      </c>
      <c r="B415" s="10" t="s">
        <v>859</v>
      </c>
      <c r="C415" s="60" t="s">
        <v>860</v>
      </c>
      <c r="D415" s="1" t="s">
        <v>183</v>
      </c>
      <c r="E415" s="1" t="s">
        <v>183</v>
      </c>
      <c r="F415" s="1" t="s">
        <v>183</v>
      </c>
      <c r="G415" s="1" t="s">
        <v>183</v>
      </c>
    </row>
    <row r="416" spans="1:7" x14ac:dyDescent="0.25">
      <c r="A416" s="10" t="s">
        <v>861</v>
      </c>
      <c r="B416" s="10" t="s">
        <v>862</v>
      </c>
      <c r="C416" s="60" t="s">
        <v>863</v>
      </c>
      <c r="D416" s="1" t="s">
        <v>183</v>
      </c>
      <c r="E416" s="1" t="s">
        <v>183</v>
      </c>
      <c r="F416" s="1" t="s">
        <v>183</v>
      </c>
      <c r="G416" s="1" t="s">
        <v>183</v>
      </c>
    </row>
    <row r="417" spans="1:7" x14ac:dyDescent="0.25">
      <c r="A417" s="10" t="s">
        <v>864</v>
      </c>
      <c r="B417" s="10" t="s">
        <v>865</v>
      </c>
      <c r="C417" s="60" t="s">
        <v>866</v>
      </c>
      <c r="D417" s="1" t="s">
        <v>183</v>
      </c>
      <c r="E417" s="1" t="s">
        <v>183</v>
      </c>
      <c r="F417" s="1" t="s">
        <v>183</v>
      </c>
      <c r="G417" s="1" t="s">
        <v>183</v>
      </c>
    </row>
    <row r="418" spans="1:7" x14ac:dyDescent="0.25">
      <c r="A418" s="10" t="s">
        <v>867</v>
      </c>
      <c r="B418" s="10" t="s">
        <v>252</v>
      </c>
      <c r="C418" s="60" t="s">
        <v>868</v>
      </c>
      <c r="D418" s="1" t="s">
        <v>183</v>
      </c>
      <c r="E418" s="1" t="s">
        <v>183</v>
      </c>
      <c r="F418" s="1" t="s">
        <v>183</v>
      </c>
      <c r="G418" s="1" t="s">
        <v>183</v>
      </c>
    </row>
    <row r="419" spans="1:7" x14ac:dyDescent="0.25">
      <c r="A419" s="10" t="s">
        <v>869</v>
      </c>
      <c r="B419" s="10" t="s">
        <v>486</v>
      </c>
      <c r="C419" s="60" t="s">
        <v>870</v>
      </c>
      <c r="D419" s="1" t="s">
        <v>183</v>
      </c>
      <c r="E419" s="1" t="s">
        <v>183</v>
      </c>
      <c r="F419" s="1" t="s">
        <v>183</v>
      </c>
      <c r="G419" s="1" t="s">
        <v>183</v>
      </c>
    </row>
    <row r="420" spans="1:7" x14ac:dyDescent="0.25">
      <c r="A420" s="10" t="s">
        <v>871</v>
      </c>
      <c r="B420" s="10" t="s">
        <v>872</v>
      </c>
      <c r="C420" s="60" t="s">
        <v>873</v>
      </c>
      <c r="D420" s="1" t="s">
        <v>183</v>
      </c>
      <c r="E420" s="1" t="s">
        <v>183</v>
      </c>
      <c r="F420" s="1" t="s">
        <v>183</v>
      </c>
      <c r="G420" s="1" t="s">
        <v>183</v>
      </c>
    </row>
    <row r="421" spans="1:7" x14ac:dyDescent="0.25">
      <c r="A421" s="10" t="s">
        <v>874</v>
      </c>
      <c r="B421" s="10" t="s">
        <v>875</v>
      </c>
      <c r="C421" s="60" t="s">
        <v>876</v>
      </c>
      <c r="D421" s="1" t="s">
        <v>183</v>
      </c>
      <c r="E421" s="1" t="s">
        <v>183</v>
      </c>
      <c r="F421" s="1" t="s">
        <v>183</v>
      </c>
      <c r="G421" s="1" t="s">
        <v>183</v>
      </c>
    </row>
    <row r="422" spans="1:7" x14ac:dyDescent="0.25">
      <c r="A422" s="10" t="s">
        <v>877</v>
      </c>
      <c r="B422" s="10" t="s">
        <v>444</v>
      </c>
      <c r="C422" s="60" t="s">
        <v>878</v>
      </c>
      <c r="D422" s="1" t="s">
        <v>183</v>
      </c>
      <c r="E422" s="1" t="s">
        <v>183</v>
      </c>
      <c r="F422" s="1" t="s">
        <v>183</v>
      </c>
      <c r="G422" s="1" t="s">
        <v>183</v>
      </c>
    </row>
    <row r="423" spans="1:7" x14ac:dyDescent="0.25">
      <c r="A423" s="10" t="s">
        <v>879</v>
      </c>
      <c r="B423" s="10" t="s">
        <v>880</v>
      </c>
      <c r="C423" s="60" t="s">
        <v>881</v>
      </c>
      <c r="D423" s="1" t="s">
        <v>183</v>
      </c>
      <c r="E423" s="1" t="s">
        <v>183</v>
      </c>
      <c r="F423" s="1" t="s">
        <v>183</v>
      </c>
      <c r="G423" s="1" t="s">
        <v>183</v>
      </c>
    </row>
    <row r="424" spans="1:7" x14ac:dyDescent="0.25">
      <c r="A424" s="10" t="s">
        <v>125</v>
      </c>
      <c r="B424" s="10" t="s">
        <v>882</v>
      </c>
      <c r="C424" s="60" t="s">
        <v>883</v>
      </c>
      <c r="D424" s="1" t="s">
        <v>183</v>
      </c>
      <c r="E424" s="1" t="s">
        <v>183</v>
      </c>
      <c r="F424" s="1" t="s">
        <v>183</v>
      </c>
      <c r="G424" s="1" t="s">
        <v>183</v>
      </c>
    </row>
    <row r="425" spans="1:7" x14ac:dyDescent="0.25">
      <c r="A425" s="10" t="s">
        <v>884</v>
      </c>
      <c r="B425" s="10" t="s">
        <v>885</v>
      </c>
      <c r="C425" s="60" t="s">
        <v>886</v>
      </c>
      <c r="D425" s="1" t="s">
        <v>183</v>
      </c>
      <c r="E425" s="1" t="s">
        <v>183</v>
      </c>
      <c r="F425" s="1" t="s">
        <v>183</v>
      </c>
      <c r="G425" s="1" t="s">
        <v>183</v>
      </c>
    </row>
    <row r="426" spans="1:7" x14ac:dyDescent="0.25">
      <c r="A426" s="10" t="s">
        <v>70</v>
      </c>
      <c r="B426" s="10" t="s">
        <v>887</v>
      </c>
      <c r="C426" s="60" t="s">
        <v>888</v>
      </c>
      <c r="D426" s="1" t="s">
        <v>183</v>
      </c>
      <c r="E426" s="1" t="s">
        <v>183</v>
      </c>
      <c r="F426" s="1" t="s">
        <v>183</v>
      </c>
      <c r="G426" s="1" t="s">
        <v>183</v>
      </c>
    </row>
    <row r="427" spans="1:7" x14ac:dyDescent="0.25">
      <c r="A427" s="10" t="s">
        <v>889</v>
      </c>
      <c r="B427" s="10" t="s">
        <v>258</v>
      </c>
      <c r="C427" s="60" t="s">
        <v>890</v>
      </c>
      <c r="D427" s="1" t="s">
        <v>183</v>
      </c>
      <c r="E427" s="1" t="s">
        <v>183</v>
      </c>
      <c r="F427" s="1" t="s">
        <v>183</v>
      </c>
      <c r="G427" s="1" t="s">
        <v>183</v>
      </c>
    </row>
    <row r="428" spans="1:7" x14ac:dyDescent="0.25">
      <c r="A428" s="10" t="s">
        <v>891</v>
      </c>
      <c r="B428" s="10" t="s">
        <v>892</v>
      </c>
      <c r="C428" s="60" t="s">
        <v>893</v>
      </c>
      <c r="D428" s="1" t="s">
        <v>183</v>
      </c>
      <c r="E428" s="1" t="s">
        <v>183</v>
      </c>
      <c r="F428" s="1" t="s">
        <v>183</v>
      </c>
      <c r="G428" s="1" t="s">
        <v>183</v>
      </c>
    </row>
    <row r="429" spans="1:7" x14ac:dyDescent="0.25">
      <c r="A429" s="10" t="s">
        <v>894</v>
      </c>
      <c r="B429" s="10" t="s">
        <v>255</v>
      </c>
      <c r="C429" s="60" t="s">
        <v>895</v>
      </c>
      <c r="D429" s="1" t="s">
        <v>183</v>
      </c>
      <c r="E429" s="1" t="s">
        <v>183</v>
      </c>
      <c r="F429" s="1" t="s">
        <v>183</v>
      </c>
      <c r="G429" s="1" t="s">
        <v>183</v>
      </c>
    </row>
    <row r="430" spans="1:7" x14ac:dyDescent="0.25">
      <c r="A430" s="10" t="s">
        <v>896</v>
      </c>
      <c r="B430" s="10" t="s">
        <v>897</v>
      </c>
      <c r="C430" s="60" t="s">
        <v>898</v>
      </c>
      <c r="D430" s="1" t="s">
        <v>183</v>
      </c>
      <c r="E430" s="1" t="s">
        <v>183</v>
      </c>
      <c r="F430" s="1" t="s">
        <v>183</v>
      </c>
      <c r="G430" s="1" t="s">
        <v>183</v>
      </c>
    </row>
    <row r="431" spans="1:7" x14ac:dyDescent="0.25">
      <c r="A431" s="10" t="s">
        <v>56</v>
      </c>
      <c r="B431" s="10" t="s">
        <v>899</v>
      </c>
      <c r="C431" s="60" t="s">
        <v>900</v>
      </c>
      <c r="D431" s="1" t="s">
        <v>183</v>
      </c>
      <c r="E431" s="1" t="s">
        <v>183</v>
      </c>
      <c r="F431" s="1" t="s">
        <v>183</v>
      </c>
      <c r="G431" s="1" t="s">
        <v>183</v>
      </c>
    </row>
    <row r="432" spans="1:7" x14ac:dyDescent="0.25">
      <c r="A432" s="10" t="s">
        <v>901</v>
      </c>
      <c r="B432" s="10" t="s">
        <v>902</v>
      </c>
      <c r="C432" s="60" t="s">
        <v>903</v>
      </c>
      <c r="D432" s="1" t="s">
        <v>183</v>
      </c>
      <c r="E432" s="1" t="s">
        <v>183</v>
      </c>
      <c r="F432" s="1" t="s">
        <v>183</v>
      </c>
      <c r="G432" s="1" t="s">
        <v>183</v>
      </c>
    </row>
    <row r="433" spans="1:7" x14ac:dyDescent="0.25">
      <c r="A433" s="10" t="s">
        <v>119</v>
      </c>
      <c r="B433" s="10" t="s">
        <v>904</v>
      </c>
      <c r="C433" s="60" t="s">
        <v>905</v>
      </c>
      <c r="D433" s="1" t="s">
        <v>183</v>
      </c>
      <c r="E433" s="1" t="s">
        <v>183</v>
      </c>
      <c r="F433" s="1" t="s">
        <v>183</v>
      </c>
      <c r="G433" s="1" t="s">
        <v>183</v>
      </c>
    </row>
    <row r="434" spans="1:7" x14ac:dyDescent="0.25">
      <c r="A434" s="10" t="s">
        <v>906</v>
      </c>
      <c r="B434" s="10" t="s">
        <v>907</v>
      </c>
      <c r="C434" s="60" t="s">
        <v>908</v>
      </c>
      <c r="D434" s="1" t="s">
        <v>183</v>
      </c>
      <c r="E434" s="1" t="s">
        <v>183</v>
      </c>
      <c r="F434" s="1" t="s">
        <v>183</v>
      </c>
      <c r="G434" s="1" t="s">
        <v>183</v>
      </c>
    </row>
    <row r="435" spans="1:7" x14ac:dyDescent="0.25">
      <c r="A435" s="10" t="s">
        <v>168</v>
      </c>
      <c r="B435" s="10" t="s">
        <v>909</v>
      </c>
      <c r="C435" s="60" t="s">
        <v>910</v>
      </c>
      <c r="D435" s="1" t="s">
        <v>183</v>
      </c>
      <c r="E435" s="1" t="s">
        <v>183</v>
      </c>
      <c r="F435" s="1" t="s">
        <v>183</v>
      </c>
      <c r="G435" s="1" t="s">
        <v>183</v>
      </c>
    </row>
    <row r="436" spans="1:7" x14ac:dyDescent="0.25">
      <c r="A436" s="10" t="s">
        <v>911</v>
      </c>
      <c r="B436" s="10" t="s">
        <v>912</v>
      </c>
      <c r="C436" s="60" t="s">
        <v>913</v>
      </c>
      <c r="D436" s="1" t="s">
        <v>183</v>
      </c>
      <c r="E436" s="1" t="s">
        <v>183</v>
      </c>
      <c r="F436" s="1" t="s">
        <v>183</v>
      </c>
      <c r="G436" s="1" t="s">
        <v>183</v>
      </c>
    </row>
    <row r="437" spans="1:7" x14ac:dyDescent="0.25">
      <c r="A437" s="10" t="s">
        <v>914</v>
      </c>
      <c r="B437" s="10" t="s">
        <v>308</v>
      </c>
      <c r="C437" s="60" t="s">
        <v>915</v>
      </c>
      <c r="D437" s="1" t="s">
        <v>183</v>
      </c>
      <c r="E437" s="1" t="s">
        <v>183</v>
      </c>
      <c r="F437" s="1" t="s">
        <v>183</v>
      </c>
      <c r="G437" s="1" t="s">
        <v>183</v>
      </c>
    </row>
    <row r="438" spans="1:7" x14ac:dyDescent="0.25">
      <c r="A438" s="10" t="s">
        <v>916</v>
      </c>
      <c r="B438" s="10" t="s">
        <v>348</v>
      </c>
      <c r="C438" s="60" t="s">
        <v>917</v>
      </c>
      <c r="D438" s="1" t="s">
        <v>183</v>
      </c>
      <c r="E438" s="1" t="s">
        <v>183</v>
      </c>
      <c r="F438" s="1" t="s">
        <v>183</v>
      </c>
      <c r="G438" s="1" t="s">
        <v>183</v>
      </c>
    </row>
    <row r="439" spans="1:7" x14ac:dyDescent="0.25">
      <c r="A439" s="10" t="s">
        <v>33</v>
      </c>
      <c r="B439" s="10"/>
      <c r="C439" s="60" t="s">
        <v>918</v>
      </c>
      <c r="D439" s="1" t="s">
        <v>183</v>
      </c>
      <c r="E439" s="1" t="s">
        <v>183</v>
      </c>
      <c r="F439" s="1" t="s">
        <v>183</v>
      </c>
      <c r="G439" s="1" t="s">
        <v>183</v>
      </c>
    </row>
    <row r="440" spans="1:7" x14ac:dyDescent="0.25">
      <c r="A440" s="10" t="s">
        <v>17</v>
      </c>
      <c r="B440" s="10"/>
      <c r="C440" s="60" t="s">
        <v>919</v>
      </c>
      <c r="D440" s="1" t="s">
        <v>183</v>
      </c>
      <c r="E440" s="1" t="s">
        <v>183</v>
      </c>
      <c r="F440" s="1" t="s">
        <v>183</v>
      </c>
      <c r="G440" s="1" t="s">
        <v>183</v>
      </c>
    </row>
    <row r="441" spans="1:7" x14ac:dyDescent="0.25">
      <c r="A441" s="10" t="s">
        <v>35</v>
      </c>
      <c r="B441" s="10"/>
      <c r="C441" s="60" t="s">
        <v>920</v>
      </c>
      <c r="D441" s="1" t="s">
        <v>183</v>
      </c>
      <c r="E441" s="1" t="s">
        <v>183</v>
      </c>
      <c r="F441" s="1" t="s">
        <v>183</v>
      </c>
      <c r="G441" s="1" t="s">
        <v>183</v>
      </c>
    </row>
    <row r="442" spans="1:7" x14ac:dyDescent="0.25">
      <c r="A442" s="10" t="s">
        <v>135</v>
      </c>
      <c r="B442" s="10"/>
      <c r="C442" s="60" t="s">
        <v>921</v>
      </c>
      <c r="D442" s="1" t="s">
        <v>183</v>
      </c>
      <c r="E442" s="1" t="s">
        <v>183</v>
      </c>
      <c r="F442" s="1" t="s">
        <v>183</v>
      </c>
      <c r="G442" s="1" t="s">
        <v>183</v>
      </c>
    </row>
    <row r="443" spans="1:7" x14ac:dyDescent="0.25">
      <c r="A443" s="10" t="s">
        <v>36</v>
      </c>
      <c r="B443" s="10"/>
      <c r="C443" s="60" t="s">
        <v>922</v>
      </c>
      <c r="D443" s="1" t="s">
        <v>183</v>
      </c>
      <c r="E443" s="1" t="s">
        <v>183</v>
      </c>
      <c r="F443" s="1" t="s">
        <v>183</v>
      </c>
      <c r="G443" s="1" t="s">
        <v>183</v>
      </c>
    </row>
    <row r="444" spans="1:7" x14ac:dyDescent="0.25">
      <c r="A444" s="10" t="s">
        <v>41</v>
      </c>
      <c r="B444" s="10"/>
      <c r="C444" s="60" t="s">
        <v>923</v>
      </c>
      <c r="D444" s="1" t="s">
        <v>183</v>
      </c>
      <c r="E444" s="1" t="s">
        <v>183</v>
      </c>
      <c r="F444" s="1" t="s">
        <v>183</v>
      </c>
      <c r="G444" s="1" t="s">
        <v>183</v>
      </c>
    </row>
    <row r="445" spans="1:7" x14ac:dyDescent="0.25">
      <c r="A445" s="10" t="s">
        <v>111</v>
      </c>
      <c r="B445" s="10"/>
      <c r="C445" s="60" t="s">
        <v>924</v>
      </c>
      <c r="D445" s="1" t="s">
        <v>183</v>
      </c>
      <c r="E445" s="1" t="s">
        <v>183</v>
      </c>
      <c r="F445" s="1" t="s">
        <v>183</v>
      </c>
      <c r="G445" s="1" t="s">
        <v>183</v>
      </c>
    </row>
    <row r="446" spans="1:7" x14ac:dyDescent="0.25">
      <c r="A446" s="10" t="s">
        <v>94</v>
      </c>
      <c r="B446" s="10"/>
      <c r="C446" s="60" t="s">
        <v>925</v>
      </c>
      <c r="D446" s="1" t="s">
        <v>183</v>
      </c>
      <c r="E446" s="1" t="s">
        <v>183</v>
      </c>
      <c r="F446" s="1" t="s">
        <v>183</v>
      </c>
      <c r="G446" s="1" t="s">
        <v>183</v>
      </c>
    </row>
    <row r="447" spans="1:7" x14ac:dyDescent="0.25">
      <c r="A447" s="10" t="s">
        <v>926</v>
      </c>
      <c r="B447" s="10"/>
      <c r="C447" s="60" t="s">
        <v>927</v>
      </c>
      <c r="D447" s="1" t="s">
        <v>183</v>
      </c>
      <c r="E447" s="1" t="s">
        <v>183</v>
      </c>
      <c r="F447" s="1" t="s">
        <v>183</v>
      </c>
      <c r="G447" s="1" t="s">
        <v>183</v>
      </c>
    </row>
    <row r="448" spans="1:7" x14ac:dyDescent="0.25">
      <c r="A448" s="10" t="s">
        <v>19</v>
      </c>
      <c r="B448" s="10"/>
      <c r="C448" s="60" t="s">
        <v>928</v>
      </c>
      <c r="D448" s="1" t="s">
        <v>183</v>
      </c>
      <c r="E448" s="1" t="s">
        <v>183</v>
      </c>
      <c r="F448" s="1" t="s">
        <v>183</v>
      </c>
      <c r="G448" s="1" t="s">
        <v>183</v>
      </c>
    </row>
    <row r="449" spans="1:7" x14ac:dyDescent="0.25">
      <c r="A449" s="10" t="s">
        <v>62</v>
      </c>
      <c r="B449" s="10"/>
      <c r="C449" s="60" t="s">
        <v>929</v>
      </c>
      <c r="D449" s="1" t="s">
        <v>183</v>
      </c>
      <c r="E449" s="1" t="s">
        <v>183</v>
      </c>
      <c r="F449" s="1" t="s">
        <v>183</v>
      </c>
      <c r="G449" s="1" t="s">
        <v>183</v>
      </c>
    </row>
    <row r="450" spans="1:7" x14ac:dyDescent="0.25">
      <c r="A450" s="10" t="s">
        <v>174</v>
      </c>
      <c r="B450" s="10"/>
      <c r="C450" s="60" t="s">
        <v>930</v>
      </c>
      <c r="D450" s="1" t="s">
        <v>183</v>
      </c>
      <c r="E450" s="1" t="s">
        <v>183</v>
      </c>
      <c r="F450" s="1" t="s">
        <v>183</v>
      </c>
      <c r="G450" s="1" t="s">
        <v>183</v>
      </c>
    </row>
    <row r="451" spans="1:7" x14ac:dyDescent="0.25">
      <c r="A451" s="10" t="s">
        <v>44</v>
      </c>
      <c r="B451" s="10"/>
      <c r="C451" s="60" t="s">
        <v>931</v>
      </c>
      <c r="D451" s="1" t="s">
        <v>183</v>
      </c>
      <c r="E451" s="1" t="s">
        <v>183</v>
      </c>
      <c r="F451" s="1" t="s">
        <v>183</v>
      </c>
      <c r="G451" s="1" t="s">
        <v>183</v>
      </c>
    </row>
    <row r="452" spans="1:7" x14ac:dyDescent="0.25">
      <c r="A452" s="10" t="s">
        <v>932</v>
      </c>
      <c r="B452" s="10"/>
      <c r="C452" s="60" t="s">
        <v>933</v>
      </c>
      <c r="D452" s="1" t="s">
        <v>183</v>
      </c>
      <c r="E452" s="1" t="s">
        <v>183</v>
      </c>
      <c r="F452" s="1" t="s">
        <v>183</v>
      </c>
      <c r="G452" s="1" t="s">
        <v>183</v>
      </c>
    </row>
    <row r="453" spans="1:7" ht="15.75" thickBot="1" x14ac:dyDescent="0.3">
      <c r="A453" s="33" t="s">
        <v>170</v>
      </c>
      <c r="B453" s="33"/>
      <c r="C453" s="62" t="s">
        <v>934</v>
      </c>
      <c r="D453" s="59" t="s">
        <v>183</v>
      </c>
      <c r="E453" s="59" t="s">
        <v>183</v>
      </c>
      <c r="F453" s="59" t="s">
        <v>183</v>
      </c>
      <c r="G453" s="59" t="s">
        <v>183</v>
      </c>
    </row>
    <row r="454" spans="1:7" x14ac:dyDescent="0.25">
      <c r="A454" s="34" t="s">
        <v>935</v>
      </c>
      <c r="B454" s="10"/>
    </row>
    <row r="455" spans="1:7" x14ac:dyDescent="0.25">
      <c r="A455" s="10"/>
      <c r="B455" s="10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0"/>
  <sheetViews>
    <sheetView workbookViewId="0">
      <selection activeCell="T11" sqref="T11"/>
    </sheetView>
  </sheetViews>
  <sheetFormatPr defaultRowHeight="15" x14ac:dyDescent="0.25"/>
  <cols>
    <col min="1" max="1" width="7.5703125" customWidth="1"/>
    <col min="2" max="2" width="12.28515625" customWidth="1"/>
    <col min="3" max="3" width="14.85546875" customWidth="1"/>
    <col min="7" max="7" width="10.140625" customWidth="1"/>
    <col min="8" max="8" width="3" customWidth="1"/>
    <col min="12" max="12" width="9.7109375" style="16" customWidth="1"/>
  </cols>
  <sheetData>
    <row r="1" spans="1:12" x14ac:dyDescent="0.25">
      <c r="A1" s="35" t="s">
        <v>1034</v>
      </c>
      <c r="B1" s="10"/>
      <c r="C1" s="10"/>
      <c r="D1" s="12"/>
      <c r="E1" s="10"/>
      <c r="F1" s="10"/>
      <c r="G1" s="16"/>
      <c r="H1" s="10"/>
      <c r="I1" s="12"/>
      <c r="J1" s="12"/>
      <c r="K1" s="12"/>
    </row>
    <row r="2" spans="1:12" x14ac:dyDescent="0.25">
      <c r="A2" s="204" t="s">
        <v>52</v>
      </c>
      <c r="B2" s="204" t="s">
        <v>53</v>
      </c>
      <c r="C2" s="206" t="s">
        <v>936</v>
      </c>
      <c r="D2" s="206"/>
      <c r="E2" s="206"/>
      <c r="F2" s="206"/>
      <c r="G2" s="206"/>
      <c r="H2" s="7"/>
      <c r="I2" s="206" t="s">
        <v>964</v>
      </c>
      <c r="J2" s="206"/>
      <c r="K2" s="206"/>
      <c r="L2" s="206"/>
    </row>
    <row r="3" spans="1:12" ht="30" x14ac:dyDescent="0.25">
      <c r="A3" s="205"/>
      <c r="B3" s="205"/>
      <c r="C3" s="36" t="s">
        <v>158</v>
      </c>
      <c r="D3" s="37" t="s">
        <v>0</v>
      </c>
      <c r="E3" s="37" t="s">
        <v>54</v>
      </c>
      <c r="F3" s="37" t="s">
        <v>55</v>
      </c>
      <c r="G3" s="38" t="s">
        <v>15</v>
      </c>
      <c r="H3" s="39"/>
      <c r="I3" s="37" t="s">
        <v>0</v>
      </c>
      <c r="J3" s="37" t="s">
        <v>54</v>
      </c>
      <c r="K3" s="37" t="s">
        <v>55</v>
      </c>
      <c r="L3" s="38" t="s">
        <v>15</v>
      </c>
    </row>
    <row r="4" spans="1:12" x14ac:dyDescent="0.25">
      <c r="A4" s="4">
        <v>5</v>
      </c>
      <c r="B4" s="3" t="s">
        <v>10</v>
      </c>
      <c r="C4" s="3" t="s">
        <v>57</v>
      </c>
      <c r="D4" s="19">
        <v>2.0800000000000001E-5</v>
      </c>
      <c r="E4" s="19">
        <v>-4.3133599999999999E-4</v>
      </c>
      <c r="F4" s="19">
        <v>1.01065E-4</v>
      </c>
      <c r="G4" s="18">
        <v>1.0123943E-2</v>
      </c>
      <c r="H4" s="3"/>
      <c r="I4" s="19">
        <v>4.4199999999999997E-5</v>
      </c>
      <c r="J4" s="19">
        <v>-4.2424299999999998E-4</v>
      </c>
      <c r="K4" s="19">
        <v>1.03595E-4</v>
      </c>
      <c r="L4" s="18">
        <v>9.808789E-3</v>
      </c>
    </row>
    <row r="5" spans="1:12" x14ac:dyDescent="0.25">
      <c r="A5" s="4">
        <v>5</v>
      </c>
      <c r="B5" s="3" t="s">
        <v>10</v>
      </c>
      <c r="C5" s="3" t="s">
        <v>60</v>
      </c>
      <c r="D5" s="19">
        <v>1.15065E-4</v>
      </c>
      <c r="E5" s="19">
        <v>-1.595017E-3</v>
      </c>
      <c r="F5" s="19">
        <v>4.1268000000000001E-4</v>
      </c>
      <c r="G5" s="18">
        <v>8.3178620000000005E-3</v>
      </c>
      <c r="H5" s="3"/>
      <c r="I5" s="19">
        <v>1.24793E-4</v>
      </c>
      <c r="J5" s="19">
        <v>-1.6220259999999999E-3</v>
      </c>
      <c r="K5" s="19">
        <v>4.2180499999999998E-4</v>
      </c>
      <c r="L5" s="18">
        <v>8.658799E-3</v>
      </c>
    </row>
    <row r="6" spans="1:12" x14ac:dyDescent="0.25">
      <c r="A6" s="4">
        <v>5</v>
      </c>
      <c r="B6" s="3" t="s">
        <v>10</v>
      </c>
      <c r="C6" s="3" t="s">
        <v>59</v>
      </c>
      <c r="D6" s="19">
        <v>8.03E-5</v>
      </c>
      <c r="E6" s="19">
        <v>2.6830700000000002E-4</v>
      </c>
      <c r="F6" s="19">
        <v>6.7899999999999997E-5</v>
      </c>
      <c r="G6" s="18">
        <v>8.696357E-3</v>
      </c>
      <c r="H6" s="3"/>
      <c r="I6" s="19">
        <v>1.03817E-4</v>
      </c>
      <c r="J6" s="19">
        <v>2.7427099999999998E-4</v>
      </c>
      <c r="K6" s="19">
        <v>7.0500000000000006E-5</v>
      </c>
      <c r="L6" s="18">
        <v>8.8621169999999992E-3</v>
      </c>
    </row>
    <row r="7" spans="1:12" x14ac:dyDescent="0.25">
      <c r="A7" s="4">
        <v>5</v>
      </c>
      <c r="B7" s="3" t="s">
        <v>10</v>
      </c>
      <c r="C7" s="3" t="s">
        <v>61</v>
      </c>
      <c r="D7" s="19">
        <v>1.9942500000000001E-4</v>
      </c>
      <c r="E7" s="19">
        <v>2.2897400000000001E-4</v>
      </c>
      <c r="F7" s="19">
        <v>6.1400000000000002E-5</v>
      </c>
      <c r="G7" s="18">
        <v>7.7410109999999999E-3</v>
      </c>
      <c r="H7" s="3"/>
      <c r="I7" s="19">
        <v>2.06195E-4</v>
      </c>
      <c r="J7" s="19">
        <v>2.3624900000000001E-4</v>
      </c>
      <c r="K7" s="19">
        <v>6.3499999999999999E-5</v>
      </c>
      <c r="L7" s="18">
        <v>8.1050970000000003E-3</v>
      </c>
    </row>
    <row r="8" spans="1:12" x14ac:dyDescent="0.25">
      <c r="A8" s="4">
        <v>5</v>
      </c>
      <c r="B8" s="3" t="s">
        <v>10</v>
      </c>
      <c r="C8" s="3" t="s">
        <v>56</v>
      </c>
      <c r="D8" s="19">
        <v>1.03E-5</v>
      </c>
      <c r="E8" s="19">
        <v>-2.2859000000000001E-4</v>
      </c>
      <c r="F8" s="19">
        <v>5.1700000000000003E-5</v>
      </c>
      <c r="G8" s="18">
        <v>1.0872161999999999E-2</v>
      </c>
      <c r="H8" s="3"/>
      <c r="I8" s="19">
        <v>9.4199999999999996E-6</v>
      </c>
      <c r="J8" s="19">
        <v>-2.35918E-4</v>
      </c>
      <c r="K8" s="19">
        <v>5.3100000000000003E-5</v>
      </c>
      <c r="L8" s="18">
        <v>1.1528666999999999E-2</v>
      </c>
    </row>
    <row r="9" spans="1:12" x14ac:dyDescent="0.25">
      <c r="A9" s="4">
        <v>5</v>
      </c>
      <c r="B9" s="3" t="s">
        <v>10</v>
      </c>
      <c r="C9" s="3" t="s">
        <v>16</v>
      </c>
      <c r="D9" s="19">
        <v>5.1900000000000003E-6</v>
      </c>
      <c r="E9" s="19">
        <v>-1.2679299999999999E-4</v>
      </c>
      <c r="F9" s="19">
        <v>2.7699999999999999E-5</v>
      </c>
      <c r="G9" s="18">
        <v>1.1594636E-2</v>
      </c>
      <c r="H9" s="3"/>
      <c r="I9" s="19">
        <v>5.8599999999999998E-6</v>
      </c>
      <c r="J9" s="19">
        <v>-1.29527E-4</v>
      </c>
      <c r="K9" s="19">
        <v>2.8500000000000002E-5</v>
      </c>
      <c r="L9" s="18">
        <v>1.2058709000000001E-2</v>
      </c>
    </row>
    <row r="10" spans="1:12" x14ac:dyDescent="0.25">
      <c r="A10" s="4">
        <v>5</v>
      </c>
      <c r="B10" s="3" t="s">
        <v>10</v>
      </c>
      <c r="C10" s="3" t="s">
        <v>43</v>
      </c>
      <c r="D10" s="19">
        <v>2.10445E-4</v>
      </c>
      <c r="E10" s="19">
        <v>2.8010050000000001E-3</v>
      </c>
      <c r="F10" s="19">
        <v>7.5421199999999998E-4</v>
      </c>
      <c r="G10" s="18">
        <v>7.6846969999999999E-3</v>
      </c>
      <c r="H10" s="3"/>
      <c r="I10" s="19">
        <v>4.5180300000000002E-4</v>
      </c>
      <c r="J10" s="19">
        <v>2.7411940000000002E-3</v>
      </c>
      <c r="K10" s="19">
        <v>7.79918E-4</v>
      </c>
      <c r="L10" s="18">
        <v>7.2438069999999997E-3</v>
      </c>
    </row>
    <row r="11" spans="1:12" x14ac:dyDescent="0.25">
      <c r="A11" s="4">
        <v>5</v>
      </c>
      <c r="B11" s="3" t="s">
        <v>10</v>
      </c>
      <c r="C11" s="3" t="s">
        <v>20</v>
      </c>
      <c r="D11" s="19">
        <v>2.37E-5</v>
      </c>
      <c r="E11" s="19">
        <v>2.5265610000000001E-3</v>
      </c>
      <c r="F11" s="19">
        <v>5.9613400000000001E-4</v>
      </c>
      <c r="G11" s="18">
        <v>9.9850410000000001E-3</v>
      </c>
      <c r="H11" s="3"/>
      <c r="I11" s="19">
        <v>6.9400000000000006E-5</v>
      </c>
      <c r="J11" s="19">
        <v>2.4615660000000001E-3</v>
      </c>
      <c r="K11" s="19">
        <v>6.1718500000000002E-4</v>
      </c>
      <c r="L11" s="18">
        <v>9.3083839999999994E-3</v>
      </c>
    </row>
    <row r="12" spans="1:12" x14ac:dyDescent="0.25">
      <c r="A12" s="4">
        <v>5</v>
      </c>
      <c r="B12" s="3" t="s">
        <v>10</v>
      </c>
      <c r="C12" s="3" t="s">
        <v>17</v>
      </c>
      <c r="D12" s="19">
        <v>1.47E-5</v>
      </c>
      <c r="E12" s="19">
        <v>2.1934400000000001E-4</v>
      </c>
      <c r="F12" s="19">
        <v>5.0500000000000001E-5</v>
      </c>
      <c r="G12" s="18">
        <v>1.0493163E-2</v>
      </c>
      <c r="H12" s="3"/>
      <c r="I12" s="19">
        <v>2.9300000000000001E-5</v>
      </c>
      <c r="J12" s="19">
        <v>2.18039E-4</v>
      </c>
      <c r="K12" s="19">
        <v>5.1999999999999997E-5</v>
      </c>
      <c r="L12" s="18">
        <v>1.0265237999999999E-2</v>
      </c>
    </row>
    <row r="13" spans="1:12" x14ac:dyDescent="0.25">
      <c r="A13" s="4">
        <v>5</v>
      </c>
      <c r="B13" s="3" t="s">
        <v>10</v>
      </c>
      <c r="C13" s="3" t="s">
        <v>58</v>
      </c>
      <c r="D13" s="19">
        <v>4.3900000000000003E-5</v>
      </c>
      <c r="E13" s="19">
        <v>1.4893099999999999E-4</v>
      </c>
      <c r="F13" s="19">
        <v>3.6399999999999997E-5</v>
      </c>
      <c r="G13" s="18">
        <v>9.3329320000000004E-3</v>
      </c>
      <c r="H13" s="3"/>
      <c r="I13" s="19">
        <v>4.99E-5</v>
      </c>
      <c r="J13" s="19">
        <v>1.5303499999999999E-4</v>
      </c>
      <c r="K13" s="19">
        <v>3.7599999999999999E-5</v>
      </c>
      <c r="L13" s="18">
        <v>9.6743780000000008E-3</v>
      </c>
    </row>
    <row r="14" spans="1:12" x14ac:dyDescent="0.25">
      <c r="A14" s="4">
        <v>5</v>
      </c>
      <c r="B14" s="3" t="s">
        <v>21</v>
      </c>
      <c r="C14" s="3" t="s">
        <v>62</v>
      </c>
      <c r="D14" s="19">
        <v>4.6399999999999996E-6</v>
      </c>
      <c r="E14" s="19">
        <v>-2.0836090000000002E-3</v>
      </c>
      <c r="F14" s="19">
        <v>4.53502E-4</v>
      </c>
      <c r="G14" s="18">
        <v>1.1713649E-2</v>
      </c>
      <c r="H14" s="3"/>
      <c r="I14" s="19">
        <v>6.4099999999999996E-6</v>
      </c>
      <c r="J14" s="19">
        <v>-2.1127279999999999E-3</v>
      </c>
      <c r="K14" s="19">
        <v>4.6672E-4</v>
      </c>
      <c r="L14" s="18">
        <v>1.1958932E-2</v>
      </c>
    </row>
    <row r="15" spans="1:12" x14ac:dyDescent="0.25">
      <c r="A15" s="4">
        <v>5</v>
      </c>
      <c r="B15" s="3" t="s">
        <v>21</v>
      </c>
      <c r="C15" s="3" t="s">
        <v>57</v>
      </c>
      <c r="D15" s="19">
        <v>2.84E-8</v>
      </c>
      <c r="E15" s="19">
        <v>-1.1296430000000001E-3</v>
      </c>
      <c r="F15" s="19">
        <v>2.0259999999999999E-4</v>
      </c>
      <c r="G15" s="18">
        <v>1.7156385999999999E-2</v>
      </c>
      <c r="H15" s="3"/>
      <c r="I15" s="19">
        <v>6.0899999999999996E-8</v>
      </c>
      <c r="J15" s="19">
        <v>-1.133808E-3</v>
      </c>
      <c r="K15" s="19">
        <v>2.0839799999999999E-4</v>
      </c>
      <c r="L15" s="18">
        <v>1.7183354000000001E-2</v>
      </c>
    </row>
    <row r="16" spans="1:12" x14ac:dyDescent="0.25">
      <c r="A16" s="4">
        <v>5</v>
      </c>
      <c r="B16" s="3" t="s">
        <v>21</v>
      </c>
      <c r="C16" s="3" t="s">
        <v>30</v>
      </c>
      <c r="D16" s="19">
        <v>3.7299999999999999E-6</v>
      </c>
      <c r="E16" s="19">
        <v>2.040502E-3</v>
      </c>
      <c r="F16" s="19">
        <v>4.3969799999999998E-4</v>
      </c>
      <c r="G16" s="18">
        <v>1.1947632999999999E-2</v>
      </c>
      <c r="H16" s="3"/>
      <c r="I16" s="19">
        <v>4.42E-6</v>
      </c>
      <c r="J16" s="19">
        <v>2.1074589999999999E-3</v>
      </c>
      <c r="K16" s="19">
        <v>4.57579E-4</v>
      </c>
      <c r="L16" s="18">
        <v>1.2374319E-2</v>
      </c>
    </row>
    <row r="17" spans="1:12" x14ac:dyDescent="0.25">
      <c r="A17" s="4">
        <v>5</v>
      </c>
      <c r="B17" s="3" t="s">
        <v>21</v>
      </c>
      <c r="C17" s="3" t="s">
        <v>73</v>
      </c>
      <c r="D17" s="19">
        <v>5.0315500000000003E-4</v>
      </c>
      <c r="E17" s="19">
        <v>-1.1651770000000001E-3</v>
      </c>
      <c r="F17" s="19">
        <v>3.3429400000000001E-4</v>
      </c>
      <c r="G17" s="18">
        <v>6.7749990000000003E-3</v>
      </c>
      <c r="H17" s="3"/>
      <c r="I17" s="19">
        <v>1.8962300000000001E-4</v>
      </c>
      <c r="J17" s="19">
        <v>-1.306518E-3</v>
      </c>
      <c r="K17" s="19">
        <v>3.4927100000000001E-4</v>
      </c>
      <c r="L17" s="18">
        <v>8.1973629999999992E-3</v>
      </c>
    </row>
    <row r="18" spans="1:12" x14ac:dyDescent="0.25">
      <c r="A18" s="4">
        <v>5</v>
      </c>
      <c r="B18" s="3" t="s">
        <v>21</v>
      </c>
      <c r="C18" s="3" t="s">
        <v>63</v>
      </c>
      <c r="D18" s="19">
        <v>1.8099999999999999E-5</v>
      </c>
      <c r="E18" s="19">
        <v>1.976153E-3</v>
      </c>
      <c r="F18" s="19">
        <v>4.5971899999999998E-4</v>
      </c>
      <c r="G18" s="18">
        <v>1.0268549E-2</v>
      </c>
      <c r="H18" s="3"/>
      <c r="I18" s="19">
        <v>3.29E-5</v>
      </c>
      <c r="J18" s="19">
        <v>2.1469620000000001E-3</v>
      </c>
      <c r="K18" s="19">
        <v>5.1566800000000005E-4</v>
      </c>
      <c r="L18" s="18">
        <v>1.0135079999999999E-2</v>
      </c>
    </row>
    <row r="19" spans="1:12" x14ac:dyDescent="0.25">
      <c r="A19" s="4">
        <v>5</v>
      </c>
      <c r="B19" s="3" t="s">
        <v>21</v>
      </c>
      <c r="C19" s="3" t="s">
        <v>31</v>
      </c>
      <c r="D19" s="19">
        <v>1.29E-5</v>
      </c>
      <c r="E19" s="19">
        <v>1.5978609999999999E-3</v>
      </c>
      <c r="F19" s="19">
        <v>3.6533799999999999E-4</v>
      </c>
      <c r="G19" s="18">
        <v>1.0626350999999999E-2</v>
      </c>
      <c r="H19" s="3"/>
      <c r="I19" s="19">
        <v>1.84E-5</v>
      </c>
      <c r="J19" s="19">
        <v>1.6256529999999999E-3</v>
      </c>
      <c r="K19" s="19">
        <v>3.7846899999999998E-4</v>
      </c>
      <c r="L19" s="18">
        <v>1.0780290999999999E-2</v>
      </c>
    </row>
    <row r="20" spans="1:12" x14ac:dyDescent="0.25">
      <c r="A20" s="4">
        <v>5</v>
      </c>
      <c r="B20" s="3" t="s">
        <v>21</v>
      </c>
      <c r="C20" s="3" t="s">
        <v>56</v>
      </c>
      <c r="D20" s="19">
        <v>1.7700000000000001E-10</v>
      </c>
      <c r="E20" s="19">
        <v>-6.6334200000000003E-4</v>
      </c>
      <c r="F20" s="19">
        <v>1.03361E-4</v>
      </c>
      <c r="G20" s="18">
        <v>2.2603312E-2</v>
      </c>
      <c r="H20" s="3"/>
      <c r="I20" s="19">
        <v>6.9099999999999999E-11</v>
      </c>
      <c r="J20" s="19">
        <v>-6.9954299999999995E-4</v>
      </c>
      <c r="K20" s="19">
        <v>1.06562E-4</v>
      </c>
      <c r="L20" s="18">
        <v>2.4822942000000001E-2</v>
      </c>
    </row>
    <row r="21" spans="1:12" x14ac:dyDescent="0.25">
      <c r="A21" s="4">
        <v>5</v>
      </c>
      <c r="B21" s="3" t="s">
        <v>21</v>
      </c>
      <c r="C21" s="3" t="s">
        <v>16</v>
      </c>
      <c r="D21" s="19">
        <v>5.0999999999999998E-11</v>
      </c>
      <c r="E21" s="19">
        <v>-3.6663700000000001E-4</v>
      </c>
      <c r="F21" s="19">
        <v>5.5500000000000001E-5</v>
      </c>
      <c r="G21" s="18">
        <v>2.3937175000000002E-2</v>
      </c>
      <c r="H21" s="3"/>
      <c r="I21" s="19">
        <v>2.4899999999999999E-11</v>
      </c>
      <c r="J21" s="19">
        <v>-3.8411599999999999E-4</v>
      </c>
      <c r="K21" s="19">
        <v>5.7200000000000001E-5</v>
      </c>
      <c r="L21" s="18">
        <v>2.5973268000000001E-2</v>
      </c>
    </row>
    <row r="22" spans="1:12" x14ac:dyDescent="0.25">
      <c r="A22" s="4">
        <v>5</v>
      </c>
      <c r="B22" s="3" t="s">
        <v>21</v>
      </c>
      <c r="C22" s="3" t="s">
        <v>29</v>
      </c>
      <c r="D22" s="19">
        <v>2.38178E-4</v>
      </c>
      <c r="E22" s="19">
        <v>7.1500000000000002E-6</v>
      </c>
      <c r="F22" s="19">
        <v>1.9400000000000001E-6</v>
      </c>
      <c r="G22" s="18">
        <v>7.5551589999999997E-3</v>
      </c>
      <c r="H22" s="3"/>
      <c r="I22" s="19">
        <v>3.26705E-4</v>
      </c>
      <c r="J22" s="19">
        <v>7.2699999999999999E-6</v>
      </c>
      <c r="K22" s="19">
        <v>2.0200000000000001E-6</v>
      </c>
      <c r="L22" s="18">
        <v>7.5991740000000002E-3</v>
      </c>
    </row>
    <row r="23" spans="1:12" x14ac:dyDescent="0.25">
      <c r="A23" s="4">
        <v>5</v>
      </c>
      <c r="B23" s="3" t="s">
        <v>21</v>
      </c>
      <c r="C23" s="3" t="s">
        <v>64</v>
      </c>
      <c r="D23" s="19">
        <v>2.41828E-4</v>
      </c>
      <c r="E23" s="19">
        <v>1.2556477E-2</v>
      </c>
      <c r="F23" s="19">
        <v>3.4137239999999999E-3</v>
      </c>
      <c r="G23" s="18">
        <v>7.5392519999999998E-3</v>
      </c>
      <c r="H23" s="3"/>
      <c r="I23" s="19">
        <v>1.86811E-4</v>
      </c>
      <c r="J23" s="19">
        <v>1.3116411999999999E-2</v>
      </c>
      <c r="K23" s="19">
        <v>3.5028619999999998E-3</v>
      </c>
      <c r="L23" s="18">
        <v>8.2138190000000007E-3</v>
      </c>
    </row>
    <row r="24" spans="1:12" x14ac:dyDescent="0.25">
      <c r="A24" s="4">
        <v>5</v>
      </c>
      <c r="B24" s="3" t="s">
        <v>14</v>
      </c>
      <c r="C24" s="3" t="s">
        <v>65</v>
      </c>
      <c r="D24" s="19">
        <v>2.1905899999999999E-4</v>
      </c>
      <c r="E24" s="19">
        <v>-4.66527E-4</v>
      </c>
      <c r="F24" s="19">
        <v>1.25967E-4</v>
      </c>
      <c r="G24" s="18">
        <v>7.6427049999999996E-3</v>
      </c>
      <c r="H24" s="3"/>
      <c r="I24" s="19">
        <v>2.9460400000000001E-4</v>
      </c>
      <c r="J24" s="19">
        <v>-4.74625E-4</v>
      </c>
      <c r="K24" s="19">
        <v>1.30839E-4</v>
      </c>
      <c r="L24" s="18">
        <v>7.7127280000000003E-3</v>
      </c>
    </row>
    <row r="25" spans="1:12" x14ac:dyDescent="0.25">
      <c r="A25" s="4">
        <v>5</v>
      </c>
      <c r="B25" s="3" t="s">
        <v>14</v>
      </c>
      <c r="C25" s="3" t="s">
        <v>85</v>
      </c>
      <c r="D25" s="19">
        <v>3.5563700000000001E-4</v>
      </c>
      <c r="E25" s="19">
        <v>8.3645620000000007E-3</v>
      </c>
      <c r="F25" s="19">
        <v>2.3378460000000002E-3</v>
      </c>
      <c r="G25" s="18">
        <v>7.1364210000000004E-3</v>
      </c>
      <c r="H25" s="3"/>
      <c r="I25" s="19">
        <v>2.23799E-4</v>
      </c>
      <c r="J25" s="19">
        <v>8.8143990000000005E-3</v>
      </c>
      <c r="K25" s="19">
        <v>2.3832369999999999E-3</v>
      </c>
      <c r="L25" s="18">
        <v>8.0149209999999995E-3</v>
      </c>
    </row>
    <row r="26" spans="1:12" x14ac:dyDescent="0.25">
      <c r="A26" s="4">
        <v>5</v>
      </c>
      <c r="B26" s="3" t="s">
        <v>14</v>
      </c>
      <c r="C26" s="3" t="s">
        <v>31</v>
      </c>
      <c r="D26" s="19">
        <v>8.5379900000000003E-4</v>
      </c>
      <c r="E26" s="19">
        <v>-1.34812E-3</v>
      </c>
      <c r="F26" s="19">
        <v>4.0357799999999998E-4</v>
      </c>
      <c r="G26" s="18">
        <v>6.2262389999999997E-3</v>
      </c>
      <c r="H26" s="3"/>
      <c r="I26" s="19">
        <v>2.8623500000000003E-4</v>
      </c>
      <c r="J26" s="19">
        <v>-1.506975E-3</v>
      </c>
      <c r="K26" s="19">
        <v>4.1456799999999998E-4</v>
      </c>
      <c r="L26" s="18">
        <v>7.7443809999999998E-3</v>
      </c>
    </row>
    <row r="27" spans="1:12" x14ac:dyDescent="0.25">
      <c r="A27" s="4">
        <v>5</v>
      </c>
      <c r="B27" s="3" t="s">
        <v>4</v>
      </c>
      <c r="C27" s="3" t="s">
        <v>62</v>
      </c>
      <c r="D27" s="19">
        <v>1.2099999999999999E-22</v>
      </c>
      <c r="E27" s="19">
        <v>-9.6641360000000003E-3</v>
      </c>
      <c r="F27" s="19">
        <v>9.7343699999999996E-4</v>
      </c>
      <c r="G27" s="18">
        <v>5.2438919000000001E-2</v>
      </c>
      <c r="H27" s="3"/>
      <c r="I27" s="19">
        <v>6.9799999999999994E-20</v>
      </c>
      <c r="J27" s="19">
        <v>-9.1305359999999999E-3</v>
      </c>
      <c r="K27" s="19">
        <v>9.8785100000000009E-4</v>
      </c>
      <c r="L27" s="18">
        <v>4.8036716E-2</v>
      </c>
    </row>
    <row r="28" spans="1:12" x14ac:dyDescent="0.25">
      <c r="A28" s="4">
        <v>5</v>
      </c>
      <c r="B28" s="3" t="s">
        <v>4</v>
      </c>
      <c r="C28" s="3" t="s">
        <v>67</v>
      </c>
      <c r="D28" s="19">
        <v>5.06E-14</v>
      </c>
      <c r="E28" s="19">
        <v>-2.7669840000000001E-3</v>
      </c>
      <c r="F28" s="19">
        <v>3.6446800000000001E-4</v>
      </c>
      <c r="G28" s="18">
        <v>3.1347132999999999E-2</v>
      </c>
      <c r="H28" s="3"/>
      <c r="I28" s="19">
        <v>4.4099999999999999E-13</v>
      </c>
      <c r="J28" s="19">
        <v>-2.7193180000000001E-3</v>
      </c>
      <c r="K28" s="19">
        <v>3.7251599999999998E-4</v>
      </c>
      <c r="L28" s="18">
        <v>3.0515119E-2</v>
      </c>
    </row>
    <row r="29" spans="1:12" x14ac:dyDescent="0.25">
      <c r="A29" s="4">
        <v>5</v>
      </c>
      <c r="B29" s="3" t="s">
        <v>4</v>
      </c>
      <c r="C29" s="3" t="s">
        <v>66</v>
      </c>
      <c r="D29" s="19">
        <v>6.0700000000000005E-17</v>
      </c>
      <c r="E29" s="19">
        <v>-6.0860330000000002E-3</v>
      </c>
      <c r="F29" s="19">
        <v>7.2041599999999998E-4</v>
      </c>
      <c r="G29" s="18">
        <v>3.8527841E-2</v>
      </c>
      <c r="H29" s="3"/>
      <c r="I29" s="19">
        <v>1.0300000000000001E-17</v>
      </c>
      <c r="J29" s="19">
        <v>-6.3301019999999998E-3</v>
      </c>
      <c r="K29" s="19">
        <v>7.3052200000000005E-4</v>
      </c>
      <c r="L29" s="18">
        <v>4.2467033000000001E-2</v>
      </c>
    </row>
    <row r="30" spans="1:12" x14ac:dyDescent="0.25">
      <c r="A30" s="4">
        <v>5</v>
      </c>
      <c r="B30" s="3" t="s">
        <v>4</v>
      </c>
      <c r="C30" s="3" t="s">
        <v>68</v>
      </c>
      <c r="D30" s="19">
        <v>2.6300000000000001E-8</v>
      </c>
      <c r="E30" s="19">
        <v>-3.3232029999999998E-3</v>
      </c>
      <c r="F30" s="19">
        <v>5.9456899999999998E-4</v>
      </c>
      <c r="G30" s="18">
        <v>1.7238264999999999E-2</v>
      </c>
      <c r="H30" s="3"/>
      <c r="I30" s="19">
        <v>5.2000000000000002E-9</v>
      </c>
      <c r="J30" s="19">
        <v>-3.6004549999999998E-3</v>
      </c>
      <c r="K30" s="19">
        <v>6.1324600000000002E-4</v>
      </c>
      <c r="L30" s="18">
        <v>1.9954197E-2</v>
      </c>
    </row>
    <row r="31" spans="1:12" x14ac:dyDescent="0.25">
      <c r="A31" s="4">
        <v>5</v>
      </c>
      <c r="B31" s="3" t="s">
        <v>4</v>
      </c>
      <c r="C31" s="3" t="s">
        <v>57</v>
      </c>
      <c r="D31" s="19">
        <v>9.0199999999999998E-32</v>
      </c>
      <c r="E31" s="19">
        <v>-5.1601590000000001E-3</v>
      </c>
      <c r="F31" s="19">
        <v>4.3140799999999999E-4</v>
      </c>
      <c r="G31" s="18">
        <v>7.4358259999999995E-2</v>
      </c>
      <c r="H31" s="3"/>
      <c r="I31" s="19">
        <v>7.48E-28</v>
      </c>
      <c r="J31" s="19">
        <v>-4.8776690000000003E-3</v>
      </c>
      <c r="K31" s="19">
        <v>4.3796599999999997E-4</v>
      </c>
      <c r="L31" s="18">
        <v>6.8262297999999999E-2</v>
      </c>
    </row>
    <row r="32" spans="1:12" x14ac:dyDescent="0.25">
      <c r="A32" s="4">
        <v>5</v>
      </c>
      <c r="B32" s="3" t="s">
        <v>4</v>
      </c>
      <c r="C32" s="3" t="s">
        <v>72</v>
      </c>
      <c r="D32" s="19">
        <v>1.7951600000000001E-4</v>
      </c>
      <c r="E32" s="19">
        <v>5.3406360000000002E-3</v>
      </c>
      <c r="F32" s="19">
        <v>1.4225970000000001E-3</v>
      </c>
      <c r="G32" s="18">
        <v>7.8511829999999994E-3</v>
      </c>
      <c r="H32" s="3"/>
      <c r="I32" s="19">
        <v>4.9354200000000003E-4</v>
      </c>
      <c r="J32" s="19">
        <v>5.1173219999999997E-3</v>
      </c>
      <c r="K32" s="19">
        <v>1.4658570000000001E-3</v>
      </c>
      <c r="L32" s="18">
        <v>7.1471019999999998E-3</v>
      </c>
    </row>
    <row r="33" spans="1:12" x14ac:dyDescent="0.25">
      <c r="A33" s="4">
        <v>5</v>
      </c>
      <c r="B33" s="3" t="s">
        <v>4</v>
      </c>
      <c r="C33" s="3" t="s">
        <v>70</v>
      </c>
      <c r="D33" s="19">
        <v>1.11852E-4</v>
      </c>
      <c r="E33" s="19">
        <v>8.8139200000000005E-4</v>
      </c>
      <c r="F33" s="19">
        <v>2.2763300000000001E-4</v>
      </c>
      <c r="G33" s="18">
        <v>8.3476109999999996E-3</v>
      </c>
      <c r="H33" s="3"/>
      <c r="I33" s="19">
        <v>6.4300000000000004E-5</v>
      </c>
      <c r="J33" s="19">
        <v>9.2841600000000005E-4</v>
      </c>
      <c r="K33" s="19">
        <v>2.31733E-4</v>
      </c>
      <c r="L33" s="18">
        <v>9.3919510000000008E-3</v>
      </c>
    </row>
    <row r="34" spans="1:12" x14ac:dyDescent="0.25">
      <c r="A34" s="4">
        <v>5</v>
      </c>
      <c r="B34" s="3" t="s">
        <v>4</v>
      </c>
      <c r="C34" s="3" t="s">
        <v>56</v>
      </c>
      <c r="D34" s="19">
        <v>1.3199999999999999E-55</v>
      </c>
      <c r="E34" s="19">
        <v>-3.4792460000000001E-3</v>
      </c>
      <c r="F34" s="19">
        <v>2.1383E-4</v>
      </c>
      <c r="G34" s="18">
        <v>0.12941343399999999</v>
      </c>
      <c r="H34" s="3"/>
      <c r="I34" s="19">
        <v>2.0199999999999999E-52</v>
      </c>
      <c r="J34" s="19">
        <v>-3.4276990000000002E-3</v>
      </c>
      <c r="K34" s="19">
        <v>2.1726199999999999E-4</v>
      </c>
      <c r="L34" s="18">
        <v>0.12817640599999999</v>
      </c>
    </row>
    <row r="35" spans="1:12" x14ac:dyDescent="0.25">
      <c r="A35" s="4">
        <v>5</v>
      </c>
      <c r="B35" s="3" t="s">
        <v>4</v>
      </c>
      <c r="C35" s="3" t="s">
        <v>16</v>
      </c>
      <c r="D35" s="19">
        <v>2.1000000000000001E-56</v>
      </c>
      <c r="E35" s="19">
        <v>-1.881778E-3</v>
      </c>
      <c r="F35" s="19">
        <v>1.1474199999999999E-4</v>
      </c>
      <c r="G35" s="18">
        <v>0.131204512</v>
      </c>
      <c r="H35" s="3"/>
      <c r="I35" s="19">
        <v>1.04E-52</v>
      </c>
      <c r="J35" s="19">
        <v>-1.844966E-3</v>
      </c>
      <c r="K35" s="19">
        <v>1.16589E-4</v>
      </c>
      <c r="L35" s="18">
        <v>0.12885247999999999</v>
      </c>
    </row>
    <row r="36" spans="1:12" x14ac:dyDescent="0.25">
      <c r="A36" s="4">
        <v>5</v>
      </c>
      <c r="B36" s="3" t="s">
        <v>4</v>
      </c>
      <c r="C36" s="3" t="s">
        <v>71</v>
      </c>
      <c r="D36" s="19">
        <v>1.71738E-4</v>
      </c>
      <c r="E36" s="19">
        <v>8.9423699999999998E-4</v>
      </c>
      <c r="F36" s="19">
        <v>2.37493E-4</v>
      </c>
      <c r="G36" s="18">
        <v>7.8976029999999996E-3</v>
      </c>
      <c r="H36" s="3"/>
      <c r="I36" s="19">
        <v>6.5626200000000001E-4</v>
      </c>
      <c r="J36" s="19">
        <v>8.3285800000000001E-4</v>
      </c>
      <c r="K36" s="19">
        <v>2.43983E-4</v>
      </c>
      <c r="L36" s="18">
        <v>6.8357340000000004E-3</v>
      </c>
    </row>
    <row r="37" spans="1:12" x14ac:dyDescent="0.25">
      <c r="A37" s="4">
        <v>5</v>
      </c>
      <c r="B37" s="3" t="s">
        <v>4</v>
      </c>
      <c r="C37" s="3" t="s">
        <v>43</v>
      </c>
      <c r="D37" s="19">
        <v>2.5231100000000002E-4</v>
      </c>
      <c r="E37" s="19">
        <v>1.2195348999999999E-2</v>
      </c>
      <c r="F37" s="19">
        <v>3.325419E-3</v>
      </c>
      <c r="G37" s="18">
        <v>7.4948749999999998E-3</v>
      </c>
      <c r="H37" s="3"/>
      <c r="I37" s="19">
        <v>3.2892099999999998E-4</v>
      </c>
      <c r="J37" s="19">
        <v>1.2224995000000001E-2</v>
      </c>
      <c r="K37" s="19">
        <v>3.3969899999999999E-3</v>
      </c>
      <c r="L37" s="18">
        <v>7.5917559999999999E-3</v>
      </c>
    </row>
    <row r="38" spans="1:12" x14ac:dyDescent="0.25">
      <c r="A38" s="4">
        <v>5</v>
      </c>
      <c r="B38" s="3" t="s">
        <v>4</v>
      </c>
      <c r="C38" s="3" t="s">
        <v>27</v>
      </c>
      <c r="D38" s="19">
        <v>4.6400000000000003E-5</v>
      </c>
      <c r="E38" s="19">
        <v>8.3700000000000002E-5</v>
      </c>
      <c r="F38" s="19">
        <v>2.05E-5</v>
      </c>
      <c r="G38" s="18">
        <v>9.2731919999999995E-3</v>
      </c>
      <c r="H38" s="3"/>
      <c r="I38" s="19">
        <v>9.2299999999999994E-5</v>
      </c>
      <c r="J38" s="19">
        <v>8.25E-5</v>
      </c>
      <c r="K38" s="19">
        <v>2.1100000000000001E-5</v>
      </c>
      <c r="L38" s="18">
        <v>8.9923160000000002E-3</v>
      </c>
    </row>
    <row r="39" spans="1:12" x14ac:dyDescent="0.25">
      <c r="A39" s="4">
        <v>5</v>
      </c>
      <c r="B39" s="3" t="s">
        <v>4</v>
      </c>
      <c r="C39" s="3" t="s">
        <v>17</v>
      </c>
      <c r="D39" s="19">
        <v>2.9199999999999999E-18</v>
      </c>
      <c r="E39" s="19">
        <v>1.9296160000000001E-3</v>
      </c>
      <c r="F39" s="19">
        <v>2.1903299999999999E-4</v>
      </c>
      <c r="G39" s="18">
        <v>4.1757350999999998E-2</v>
      </c>
      <c r="H39" s="3"/>
      <c r="I39" s="19">
        <v>5.1E-16</v>
      </c>
      <c r="J39" s="19">
        <v>1.8302870000000001E-3</v>
      </c>
      <c r="K39" s="19">
        <v>2.23484E-4</v>
      </c>
      <c r="L39" s="18">
        <v>3.8107734999999997E-2</v>
      </c>
    </row>
    <row r="40" spans="1:12" x14ac:dyDescent="0.25">
      <c r="A40" s="4">
        <v>5</v>
      </c>
      <c r="B40" s="3" t="s">
        <v>4</v>
      </c>
      <c r="C40" s="3" t="s">
        <v>69</v>
      </c>
      <c r="D40" s="19">
        <v>6.9600000000000003E-6</v>
      </c>
      <c r="E40" s="19">
        <v>1.6300000000000001E-6</v>
      </c>
      <c r="F40" s="19">
        <v>3.6199999999999999E-7</v>
      </c>
      <c r="G40" s="18">
        <v>1.1283219000000001E-2</v>
      </c>
      <c r="H40" s="3"/>
      <c r="I40" s="19">
        <v>1.2099999999999999E-5</v>
      </c>
      <c r="J40" s="19">
        <v>1.6300000000000001E-6</v>
      </c>
      <c r="K40" s="19">
        <v>3.72E-7</v>
      </c>
      <c r="L40" s="18">
        <v>1.1247913999999999E-2</v>
      </c>
    </row>
    <row r="41" spans="1:12" x14ac:dyDescent="0.25">
      <c r="A41" s="4">
        <v>5</v>
      </c>
      <c r="B41" s="3" t="s">
        <v>4</v>
      </c>
      <c r="C41" s="3" t="s">
        <v>18</v>
      </c>
      <c r="D41" s="19">
        <v>2.3E-6</v>
      </c>
      <c r="E41" s="19">
        <v>3.2363299999999998E-4</v>
      </c>
      <c r="F41" s="19">
        <v>6.8300000000000007E-5</v>
      </c>
      <c r="G41" s="18">
        <v>1.2459137E-2</v>
      </c>
      <c r="H41" s="3"/>
      <c r="I41" s="19">
        <v>4.95E-6</v>
      </c>
      <c r="J41" s="19">
        <v>3.2034400000000002E-4</v>
      </c>
      <c r="K41" s="19">
        <v>6.9900000000000005E-5</v>
      </c>
      <c r="L41" s="18">
        <v>1.2246501999999999E-2</v>
      </c>
    </row>
    <row r="42" spans="1:12" x14ac:dyDescent="0.25">
      <c r="A42" s="4">
        <v>5</v>
      </c>
      <c r="B42" s="3" t="s">
        <v>8</v>
      </c>
      <c r="C42" s="3" t="s">
        <v>474</v>
      </c>
      <c r="D42" s="19">
        <v>3.26791E-4</v>
      </c>
      <c r="E42" s="19">
        <v>-1.5954579999999999E-3</v>
      </c>
      <c r="F42" s="19">
        <v>4.4316899999999998E-4</v>
      </c>
      <c r="G42" s="18">
        <v>7.2246769999999997E-3</v>
      </c>
      <c r="H42" s="3"/>
      <c r="I42" s="19">
        <v>1.43826E-4</v>
      </c>
      <c r="J42" s="19">
        <v>-1.778129E-3</v>
      </c>
      <c r="K42" s="19">
        <v>4.6667799999999999E-4</v>
      </c>
      <c r="L42" s="18">
        <v>8.5021190000000007E-3</v>
      </c>
    </row>
    <row r="43" spans="1:12" x14ac:dyDescent="0.25">
      <c r="A43" s="4">
        <v>5</v>
      </c>
      <c r="B43" s="3" t="s">
        <v>12</v>
      </c>
      <c r="C43" s="3" t="s">
        <v>68</v>
      </c>
      <c r="D43" s="19">
        <v>2.073989E-3</v>
      </c>
      <c r="E43" s="19">
        <v>1.0150070000000001E-3</v>
      </c>
      <c r="F43" s="19">
        <v>3.2912399999999997E-4</v>
      </c>
      <c r="G43" s="18">
        <v>5.311802E-3</v>
      </c>
      <c r="H43" s="3"/>
      <c r="I43" s="19">
        <v>2.7423999999999998E-4</v>
      </c>
      <c r="J43" s="19">
        <v>1.255199E-3</v>
      </c>
      <c r="K43" s="19">
        <v>3.4425299999999999E-4</v>
      </c>
      <c r="L43" s="18">
        <v>7.7914179999999996E-3</v>
      </c>
    </row>
    <row r="44" spans="1:12" x14ac:dyDescent="0.25">
      <c r="A44" s="4">
        <v>5</v>
      </c>
      <c r="B44" s="3" t="s">
        <v>12</v>
      </c>
      <c r="C44" s="3" t="s">
        <v>57</v>
      </c>
      <c r="D44" s="19">
        <v>9.3500000000000003E-6</v>
      </c>
      <c r="E44" s="19">
        <v>1.0987080000000001E-3</v>
      </c>
      <c r="F44" s="19">
        <v>2.4720699999999999E-4</v>
      </c>
      <c r="G44" s="18">
        <v>1.0969546E-2</v>
      </c>
      <c r="H44" s="3"/>
      <c r="I44" s="19">
        <v>7.8800000000000008E-6</v>
      </c>
      <c r="J44" s="19">
        <v>1.1326730000000001E-3</v>
      </c>
      <c r="K44" s="19">
        <v>2.5269499999999999E-4</v>
      </c>
      <c r="L44" s="18">
        <v>1.1728298E-2</v>
      </c>
    </row>
    <row r="45" spans="1:12" x14ac:dyDescent="0.25">
      <c r="A45" s="4">
        <v>5</v>
      </c>
      <c r="B45" s="3" t="s">
        <v>12</v>
      </c>
      <c r="C45" s="3" t="s">
        <v>30</v>
      </c>
      <c r="D45" s="19">
        <v>4.8099999999999997E-5</v>
      </c>
      <c r="E45" s="19">
        <v>-2.1706469999999999E-3</v>
      </c>
      <c r="F45" s="19">
        <v>5.3269899999999998E-4</v>
      </c>
      <c r="G45" s="18">
        <v>9.2367739999999997E-3</v>
      </c>
      <c r="H45" s="3"/>
      <c r="I45" s="19">
        <v>3.8899999999999997E-5</v>
      </c>
      <c r="J45" s="19">
        <v>-2.27436E-3</v>
      </c>
      <c r="K45" s="19">
        <v>5.5139200000000005E-4</v>
      </c>
      <c r="L45" s="18">
        <v>9.9494089999999993E-3</v>
      </c>
    </row>
    <row r="46" spans="1:12" x14ac:dyDescent="0.25">
      <c r="A46" s="4">
        <v>5</v>
      </c>
      <c r="B46" s="3" t="s">
        <v>12</v>
      </c>
      <c r="C46" s="3" t="s">
        <v>73</v>
      </c>
      <c r="D46" s="19">
        <v>2.0704499999999999E-4</v>
      </c>
      <c r="E46" s="19">
        <v>1.5062229999999999E-3</v>
      </c>
      <c r="F46" s="19">
        <v>4.0512000000000002E-4</v>
      </c>
      <c r="G46" s="18">
        <v>7.701744E-3</v>
      </c>
      <c r="H46" s="3"/>
      <c r="I46" s="19">
        <v>2.0998300000000001E-4</v>
      </c>
      <c r="J46" s="19">
        <v>1.5660489999999999E-3</v>
      </c>
      <c r="K46" s="19">
        <v>4.2157300000000001E-4</v>
      </c>
      <c r="L46" s="18">
        <v>8.0850569999999997E-3</v>
      </c>
    </row>
    <row r="47" spans="1:12" x14ac:dyDescent="0.25">
      <c r="A47" s="4">
        <v>5</v>
      </c>
      <c r="B47" s="3" t="s">
        <v>12</v>
      </c>
      <c r="C47" s="3" t="s">
        <v>31</v>
      </c>
      <c r="D47" s="19">
        <v>4.9100000000000004E-6</v>
      </c>
      <c r="E47" s="19">
        <v>-2.019159E-3</v>
      </c>
      <c r="F47" s="19">
        <v>4.4061799999999999E-4</v>
      </c>
      <c r="G47" s="18">
        <v>1.1653634E-2</v>
      </c>
      <c r="H47" s="3"/>
      <c r="I47" s="19">
        <v>2.6599999999999999E-6</v>
      </c>
      <c r="J47" s="19">
        <v>-2.1413780000000002E-3</v>
      </c>
      <c r="K47" s="19">
        <v>4.5448E-4</v>
      </c>
      <c r="L47" s="18">
        <v>1.2943237999999999E-2</v>
      </c>
    </row>
    <row r="48" spans="1:12" x14ac:dyDescent="0.25">
      <c r="A48" s="4">
        <v>5</v>
      </c>
      <c r="B48" s="3" t="s">
        <v>12</v>
      </c>
      <c r="C48" s="3" t="s">
        <v>56</v>
      </c>
      <c r="D48" s="19">
        <v>2.2399999999999999E-8</v>
      </c>
      <c r="E48" s="19">
        <v>7.0524400000000005E-4</v>
      </c>
      <c r="F48" s="19">
        <v>1.2553099999999999E-4</v>
      </c>
      <c r="G48" s="18">
        <v>1.7413334999999999E-2</v>
      </c>
      <c r="H48" s="3"/>
      <c r="I48" s="19">
        <v>3.6600000000000002E-9</v>
      </c>
      <c r="J48" s="19">
        <v>7.6346300000000003E-4</v>
      </c>
      <c r="K48" s="19">
        <v>1.2874499999999999E-4</v>
      </c>
      <c r="L48" s="18">
        <v>2.0348394999999998E-2</v>
      </c>
    </row>
    <row r="49" spans="1:12" x14ac:dyDescent="0.25">
      <c r="A49" s="4">
        <v>5</v>
      </c>
      <c r="B49" s="3" t="s">
        <v>12</v>
      </c>
      <c r="C49" s="3" t="s">
        <v>16</v>
      </c>
      <c r="D49" s="19">
        <v>1.09E-8</v>
      </c>
      <c r="E49" s="19">
        <v>3.8728599999999998E-4</v>
      </c>
      <c r="F49" s="19">
        <v>6.7399999999999998E-5</v>
      </c>
      <c r="G49" s="18">
        <v>1.8186992999999999E-2</v>
      </c>
      <c r="H49" s="3"/>
      <c r="I49" s="19">
        <v>2.23E-9</v>
      </c>
      <c r="J49" s="19">
        <v>4.1552800000000002E-4</v>
      </c>
      <c r="K49" s="19">
        <v>6.9099999999999999E-5</v>
      </c>
      <c r="L49" s="18">
        <v>2.0908464000000002E-2</v>
      </c>
    </row>
    <row r="50" spans="1:12" x14ac:dyDescent="0.25">
      <c r="A50" s="4">
        <v>5</v>
      </c>
      <c r="B50" s="3" t="s">
        <v>12</v>
      </c>
      <c r="C50" s="3" t="s">
        <v>74</v>
      </c>
      <c r="D50" s="19">
        <v>2.4574500000000001E-4</v>
      </c>
      <c r="E50" s="19">
        <v>-5.0427716999999997E-2</v>
      </c>
      <c r="F50" s="19">
        <v>1.3725180999999999E-2</v>
      </c>
      <c r="G50" s="18">
        <v>7.5224489999999996E-3</v>
      </c>
      <c r="H50" s="3"/>
      <c r="I50" s="19">
        <v>3.9935300000000002E-4</v>
      </c>
      <c r="J50" s="19">
        <v>-4.9791556000000001E-2</v>
      </c>
      <c r="K50" s="19">
        <v>1.4035280000000001E-2</v>
      </c>
      <c r="L50" s="18">
        <v>7.3789700000000003E-3</v>
      </c>
    </row>
    <row r="51" spans="1:12" x14ac:dyDescent="0.25">
      <c r="A51" s="4">
        <v>5</v>
      </c>
      <c r="B51" s="3" t="s">
        <v>12</v>
      </c>
      <c r="C51" s="3" t="s">
        <v>18</v>
      </c>
      <c r="D51" s="19">
        <v>5.2882099999999996E-4</v>
      </c>
      <c r="E51" s="19">
        <v>-1.31223E-4</v>
      </c>
      <c r="F51" s="19">
        <v>3.7799999999999997E-5</v>
      </c>
      <c r="G51" s="18">
        <v>6.72326E-3</v>
      </c>
      <c r="H51" s="3"/>
      <c r="I51" s="19">
        <v>2.9785199999999998E-4</v>
      </c>
      <c r="J51" s="19">
        <v>-1.4184000000000001E-4</v>
      </c>
      <c r="K51" s="19">
        <v>3.9100000000000002E-5</v>
      </c>
      <c r="L51" s="18">
        <v>7.7006840000000002E-3</v>
      </c>
    </row>
    <row r="52" spans="1:12" x14ac:dyDescent="0.25">
      <c r="A52" s="4">
        <v>5</v>
      </c>
      <c r="B52" s="3" t="s">
        <v>9</v>
      </c>
      <c r="C52" s="3" t="s">
        <v>62</v>
      </c>
      <c r="D52" s="19">
        <v>1.99E-7</v>
      </c>
      <c r="E52" s="19">
        <v>-1.4167870000000001E-3</v>
      </c>
      <c r="F52" s="19">
        <v>2.7138999999999999E-4</v>
      </c>
      <c r="G52" s="18">
        <v>1.5071653000000001E-2</v>
      </c>
      <c r="H52" s="3"/>
      <c r="I52" s="19">
        <v>4.5600000000000001E-7</v>
      </c>
      <c r="J52" s="19">
        <v>-1.406284E-3</v>
      </c>
      <c r="K52" s="19">
        <v>2.7772099999999998E-4</v>
      </c>
      <c r="L52" s="18">
        <v>1.4919102E-2</v>
      </c>
    </row>
    <row r="53" spans="1:12" x14ac:dyDescent="0.25">
      <c r="A53" s="4">
        <v>5</v>
      </c>
      <c r="B53" s="3" t="s">
        <v>9</v>
      </c>
      <c r="C53" s="3" t="s">
        <v>68</v>
      </c>
      <c r="D53" s="19">
        <v>1.3554600000000001E-4</v>
      </c>
      <c r="E53" s="19">
        <v>-6.2697600000000001E-4</v>
      </c>
      <c r="F53" s="19">
        <v>1.63936E-4</v>
      </c>
      <c r="G53" s="18">
        <v>8.1458329999999999E-3</v>
      </c>
      <c r="H53" s="3"/>
      <c r="I53" s="19">
        <v>7.3999999999999996E-5</v>
      </c>
      <c r="J53" s="19">
        <v>-6.7829900000000005E-4</v>
      </c>
      <c r="K53" s="19">
        <v>1.7073199999999999E-4</v>
      </c>
      <c r="L53" s="18">
        <v>9.2368720000000001E-3</v>
      </c>
    </row>
    <row r="54" spans="1:12" x14ac:dyDescent="0.25">
      <c r="A54" s="4">
        <v>5</v>
      </c>
      <c r="B54" s="3" t="s">
        <v>9</v>
      </c>
      <c r="C54" s="3" t="s">
        <v>57</v>
      </c>
      <c r="D54" s="19">
        <v>1.39E-8</v>
      </c>
      <c r="E54" s="19">
        <v>-6.9134399999999999E-4</v>
      </c>
      <c r="F54" s="19">
        <v>1.2126E-4</v>
      </c>
      <c r="G54" s="18">
        <v>1.7923952999999999E-2</v>
      </c>
      <c r="H54" s="3"/>
      <c r="I54" s="19">
        <v>2.5200000000000001E-8</v>
      </c>
      <c r="J54" s="19">
        <v>-6.9446700000000004E-4</v>
      </c>
      <c r="K54" s="19">
        <v>1.24043E-4</v>
      </c>
      <c r="L54" s="18">
        <v>1.8177538E-2</v>
      </c>
    </row>
    <row r="55" spans="1:12" x14ac:dyDescent="0.25">
      <c r="A55" s="4">
        <v>5</v>
      </c>
      <c r="B55" s="3" t="s">
        <v>9</v>
      </c>
      <c r="C55" s="3" t="s">
        <v>73</v>
      </c>
      <c r="D55" s="19">
        <v>3.6625900000000002E-4</v>
      </c>
      <c r="E55" s="19">
        <v>-7.1482800000000003E-4</v>
      </c>
      <c r="F55" s="19">
        <v>2.0022400000000001E-4</v>
      </c>
      <c r="G55" s="18">
        <v>7.1057300000000002E-3</v>
      </c>
      <c r="H55" s="3"/>
      <c r="I55" s="19">
        <v>1.2163900000000001E-4</v>
      </c>
      <c r="J55" s="19">
        <v>-8.0108100000000004E-4</v>
      </c>
      <c r="K55" s="19">
        <v>2.0797799999999999E-4</v>
      </c>
      <c r="L55" s="18">
        <v>8.6870709999999993E-3</v>
      </c>
    </row>
    <row r="56" spans="1:12" x14ac:dyDescent="0.25">
      <c r="A56" s="4">
        <v>5</v>
      </c>
      <c r="B56" s="3" t="s">
        <v>9</v>
      </c>
      <c r="C56" s="3" t="s">
        <v>56</v>
      </c>
      <c r="D56" s="19">
        <v>1.2600000000000001E-12</v>
      </c>
      <c r="E56" s="19">
        <v>-4.41738E-4</v>
      </c>
      <c r="F56" s="19">
        <v>6.1799999999999998E-5</v>
      </c>
      <c r="G56" s="18">
        <v>2.7902837999999999E-2</v>
      </c>
      <c r="H56" s="3"/>
      <c r="I56" s="19">
        <v>1.7699999999999999E-12</v>
      </c>
      <c r="J56" s="19">
        <v>-4.5019E-4</v>
      </c>
      <c r="K56" s="19">
        <v>6.3399999999999996E-5</v>
      </c>
      <c r="L56" s="18">
        <v>2.8952794E-2</v>
      </c>
    </row>
    <row r="57" spans="1:12" x14ac:dyDescent="0.25">
      <c r="A57" s="4">
        <v>5</v>
      </c>
      <c r="B57" s="3" t="s">
        <v>9</v>
      </c>
      <c r="C57" s="3" t="s">
        <v>16</v>
      </c>
      <c r="D57" s="19">
        <v>7.6099999999999999E-13</v>
      </c>
      <c r="E57" s="19">
        <v>-2.3951800000000001E-4</v>
      </c>
      <c r="F57" s="19">
        <v>3.3200000000000001E-5</v>
      </c>
      <c r="G57" s="18">
        <v>2.8445224000000002E-2</v>
      </c>
      <c r="H57" s="3"/>
      <c r="I57" s="19">
        <v>1.27E-12</v>
      </c>
      <c r="J57" s="19">
        <v>-2.4319399999999999E-4</v>
      </c>
      <c r="K57" s="19">
        <v>3.4E-5</v>
      </c>
      <c r="L57" s="18">
        <v>2.9323663999999999E-2</v>
      </c>
    </row>
    <row r="58" spans="1:12" x14ac:dyDescent="0.25">
      <c r="A58" s="4">
        <v>5</v>
      </c>
      <c r="B58" s="3" t="s">
        <v>9</v>
      </c>
      <c r="C58" s="3" t="s">
        <v>17</v>
      </c>
      <c r="D58" s="19">
        <v>8.3699999999999999E-7</v>
      </c>
      <c r="E58" s="19">
        <v>3.0092999999999998E-4</v>
      </c>
      <c r="F58" s="19">
        <v>6.0900000000000003E-5</v>
      </c>
      <c r="G58" s="18">
        <v>1.3538913E-2</v>
      </c>
      <c r="H58" s="3"/>
      <c r="I58" s="19">
        <v>1.02E-6</v>
      </c>
      <c r="J58" s="19">
        <v>3.0720299999999998E-4</v>
      </c>
      <c r="K58" s="19">
        <v>6.2600000000000004E-5</v>
      </c>
      <c r="L58" s="18">
        <v>1.4016832999999999E-2</v>
      </c>
    </row>
    <row r="59" spans="1:12" x14ac:dyDescent="0.25">
      <c r="A59" s="4">
        <v>5</v>
      </c>
      <c r="B59" s="3" t="s">
        <v>2</v>
      </c>
      <c r="C59" s="3" t="s">
        <v>62</v>
      </c>
      <c r="D59" s="19">
        <v>1.6999999999999999E-9</v>
      </c>
      <c r="E59" s="19">
        <v>-5.6276399999999997E-3</v>
      </c>
      <c r="F59" s="19">
        <v>9.2933100000000004E-4</v>
      </c>
      <c r="G59" s="18">
        <v>2.0174205000000001E-2</v>
      </c>
      <c r="H59" s="3"/>
      <c r="I59" s="19">
        <v>3.4900000000000001E-9</v>
      </c>
      <c r="J59" s="19">
        <v>-5.6208350000000002E-3</v>
      </c>
      <c r="K59" s="19">
        <v>9.4658100000000005E-4</v>
      </c>
      <c r="L59" s="18">
        <v>2.0402199999999999E-2</v>
      </c>
    </row>
    <row r="60" spans="1:12" x14ac:dyDescent="0.25">
      <c r="A60" s="4">
        <v>5</v>
      </c>
      <c r="B60" s="3" t="s">
        <v>2</v>
      </c>
      <c r="C60" s="3" t="s">
        <v>67</v>
      </c>
      <c r="D60" s="19">
        <v>8.7100000000000006E-8</v>
      </c>
      <c r="E60" s="19">
        <v>-1.851058E-3</v>
      </c>
      <c r="F60" s="19">
        <v>3.4443599999999999E-4</v>
      </c>
      <c r="G60" s="18">
        <v>1.5957819000000002E-2</v>
      </c>
      <c r="H60" s="3"/>
      <c r="I60" s="19">
        <v>3.0199999999999998E-7</v>
      </c>
      <c r="J60" s="19">
        <v>-1.8207239999999999E-3</v>
      </c>
      <c r="K60" s="19">
        <v>3.5401399999999999E-4</v>
      </c>
      <c r="L60" s="18">
        <v>1.5383621E-2</v>
      </c>
    </row>
    <row r="61" spans="1:12" x14ac:dyDescent="0.25">
      <c r="A61" s="4">
        <v>5</v>
      </c>
      <c r="B61" s="3" t="s">
        <v>2</v>
      </c>
      <c r="C61" s="3" t="s">
        <v>66</v>
      </c>
      <c r="D61" s="19">
        <v>1.41354E-4</v>
      </c>
      <c r="E61" s="19">
        <v>-2.6126249999999999E-3</v>
      </c>
      <c r="F61" s="19">
        <v>6.84996E-4</v>
      </c>
      <c r="G61" s="18">
        <v>8.1017989999999998E-3</v>
      </c>
      <c r="H61" s="3"/>
      <c r="I61" s="19">
        <v>1.6919E-4</v>
      </c>
      <c r="J61" s="19">
        <v>-2.6394690000000002E-3</v>
      </c>
      <c r="K61" s="19">
        <v>7.0021799999999996E-4</v>
      </c>
      <c r="L61" s="18">
        <v>8.323001E-3</v>
      </c>
    </row>
    <row r="62" spans="1:12" x14ac:dyDescent="0.25">
      <c r="A62" s="4">
        <v>5</v>
      </c>
      <c r="B62" s="3" t="s">
        <v>2</v>
      </c>
      <c r="C62" s="3" t="s">
        <v>68</v>
      </c>
      <c r="D62" s="19">
        <v>5.2698399999999998E-4</v>
      </c>
      <c r="E62" s="19">
        <v>-1.94454E-3</v>
      </c>
      <c r="F62" s="19">
        <v>5.5990300000000005E-4</v>
      </c>
      <c r="G62" s="18">
        <v>6.726877E-3</v>
      </c>
      <c r="H62" s="3"/>
      <c r="I62" s="19">
        <v>4.7899999999999999E-5</v>
      </c>
      <c r="J62" s="19">
        <v>-2.3701439999999998E-3</v>
      </c>
      <c r="K62" s="19">
        <v>5.8147400000000001E-4</v>
      </c>
      <c r="L62" s="18">
        <v>9.7183210000000003E-3</v>
      </c>
    </row>
    <row r="63" spans="1:12" x14ac:dyDescent="0.25">
      <c r="A63" s="4">
        <v>5</v>
      </c>
      <c r="B63" s="3" t="s">
        <v>2</v>
      </c>
      <c r="C63" s="3" t="s">
        <v>57</v>
      </c>
      <c r="D63" s="19">
        <v>4.1199999999999997E-14</v>
      </c>
      <c r="E63" s="19">
        <v>-3.1604530000000001E-3</v>
      </c>
      <c r="F63" s="19">
        <v>4.1480100000000002E-4</v>
      </c>
      <c r="G63" s="18">
        <v>3.1566446999999997E-2</v>
      </c>
      <c r="H63" s="3"/>
      <c r="I63" s="19">
        <v>6.2900000000000002E-14</v>
      </c>
      <c r="J63" s="19">
        <v>-3.1930869999999998E-3</v>
      </c>
      <c r="K63" s="19">
        <v>4.2203999999999999E-4</v>
      </c>
      <c r="L63" s="18">
        <v>3.2705208E-2</v>
      </c>
    </row>
    <row r="64" spans="1:12" x14ac:dyDescent="0.25">
      <c r="A64" s="4">
        <v>5</v>
      </c>
      <c r="B64" s="3" t="s">
        <v>2</v>
      </c>
      <c r="C64" s="3" t="s">
        <v>56</v>
      </c>
      <c r="D64" s="19">
        <v>2.9399999999999999E-22</v>
      </c>
      <c r="E64" s="19">
        <v>-2.0601299999999999E-3</v>
      </c>
      <c r="F64" s="19">
        <v>2.095E-4</v>
      </c>
      <c r="G64" s="18">
        <v>5.1498489000000001E-2</v>
      </c>
      <c r="H64" s="3"/>
      <c r="I64" s="19">
        <v>2.57E-22</v>
      </c>
      <c r="J64" s="19">
        <v>-2.106213E-3</v>
      </c>
      <c r="K64" s="19">
        <v>2.13723E-4</v>
      </c>
      <c r="L64" s="18">
        <v>5.4252549999999997E-2</v>
      </c>
    </row>
    <row r="65" spans="1:12" x14ac:dyDescent="0.25">
      <c r="A65" s="4">
        <v>5</v>
      </c>
      <c r="B65" s="3" t="s">
        <v>2</v>
      </c>
      <c r="C65" s="3" t="s">
        <v>16</v>
      </c>
      <c r="D65" s="19">
        <v>7.43E-23</v>
      </c>
      <c r="E65" s="19">
        <v>-1.1222700000000001E-3</v>
      </c>
      <c r="F65" s="19">
        <v>1.12466E-4</v>
      </c>
      <c r="G65" s="18">
        <v>5.2949138E-2</v>
      </c>
      <c r="H65" s="3"/>
      <c r="I65" s="19">
        <v>9.3300000000000004E-23</v>
      </c>
      <c r="J65" s="19">
        <v>-1.1424199999999999E-3</v>
      </c>
      <c r="K65" s="19">
        <v>1.14679E-4</v>
      </c>
      <c r="L65" s="18">
        <v>5.5371877999999999E-2</v>
      </c>
    </row>
    <row r="66" spans="1:12" x14ac:dyDescent="0.25">
      <c r="A66" s="4">
        <v>5</v>
      </c>
      <c r="B66" s="3" t="s">
        <v>2</v>
      </c>
      <c r="C66" s="3" t="s">
        <v>17</v>
      </c>
      <c r="D66" s="19">
        <v>3.0099999999999998E-8</v>
      </c>
      <c r="E66" s="19">
        <v>1.158053E-3</v>
      </c>
      <c r="F66" s="19">
        <v>2.0806899999999999E-4</v>
      </c>
      <c r="G66" s="18">
        <v>1.7095753000000002E-2</v>
      </c>
      <c r="H66" s="3"/>
      <c r="I66" s="19">
        <v>5.69E-8</v>
      </c>
      <c r="J66" s="19">
        <v>1.162412E-3</v>
      </c>
      <c r="K66" s="19">
        <v>2.1317499999999999E-4</v>
      </c>
      <c r="L66" s="18">
        <v>1.7259546000000001E-2</v>
      </c>
    </row>
    <row r="67" spans="1:12" x14ac:dyDescent="0.25">
      <c r="A67" s="4">
        <v>5</v>
      </c>
      <c r="B67" s="3" t="s">
        <v>3</v>
      </c>
      <c r="C67" s="3" t="s">
        <v>62</v>
      </c>
      <c r="D67" s="19">
        <v>9.8900000000000005E-5</v>
      </c>
      <c r="E67" s="19">
        <v>-2.9806659999999999E-3</v>
      </c>
      <c r="F67" s="19">
        <v>7.6384800000000002E-4</v>
      </c>
      <c r="G67" s="18">
        <v>8.4771919999999997E-3</v>
      </c>
      <c r="H67" s="3"/>
      <c r="I67" s="19">
        <v>2.4229000000000001E-4</v>
      </c>
      <c r="J67" s="19">
        <v>-2.8620859999999998E-3</v>
      </c>
      <c r="K67" s="19">
        <v>7.78135E-4</v>
      </c>
      <c r="L67" s="18">
        <v>7.9275909999999995E-3</v>
      </c>
    </row>
    <row r="68" spans="1:12" x14ac:dyDescent="0.25">
      <c r="A68" s="4">
        <v>5</v>
      </c>
      <c r="B68" s="3" t="s">
        <v>3</v>
      </c>
      <c r="C68" s="3" t="s">
        <v>57</v>
      </c>
      <c r="D68" s="19">
        <v>1.2589200000000001E-4</v>
      </c>
      <c r="E68" s="19">
        <v>-1.318589E-3</v>
      </c>
      <c r="F68" s="19">
        <v>3.4312999999999998E-4</v>
      </c>
      <c r="G68" s="18">
        <v>8.2234079999999998E-3</v>
      </c>
      <c r="H68" s="3"/>
      <c r="I68" s="19">
        <v>4.5708000000000001E-4</v>
      </c>
      <c r="J68" s="19">
        <v>-1.226967E-3</v>
      </c>
      <c r="K68" s="19">
        <v>3.4940299999999997E-4</v>
      </c>
      <c r="L68" s="18">
        <v>7.2310949999999999E-3</v>
      </c>
    </row>
    <row r="69" spans="1:12" x14ac:dyDescent="0.25">
      <c r="A69" s="4">
        <v>5</v>
      </c>
      <c r="B69" s="3" t="s">
        <v>3</v>
      </c>
      <c r="C69" s="3" t="s">
        <v>56</v>
      </c>
      <c r="D69" s="19">
        <v>1.99E-7</v>
      </c>
      <c r="E69" s="19">
        <v>-9.1053100000000001E-4</v>
      </c>
      <c r="F69" s="19">
        <v>1.74415E-4</v>
      </c>
      <c r="G69" s="18">
        <v>1.5071681E-2</v>
      </c>
      <c r="H69" s="3"/>
      <c r="I69" s="19">
        <v>2.9999999999999999E-7</v>
      </c>
      <c r="J69" s="19">
        <v>-9.1628800000000002E-4</v>
      </c>
      <c r="K69" s="19">
        <v>1.78121E-4</v>
      </c>
      <c r="L69" s="18">
        <v>1.5390043000000001E-2</v>
      </c>
    </row>
    <row r="70" spans="1:12" x14ac:dyDescent="0.25">
      <c r="A70" s="4">
        <v>5</v>
      </c>
      <c r="B70" s="3" t="s">
        <v>3</v>
      </c>
      <c r="C70" s="3" t="s">
        <v>16</v>
      </c>
      <c r="D70" s="19">
        <v>1.1300000000000001E-7</v>
      </c>
      <c r="E70" s="19">
        <v>-4.9897400000000001E-4</v>
      </c>
      <c r="F70" s="19">
        <v>9.3700000000000001E-5</v>
      </c>
      <c r="G70" s="18">
        <v>1.5679637999999999E-2</v>
      </c>
      <c r="H70" s="3"/>
      <c r="I70" s="19">
        <v>2.1199999999999999E-7</v>
      </c>
      <c r="J70" s="19">
        <v>-4.9815899999999997E-4</v>
      </c>
      <c r="K70" s="19">
        <v>9.5600000000000006E-5</v>
      </c>
      <c r="L70" s="18">
        <v>1.5779815999999999E-2</v>
      </c>
    </row>
    <row r="71" spans="1:12" x14ac:dyDescent="0.25">
      <c r="A71" s="4">
        <v>5</v>
      </c>
      <c r="B71" s="3" t="s">
        <v>7</v>
      </c>
      <c r="C71" s="3" t="s">
        <v>19</v>
      </c>
      <c r="D71" s="19">
        <v>1.3865200000000001E-4</v>
      </c>
      <c r="E71" s="19">
        <v>-8.1303500000000004E-4</v>
      </c>
      <c r="F71" s="19">
        <v>2.1289900000000001E-4</v>
      </c>
      <c r="G71" s="18">
        <v>8.1220579999999997E-3</v>
      </c>
      <c r="H71" s="3"/>
      <c r="I71" s="19">
        <v>1.8848700000000001E-4</v>
      </c>
      <c r="J71" s="19">
        <v>-8.0224599999999995E-4</v>
      </c>
      <c r="K71" s="19">
        <v>2.14377E-4</v>
      </c>
      <c r="L71" s="18">
        <v>8.2039829999999998E-3</v>
      </c>
    </row>
    <row r="72" spans="1:12" x14ac:dyDescent="0.25">
      <c r="A72" s="4">
        <v>5</v>
      </c>
      <c r="B72" s="3" t="s">
        <v>7</v>
      </c>
      <c r="C72" s="3" t="s">
        <v>62</v>
      </c>
      <c r="D72" s="19">
        <v>1.1199999999999999E-8</v>
      </c>
      <c r="E72" s="19">
        <v>-5.6170079999999997E-3</v>
      </c>
      <c r="F72" s="19">
        <v>9.78783E-4</v>
      </c>
      <c r="G72" s="18">
        <v>1.8155837000000001E-2</v>
      </c>
      <c r="H72" s="3"/>
      <c r="I72" s="19">
        <v>1.6400000000000001E-8</v>
      </c>
      <c r="J72" s="19">
        <v>-5.6172039999999998E-3</v>
      </c>
      <c r="K72" s="19">
        <v>9.8999000000000005E-4</v>
      </c>
      <c r="L72" s="18">
        <v>1.8661258E-2</v>
      </c>
    </row>
    <row r="73" spans="1:12" x14ac:dyDescent="0.25">
      <c r="A73" s="4">
        <v>5</v>
      </c>
      <c r="B73" s="3" t="s">
        <v>7</v>
      </c>
      <c r="C73" s="3" t="s">
        <v>67</v>
      </c>
      <c r="D73" s="19">
        <v>2.4299999999999999E-7</v>
      </c>
      <c r="E73" s="19">
        <v>-1.8781729999999999E-3</v>
      </c>
      <c r="F73" s="19">
        <v>3.62367E-4</v>
      </c>
      <c r="G73" s="18">
        <v>1.4859605999999999E-2</v>
      </c>
      <c r="H73" s="3"/>
      <c r="I73" s="19">
        <v>1.2800000000000001E-7</v>
      </c>
      <c r="J73" s="19">
        <v>-1.959129E-3</v>
      </c>
      <c r="K73" s="19">
        <v>3.69343E-4</v>
      </c>
      <c r="L73" s="18">
        <v>1.6347514E-2</v>
      </c>
    </row>
    <row r="74" spans="1:12" x14ac:dyDescent="0.25">
      <c r="A74" s="4">
        <v>5</v>
      </c>
      <c r="B74" s="3" t="s">
        <v>7</v>
      </c>
      <c r="C74" s="3" t="s">
        <v>66</v>
      </c>
      <c r="D74" s="19">
        <v>2.8069299999999999E-4</v>
      </c>
      <c r="E74" s="19">
        <v>-2.6207510000000002E-3</v>
      </c>
      <c r="F74" s="19">
        <v>7.2003699999999998E-4</v>
      </c>
      <c r="G74" s="18">
        <v>7.3834620000000004E-3</v>
      </c>
      <c r="H74" s="3"/>
      <c r="I74" s="19">
        <v>8.3800000000000004E-5</v>
      </c>
      <c r="J74" s="19">
        <v>-2.8785619999999999E-3</v>
      </c>
      <c r="K74" s="19">
        <v>7.3008800000000005E-4</v>
      </c>
      <c r="L74" s="18">
        <v>9.0985979999999994E-3</v>
      </c>
    </row>
    <row r="75" spans="1:12" x14ac:dyDescent="0.25">
      <c r="A75" s="4">
        <v>5</v>
      </c>
      <c r="B75" s="3" t="s">
        <v>7</v>
      </c>
      <c r="C75" s="3" t="s">
        <v>57</v>
      </c>
      <c r="D75" s="19">
        <v>2.1800000000000001E-13</v>
      </c>
      <c r="E75" s="19">
        <v>-3.2318830000000001E-3</v>
      </c>
      <c r="F75" s="19">
        <v>4.3707000000000001E-4</v>
      </c>
      <c r="G75" s="18">
        <v>2.9785992000000001E-2</v>
      </c>
      <c r="H75" s="3"/>
      <c r="I75" s="19">
        <v>9.9399999999999998E-14</v>
      </c>
      <c r="J75" s="19">
        <v>-3.3126890000000002E-3</v>
      </c>
      <c r="K75" s="19">
        <v>4.4145000000000002E-4</v>
      </c>
      <c r="L75" s="18">
        <v>3.2190719999999999E-2</v>
      </c>
    </row>
    <row r="76" spans="1:12" x14ac:dyDescent="0.25">
      <c r="A76" s="4">
        <v>5</v>
      </c>
      <c r="B76" s="3" t="s">
        <v>7</v>
      </c>
      <c r="C76" s="3" t="s">
        <v>56</v>
      </c>
      <c r="D76" s="19">
        <v>9.1100000000000001E-19</v>
      </c>
      <c r="E76" s="19">
        <v>-1.9802050000000001E-3</v>
      </c>
      <c r="F76" s="19">
        <v>2.2137799999999999E-4</v>
      </c>
      <c r="G76" s="18">
        <v>4.2993336E-2</v>
      </c>
      <c r="H76" s="3"/>
      <c r="I76" s="19">
        <v>4.5000000000000001E-20</v>
      </c>
      <c r="J76" s="19">
        <v>-2.0811739999999999E-3</v>
      </c>
      <c r="K76" s="19">
        <v>2.23971E-4</v>
      </c>
      <c r="L76" s="18">
        <v>4.8525791999999998E-2</v>
      </c>
    </row>
    <row r="77" spans="1:12" x14ac:dyDescent="0.25">
      <c r="A77" s="4">
        <v>5</v>
      </c>
      <c r="B77" s="3" t="s">
        <v>7</v>
      </c>
      <c r="C77" s="3" t="s">
        <v>16</v>
      </c>
      <c r="D77" s="19">
        <v>1.0900000000000001E-19</v>
      </c>
      <c r="E77" s="19">
        <v>-1.091409E-3</v>
      </c>
      <c r="F77" s="19">
        <v>1.1880299999999999E-4</v>
      </c>
      <c r="G77" s="18">
        <v>4.5242614E-2</v>
      </c>
      <c r="H77" s="3"/>
      <c r="I77" s="19">
        <v>6.4800000000000001E-21</v>
      </c>
      <c r="J77" s="19">
        <v>-1.1419430000000001E-3</v>
      </c>
      <c r="K77" s="19">
        <v>1.20121E-4</v>
      </c>
      <c r="L77" s="18">
        <v>5.0676454000000003E-2</v>
      </c>
    </row>
    <row r="78" spans="1:12" x14ac:dyDescent="0.25">
      <c r="A78" s="4">
        <v>5</v>
      </c>
      <c r="B78" s="3" t="s">
        <v>7</v>
      </c>
      <c r="C78" s="3" t="s">
        <v>17</v>
      </c>
      <c r="D78" s="19">
        <v>1.8700000000000001E-6</v>
      </c>
      <c r="E78" s="19">
        <v>1.048904E-3</v>
      </c>
      <c r="F78" s="19">
        <v>2.1931300000000001E-4</v>
      </c>
      <c r="G78" s="18">
        <v>1.2680511E-2</v>
      </c>
      <c r="H78" s="3"/>
      <c r="I78" s="19">
        <v>2.1600000000000001E-6</v>
      </c>
      <c r="J78" s="19">
        <v>1.0606490000000001E-3</v>
      </c>
      <c r="K78" s="19">
        <v>2.2308300000000001E-4</v>
      </c>
      <c r="L78" s="18">
        <v>1.3176261999999999E-2</v>
      </c>
    </row>
    <row r="79" spans="1:12" x14ac:dyDescent="0.25">
      <c r="A79" s="4">
        <v>5</v>
      </c>
      <c r="B79" s="3" t="s">
        <v>24</v>
      </c>
      <c r="C79" s="3" t="s">
        <v>62</v>
      </c>
      <c r="D79" s="19">
        <v>9.9999999999999995E-7</v>
      </c>
      <c r="E79" s="19">
        <v>-2.9023030000000002E-3</v>
      </c>
      <c r="F79" s="19">
        <v>5.9132300000000004E-4</v>
      </c>
      <c r="G79" s="18">
        <v>1.3345578E-2</v>
      </c>
      <c r="H79" s="3"/>
      <c r="I79" s="19">
        <v>5.5199999999999997E-6</v>
      </c>
      <c r="J79" s="19">
        <v>-2.7367009999999998E-3</v>
      </c>
      <c r="K79" s="19">
        <v>6.0033799999999996E-4</v>
      </c>
      <c r="L79" s="18">
        <v>1.2125729E-2</v>
      </c>
    </row>
    <row r="80" spans="1:12" x14ac:dyDescent="0.25">
      <c r="A80" s="4">
        <v>5</v>
      </c>
      <c r="B80" s="3" t="s">
        <v>24</v>
      </c>
      <c r="C80" s="3" t="s">
        <v>67</v>
      </c>
      <c r="D80" s="19">
        <v>1.15E-5</v>
      </c>
      <c r="E80" s="19">
        <v>-9.6342699999999999E-4</v>
      </c>
      <c r="F80" s="19">
        <v>2.1897600000000001E-4</v>
      </c>
      <c r="G80" s="18">
        <v>1.0751939E-2</v>
      </c>
      <c r="H80" s="3"/>
      <c r="I80" s="19">
        <v>2.7199999999999998E-6</v>
      </c>
      <c r="J80" s="19">
        <v>-1.0537750000000001E-3</v>
      </c>
      <c r="K80" s="19">
        <v>2.2386699999999999E-4</v>
      </c>
      <c r="L80" s="18">
        <v>1.2918447E-2</v>
      </c>
    </row>
    <row r="81" spans="1:12" x14ac:dyDescent="0.25">
      <c r="A81" s="4">
        <v>5</v>
      </c>
      <c r="B81" s="3" t="s">
        <v>24</v>
      </c>
      <c r="C81" s="3" t="s">
        <v>66</v>
      </c>
      <c r="D81" s="19">
        <v>6.0399999999999998E-5</v>
      </c>
      <c r="E81" s="19">
        <v>-1.745609E-3</v>
      </c>
      <c r="F81" s="19">
        <v>4.3414000000000001E-4</v>
      </c>
      <c r="G81" s="18">
        <v>8.9959270000000008E-3</v>
      </c>
      <c r="H81" s="3"/>
      <c r="I81" s="19">
        <v>6.1600000000000003E-6</v>
      </c>
      <c r="J81" s="19">
        <v>-2.0020020000000001E-3</v>
      </c>
      <c r="K81" s="19">
        <v>4.4143299999999997E-4</v>
      </c>
      <c r="L81" s="18">
        <v>1.2003201E-2</v>
      </c>
    </row>
    <row r="82" spans="1:12" x14ac:dyDescent="0.25">
      <c r="A82" s="4">
        <v>5</v>
      </c>
      <c r="B82" s="3" t="s">
        <v>24</v>
      </c>
      <c r="C82" s="3" t="s">
        <v>57</v>
      </c>
      <c r="D82" s="19">
        <v>2.6200000000000001E-9</v>
      </c>
      <c r="E82" s="19">
        <v>-1.583699E-3</v>
      </c>
      <c r="F82" s="19">
        <v>2.6462499999999999E-4</v>
      </c>
      <c r="G82" s="18">
        <v>1.9713930000000001E-2</v>
      </c>
      <c r="H82" s="3"/>
      <c r="I82" s="19">
        <v>8.1899999999999992E-9</v>
      </c>
      <c r="J82" s="19">
        <v>-1.554794E-3</v>
      </c>
      <c r="K82" s="19">
        <v>2.6835500000000001E-4</v>
      </c>
      <c r="L82" s="18">
        <v>1.9442063999999998E-2</v>
      </c>
    </row>
    <row r="83" spans="1:12" x14ac:dyDescent="0.25">
      <c r="A83" s="4">
        <v>5</v>
      </c>
      <c r="B83" s="3" t="s">
        <v>24</v>
      </c>
      <c r="C83" s="3" t="s">
        <v>56</v>
      </c>
      <c r="D83" s="19">
        <v>1.75E-15</v>
      </c>
      <c r="E83" s="19">
        <v>-1.076051E-3</v>
      </c>
      <c r="F83" s="19">
        <v>1.3399399999999999E-4</v>
      </c>
      <c r="G83" s="18">
        <v>3.4944641999999998E-2</v>
      </c>
      <c r="H83" s="3"/>
      <c r="I83" s="19">
        <v>1.5700000000000001E-16</v>
      </c>
      <c r="J83" s="19">
        <v>-1.134007E-3</v>
      </c>
      <c r="K83" s="19">
        <v>1.3603199999999999E-4</v>
      </c>
      <c r="L83" s="18">
        <v>3.9429457000000001E-2</v>
      </c>
    </row>
    <row r="84" spans="1:12" x14ac:dyDescent="0.25">
      <c r="A84" s="4">
        <v>5</v>
      </c>
      <c r="B84" s="3" t="s">
        <v>24</v>
      </c>
      <c r="C84" s="3" t="s">
        <v>16</v>
      </c>
      <c r="D84" s="19">
        <v>8.0800000000000001E-16</v>
      </c>
      <c r="E84" s="19">
        <v>-5.8487000000000003E-4</v>
      </c>
      <c r="F84" s="19">
        <v>7.2000000000000002E-5</v>
      </c>
      <c r="G84" s="18">
        <v>3.5767746000000003E-2</v>
      </c>
      <c r="H84" s="3"/>
      <c r="I84" s="19">
        <v>1.09E-16</v>
      </c>
      <c r="J84" s="19">
        <v>-6.1197400000000005E-4</v>
      </c>
      <c r="K84" s="19">
        <v>7.2999999999999999E-5</v>
      </c>
      <c r="L84" s="18">
        <v>3.9836323999999999E-2</v>
      </c>
    </row>
    <row r="85" spans="1:12" x14ac:dyDescent="0.25">
      <c r="A85" s="4">
        <v>5</v>
      </c>
      <c r="B85" s="3" t="s">
        <v>24</v>
      </c>
      <c r="C85" s="3" t="s">
        <v>17</v>
      </c>
      <c r="D85" s="19">
        <v>1.3499999999999999E-5</v>
      </c>
      <c r="E85" s="19">
        <v>5.7769699999999995E-4</v>
      </c>
      <c r="F85" s="19">
        <v>1.3236899999999999E-4</v>
      </c>
      <c r="G85" s="18">
        <v>1.0581465999999999E-2</v>
      </c>
      <c r="H85" s="3"/>
      <c r="I85" s="19">
        <v>1.7900000000000001E-5</v>
      </c>
      <c r="J85" s="19">
        <v>5.8110599999999996E-4</v>
      </c>
      <c r="K85" s="19">
        <v>1.3507600000000001E-4</v>
      </c>
      <c r="L85" s="18">
        <v>1.081379E-2</v>
      </c>
    </row>
    <row r="86" spans="1:12" x14ac:dyDescent="0.25">
      <c r="A86" s="4">
        <v>5</v>
      </c>
      <c r="B86" s="3" t="s">
        <v>6</v>
      </c>
      <c r="C86" s="3" t="s">
        <v>19</v>
      </c>
      <c r="D86" s="19">
        <v>2.1800000000000001E-5</v>
      </c>
      <c r="E86" s="19">
        <v>-7.2466200000000005E-4</v>
      </c>
      <c r="F86" s="19">
        <v>1.7022000000000001E-4</v>
      </c>
      <c r="G86" s="18">
        <v>1.0073734000000001E-2</v>
      </c>
      <c r="H86" s="3"/>
      <c r="I86" s="19">
        <v>3.0499999999999999E-5</v>
      </c>
      <c r="J86" s="19">
        <v>-7.2511600000000004E-4</v>
      </c>
      <c r="K86" s="19">
        <v>1.73418E-4</v>
      </c>
      <c r="L86" s="18">
        <v>1.0221376000000001E-2</v>
      </c>
    </row>
    <row r="87" spans="1:12" x14ac:dyDescent="0.25">
      <c r="A87" s="4">
        <v>6</v>
      </c>
      <c r="B87" s="3" t="s">
        <v>10</v>
      </c>
      <c r="C87" s="3" t="s">
        <v>57</v>
      </c>
      <c r="D87" s="19">
        <v>1.95198E-4</v>
      </c>
      <c r="E87" s="19">
        <v>-3.74366E-4</v>
      </c>
      <c r="F87" s="19">
        <v>1.00307E-4</v>
      </c>
      <c r="G87" s="18">
        <v>7.0210630000000001E-3</v>
      </c>
      <c r="H87" s="3"/>
      <c r="I87" s="19">
        <v>1.1789260000000001E-3</v>
      </c>
      <c r="J87" s="19">
        <v>-3.01348E-4</v>
      </c>
      <c r="K87" s="19">
        <v>9.2700000000000004E-5</v>
      </c>
      <c r="L87" s="18">
        <v>6.0520369999999997E-3</v>
      </c>
    </row>
    <row r="88" spans="1:12" x14ac:dyDescent="0.25">
      <c r="A88" s="4">
        <v>6</v>
      </c>
      <c r="B88" s="3" t="s">
        <v>10</v>
      </c>
      <c r="C88" s="3" t="s">
        <v>308</v>
      </c>
      <c r="D88" s="19">
        <v>1.1731140000000001E-3</v>
      </c>
      <c r="E88" s="19">
        <v>3.9233600000000002E-4</v>
      </c>
      <c r="F88" s="19">
        <v>1.20715E-4</v>
      </c>
      <c r="G88" s="18">
        <v>5.3333859999999999E-3</v>
      </c>
      <c r="H88" s="3"/>
      <c r="I88" s="19">
        <v>1.6422499999999999E-4</v>
      </c>
      <c r="J88" s="19">
        <v>4.2381299999999999E-4</v>
      </c>
      <c r="K88" s="19">
        <v>1.12215E-4</v>
      </c>
      <c r="L88" s="18">
        <v>8.1590159999999998E-3</v>
      </c>
    </row>
    <row r="89" spans="1:12" x14ac:dyDescent="0.25">
      <c r="A89" s="4">
        <v>6</v>
      </c>
      <c r="B89" s="3" t="s">
        <v>10</v>
      </c>
      <c r="C89" s="3" t="s">
        <v>75</v>
      </c>
      <c r="D89" s="19">
        <v>2.2399999999999999E-5</v>
      </c>
      <c r="E89" s="19">
        <v>-3.4325499999999999E-4</v>
      </c>
      <c r="F89" s="19">
        <v>8.0799999999999999E-5</v>
      </c>
      <c r="G89" s="18">
        <v>9.0861640000000007E-3</v>
      </c>
      <c r="H89" s="3"/>
      <c r="I89" s="19">
        <v>4.8999999999999998E-5</v>
      </c>
      <c r="J89" s="19">
        <v>-3.0869900000000001E-4</v>
      </c>
      <c r="K89" s="19">
        <v>7.5799999999999999E-5</v>
      </c>
      <c r="L89" s="18">
        <v>9.4649220000000006E-3</v>
      </c>
    </row>
    <row r="90" spans="1:12" x14ac:dyDescent="0.25">
      <c r="A90" s="4">
        <v>6</v>
      </c>
      <c r="B90" s="3" t="s">
        <v>10</v>
      </c>
      <c r="C90" s="3" t="s">
        <v>164</v>
      </c>
      <c r="D90" s="19">
        <v>3.7586100000000001E-4</v>
      </c>
      <c r="E90" s="19">
        <v>4.3704200000000001E-4</v>
      </c>
      <c r="F90" s="19">
        <v>1.22674E-4</v>
      </c>
      <c r="G90" s="18">
        <v>6.4016250000000002E-3</v>
      </c>
      <c r="H90" s="3"/>
      <c r="I90" s="19">
        <v>9.1799999999999995E-5</v>
      </c>
      <c r="J90" s="19">
        <v>4.58763E-4</v>
      </c>
      <c r="K90" s="19">
        <v>1.17013E-4</v>
      </c>
      <c r="L90" s="18">
        <v>8.7867369999999993E-3</v>
      </c>
    </row>
    <row r="91" spans="1:12" x14ac:dyDescent="0.25">
      <c r="A91" s="4">
        <v>6</v>
      </c>
      <c r="B91" s="3" t="s">
        <v>10</v>
      </c>
      <c r="C91" s="3" t="s">
        <v>914</v>
      </c>
      <c r="D91" s="19">
        <v>9.3043200000000003E-4</v>
      </c>
      <c r="E91" s="19">
        <v>3.9986299999999998E-4</v>
      </c>
      <c r="F91" s="19">
        <v>1.20593E-4</v>
      </c>
      <c r="G91" s="18">
        <v>5.5499770000000002E-3</v>
      </c>
      <c r="H91" s="3"/>
      <c r="I91" s="19">
        <v>1.37799E-4</v>
      </c>
      <c r="J91" s="19">
        <v>4.28269E-4</v>
      </c>
      <c r="K91" s="19">
        <v>1.12094E-4</v>
      </c>
      <c r="L91" s="18">
        <v>8.3479959999999999E-3</v>
      </c>
    </row>
    <row r="92" spans="1:12" x14ac:dyDescent="0.25">
      <c r="A92" s="4">
        <v>6</v>
      </c>
      <c r="B92" s="3" t="s">
        <v>10</v>
      </c>
      <c r="C92" s="3" t="s">
        <v>33</v>
      </c>
      <c r="D92" s="19">
        <v>1.9599999999999999E-5</v>
      </c>
      <c r="E92" s="19">
        <v>-3.2764099999999999E-4</v>
      </c>
      <c r="F92" s="19">
        <v>7.6600000000000005E-5</v>
      </c>
      <c r="G92" s="18">
        <v>9.2113539999999997E-3</v>
      </c>
      <c r="H92" s="3"/>
      <c r="I92" s="19">
        <v>1.7E-5</v>
      </c>
      <c r="J92" s="19">
        <v>-3.0715799999999998E-4</v>
      </c>
      <c r="K92" s="19">
        <v>7.1199999999999996E-5</v>
      </c>
      <c r="L92" s="18">
        <v>1.0613173E-2</v>
      </c>
    </row>
    <row r="93" spans="1:12" x14ac:dyDescent="0.25">
      <c r="A93" s="4">
        <v>6</v>
      </c>
      <c r="B93" s="3" t="s">
        <v>10</v>
      </c>
      <c r="C93" s="3" t="s">
        <v>16</v>
      </c>
      <c r="D93" s="19">
        <v>2.8902700000000002E-4</v>
      </c>
      <c r="E93" s="19">
        <v>-9.7700000000000003E-5</v>
      </c>
      <c r="F93" s="19">
        <v>2.69E-5</v>
      </c>
      <c r="G93" s="18">
        <v>6.6496380000000002E-3</v>
      </c>
      <c r="H93" s="3"/>
      <c r="I93" s="19">
        <v>7.5206800000000005E-4</v>
      </c>
      <c r="J93" s="19">
        <v>-8.5000000000000006E-5</v>
      </c>
      <c r="K93" s="19">
        <v>2.5199999999999999E-5</v>
      </c>
      <c r="L93" s="18">
        <v>6.5294660000000003E-3</v>
      </c>
    </row>
    <row r="94" spans="1:12" x14ac:dyDescent="0.25">
      <c r="A94" s="4">
        <v>6</v>
      </c>
      <c r="B94" s="3" t="s">
        <v>10</v>
      </c>
      <c r="C94" s="3" t="s">
        <v>17</v>
      </c>
      <c r="D94" s="19">
        <v>3.03E-7</v>
      </c>
      <c r="E94" s="19">
        <v>2.40967E-4</v>
      </c>
      <c r="F94" s="19">
        <v>4.6900000000000002E-5</v>
      </c>
      <c r="G94" s="18">
        <v>1.3228927999999999E-2</v>
      </c>
      <c r="H94" s="3"/>
      <c r="I94" s="19">
        <v>2.0100000000000001E-8</v>
      </c>
      <c r="J94" s="19">
        <v>2.4597099999999999E-4</v>
      </c>
      <c r="K94" s="19">
        <v>4.3600000000000003E-5</v>
      </c>
      <c r="L94" s="18">
        <v>1.7998255000000001E-2</v>
      </c>
    </row>
    <row r="95" spans="1:12" x14ac:dyDescent="0.25">
      <c r="A95" s="4">
        <v>6</v>
      </c>
      <c r="B95" s="3" t="s">
        <v>21</v>
      </c>
      <c r="C95" s="3" t="s">
        <v>19</v>
      </c>
      <c r="D95" s="19">
        <v>2.0439699999999999E-4</v>
      </c>
      <c r="E95" s="19">
        <v>-3.9108900000000001E-4</v>
      </c>
      <c r="F95" s="19">
        <v>1.05117E-4</v>
      </c>
      <c r="G95" s="18">
        <v>6.9774349999999997E-3</v>
      </c>
      <c r="H95" s="3"/>
      <c r="I95" s="19">
        <v>2.8108000000000001E-4</v>
      </c>
      <c r="J95" s="19">
        <v>-3.8838399999999997E-4</v>
      </c>
      <c r="K95" s="19">
        <v>1.06711E-4</v>
      </c>
      <c r="L95" s="18">
        <v>7.5814070000000001E-3</v>
      </c>
    </row>
    <row r="96" spans="1:12" x14ac:dyDescent="0.25">
      <c r="A96" s="4">
        <v>6</v>
      </c>
      <c r="B96" s="3" t="s">
        <v>21</v>
      </c>
      <c r="C96" s="3" t="s">
        <v>62</v>
      </c>
      <c r="D96" s="19">
        <v>1.3045999999999999E-4</v>
      </c>
      <c r="E96" s="19">
        <v>-1.762734E-3</v>
      </c>
      <c r="F96" s="19">
        <v>4.5986099999999999E-4</v>
      </c>
      <c r="G96" s="18">
        <v>7.4033429999999997E-3</v>
      </c>
      <c r="H96" s="3"/>
      <c r="I96" s="19">
        <v>1.8436200000000001E-4</v>
      </c>
      <c r="J96" s="19">
        <v>-1.807021E-3</v>
      </c>
      <c r="K96" s="19">
        <v>4.8217699999999997E-4</v>
      </c>
      <c r="L96" s="18">
        <v>8.0345299999999998E-3</v>
      </c>
    </row>
    <row r="97" spans="1:12" x14ac:dyDescent="0.25">
      <c r="A97" s="4">
        <v>6</v>
      </c>
      <c r="B97" s="3" t="s">
        <v>21</v>
      </c>
      <c r="C97" s="3" t="s">
        <v>67</v>
      </c>
      <c r="D97" s="19">
        <v>2.7357500000000002E-4</v>
      </c>
      <c r="E97" s="19">
        <v>-6.0012900000000003E-4</v>
      </c>
      <c r="F97" s="19">
        <v>1.64613E-4</v>
      </c>
      <c r="G97" s="18">
        <v>6.7015709999999999E-3</v>
      </c>
      <c r="H97" s="3"/>
      <c r="I97" s="19">
        <v>5.3528799999999997E-4</v>
      </c>
      <c r="J97" s="19">
        <v>-5.9977999999999995E-4</v>
      </c>
      <c r="K97" s="19">
        <v>1.729E-4</v>
      </c>
      <c r="L97" s="18">
        <v>6.8919369999999999E-3</v>
      </c>
    </row>
    <row r="98" spans="1:12" x14ac:dyDescent="0.25">
      <c r="A98" s="4">
        <v>6</v>
      </c>
      <c r="B98" s="3" t="s">
        <v>21</v>
      </c>
      <c r="C98" s="3" t="s">
        <v>57</v>
      </c>
      <c r="D98" s="19">
        <v>5.4500000000000003E-6</v>
      </c>
      <c r="E98" s="19">
        <v>-9.2356000000000003E-4</v>
      </c>
      <c r="F98" s="19">
        <v>2.02575E-4</v>
      </c>
      <c r="G98" s="18">
        <v>1.044082E-2</v>
      </c>
      <c r="H98" s="3"/>
      <c r="I98" s="19">
        <v>4.0799999999999999E-6</v>
      </c>
      <c r="J98" s="19">
        <v>-9.6879900000000001E-4</v>
      </c>
      <c r="K98" s="19">
        <v>2.09614E-4</v>
      </c>
      <c r="L98" s="18">
        <v>1.2169184E-2</v>
      </c>
    </row>
    <row r="99" spans="1:12" x14ac:dyDescent="0.25">
      <c r="A99" s="4">
        <v>6</v>
      </c>
      <c r="B99" s="3" t="s">
        <v>21</v>
      </c>
      <c r="C99" s="3" t="s">
        <v>295</v>
      </c>
      <c r="D99" s="19">
        <v>3.4669399999999998E-4</v>
      </c>
      <c r="E99" s="19">
        <v>2.4111150000000001E-3</v>
      </c>
      <c r="F99" s="19">
        <v>6.7275799999999997E-4</v>
      </c>
      <c r="G99" s="18">
        <v>6.4778320000000002E-3</v>
      </c>
      <c r="H99" s="3"/>
      <c r="I99" s="19">
        <v>1.3264700000000001E-4</v>
      </c>
      <c r="J99" s="19">
        <v>2.6367349999999999E-3</v>
      </c>
      <c r="K99" s="19">
        <v>6.8842299999999996E-4</v>
      </c>
      <c r="L99" s="18">
        <v>8.3890709999999997E-3</v>
      </c>
    </row>
    <row r="100" spans="1:12" x14ac:dyDescent="0.25">
      <c r="A100" s="4">
        <v>6</v>
      </c>
      <c r="B100" s="3" t="s">
        <v>21</v>
      </c>
      <c r="C100" s="3" t="s">
        <v>30</v>
      </c>
      <c r="D100" s="19">
        <v>1.7099999999999999E-5</v>
      </c>
      <c r="E100" s="19">
        <v>1.6520720000000001E-3</v>
      </c>
      <c r="F100" s="19">
        <v>3.8327000000000001E-4</v>
      </c>
      <c r="G100" s="18">
        <v>9.3434160000000002E-3</v>
      </c>
      <c r="H100" s="3"/>
      <c r="I100" s="19">
        <v>7.8699999999999992E-6</v>
      </c>
      <c r="J100" s="19">
        <v>1.880093E-3</v>
      </c>
      <c r="K100" s="19">
        <v>4.1944900000000002E-4</v>
      </c>
      <c r="L100" s="18">
        <v>1.1453751999999999E-2</v>
      </c>
    </row>
    <row r="101" spans="1:12" x14ac:dyDescent="0.25">
      <c r="A101" s="4">
        <v>6</v>
      </c>
      <c r="B101" s="3" t="s">
        <v>21</v>
      </c>
      <c r="C101" s="3" t="s">
        <v>79</v>
      </c>
      <c r="D101" s="19">
        <v>7.7200000000000006E-5</v>
      </c>
      <c r="E101" s="19">
        <v>2.7328370000000001E-3</v>
      </c>
      <c r="F101" s="19">
        <v>6.8987300000000003E-4</v>
      </c>
      <c r="G101" s="18">
        <v>7.9027219999999992E-3</v>
      </c>
      <c r="H101" s="3"/>
      <c r="I101" s="19">
        <v>0.79808010200000001</v>
      </c>
      <c r="J101" s="19">
        <v>-2.05078E-4</v>
      </c>
      <c r="K101" s="19">
        <v>8.0148700000000003E-4</v>
      </c>
      <c r="L101" s="18">
        <v>3.7799999999999997E-5</v>
      </c>
    </row>
    <row r="102" spans="1:12" x14ac:dyDescent="0.25">
      <c r="A102" s="4">
        <v>6</v>
      </c>
      <c r="B102" s="3" t="s">
        <v>21</v>
      </c>
      <c r="C102" s="3" t="s">
        <v>70</v>
      </c>
      <c r="D102" s="19">
        <v>6.3900000000000004E-7</v>
      </c>
      <c r="E102" s="19">
        <v>5.0593000000000003E-4</v>
      </c>
      <c r="F102" s="19">
        <v>1.0128000000000001E-4</v>
      </c>
      <c r="G102" s="18">
        <v>1.2508474E-2</v>
      </c>
      <c r="H102" s="3"/>
      <c r="I102" s="19">
        <v>2.5299999999999999E-6</v>
      </c>
      <c r="J102" s="19">
        <v>5.0372999999999998E-4</v>
      </c>
      <c r="K102" s="19">
        <v>1.0668200000000001E-4</v>
      </c>
      <c r="L102" s="18">
        <v>1.2694561E-2</v>
      </c>
    </row>
    <row r="103" spans="1:12" x14ac:dyDescent="0.25">
      <c r="A103" s="4">
        <v>6</v>
      </c>
      <c r="B103" s="3" t="s">
        <v>21</v>
      </c>
      <c r="C103" s="3" t="s">
        <v>31</v>
      </c>
      <c r="D103" s="19">
        <v>4.6199999999999998E-7</v>
      </c>
      <c r="E103" s="19">
        <v>1.589198E-3</v>
      </c>
      <c r="F103" s="19">
        <v>3.1416300000000001E-4</v>
      </c>
      <c r="G103" s="18">
        <v>1.2822553E-2</v>
      </c>
      <c r="H103" s="3"/>
      <c r="I103" s="19">
        <v>6.7399999999999998E-6</v>
      </c>
      <c r="J103" s="19">
        <v>1.510628E-3</v>
      </c>
      <c r="K103" s="19">
        <v>3.3453999999999998E-4</v>
      </c>
      <c r="L103" s="18">
        <v>1.1622314E-2</v>
      </c>
    </row>
    <row r="104" spans="1:12" x14ac:dyDescent="0.25">
      <c r="A104" s="4">
        <v>6</v>
      </c>
      <c r="B104" s="3" t="s">
        <v>21</v>
      </c>
      <c r="C104" s="3" t="s">
        <v>56</v>
      </c>
      <c r="D104" s="19">
        <v>8.2499999999999999E-11</v>
      </c>
      <c r="E104" s="19">
        <v>-6.2969299999999996E-4</v>
      </c>
      <c r="F104" s="19">
        <v>9.6399999999999999E-5</v>
      </c>
      <c r="G104" s="18">
        <v>2.119735E-2</v>
      </c>
      <c r="H104" s="3"/>
      <c r="I104" s="19">
        <v>9.0699999999999994E-11</v>
      </c>
      <c r="J104" s="19">
        <v>-6.6011900000000003E-4</v>
      </c>
      <c r="K104" s="19">
        <v>1.01214E-4</v>
      </c>
      <c r="L104" s="18">
        <v>2.3943687000000002E-2</v>
      </c>
    </row>
    <row r="105" spans="1:12" x14ac:dyDescent="0.25">
      <c r="A105" s="4">
        <v>6</v>
      </c>
      <c r="B105" s="3" t="s">
        <v>21</v>
      </c>
      <c r="C105" s="3" t="s">
        <v>16</v>
      </c>
      <c r="D105" s="19">
        <v>5.25E-11</v>
      </c>
      <c r="E105" s="19">
        <v>-3.5654300000000002E-4</v>
      </c>
      <c r="F105" s="19">
        <v>5.3999999999999998E-5</v>
      </c>
      <c r="G105" s="18">
        <v>2.1636975999999999E-2</v>
      </c>
      <c r="H105" s="3"/>
      <c r="I105" s="19">
        <v>6.35E-11</v>
      </c>
      <c r="J105" s="19">
        <v>-3.7204499999999999E-4</v>
      </c>
      <c r="K105" s="19">
        <v>5.66E-5</v>
      </c>
      <c r="L105" s="18">
        <v>2.4337006000000001E-2</v>
      </c>
    </row>
    <row r="106" spans="1:12" x14ac:dyDescent="0.25">
      <c r="A106" s="4">
        <v>6</v>
      </c>
      <c r="B106" s="3" t="s">
        <v>21</v>
      </c>
      <c r="C106" s="3" t="s">
        <v>43</v>
      </c>
      <c r="D106" s="19">
        <v>5.3999999999999998E-5</v>
      </c>
      <c r="E106" s="19">
        <v>5.7390979999999998E-3</v>
      </c>
      <c r="F106" s="19">
        <v>1.418264E-3</v>
      </c>
      <c r="G106" s="18">
        <v>8.2435100000000008E-3</v>
      </c>
      <c r="H106" s="3"/>
      <c r="I106" s="19">
        <v>3.0180200000000002E-3</v>
      </c>
      <c r="J106" s="19">
        <v>4.4216430000000003E-3</v>
      </c>
      <c r="K106" s="19">
        <v>1.488723E-3</v>
      </c>
      <c r="L106" s="18">
        <v>5.0615859999999999E-3</v>
      </c>
    </row>
    <row r="107" spans="1:12" x14ac:dyDescent="0.25">
      <c r="A107" s="4">
        <v>6</v>
      </c>
      <c r="B107" s="3" t="s">
        <v>21</v>
      </c>
      <c r="C107" s="3" t="s">
        <v>20</v>
      </c>
      <c r="D107" s="19">
        <v>2.3555000000000001E-4</v>
      </c>
      <c r="E107" s="19">
        <v>4.0620630000000003E-3</v>
      </c>
      <c r="F107" s="19">
        <v>1.1025430000000001E-3</v>
      </c>
      <c r="G107" s="18">
        <v>6.8431209999999998E-3</v>
      </c>
      <c r="H107" s="3"/>
      <c r="I107" s="19">
        <v>4.1786469999999997E-3</v>
      </c>
      <c r="J107" s="19">
        <v>3.3490460000000001E-3</v>
      </c>
      <c r="K107" s="19">
        <v>1.167665E-3</v>
      </c>
      <c r="L107" s="18">
        <v>4.7217309999999998E-3</v>
      </c>
    </row>
    <row r="108" spans="1:12" x14ac:dyDescent="0.25">
      <c r="A108" s="4">
        <v>6</v>
      </c>
      <c r="B108" s="3" t="s">
        <v>21</v>
      </c>
      <c r="C108" s="3" t="s">
        <v>27</v>
      </c>
      <c r="D108" s="19">
        <v>2.41E-5</v>
      </c>
      <c r="E108" s="19">
        <v>3.7400000000000001E-5</v>
      </c>
      <c r="F108" s="19">
        <v>8.8400000000000001E-6</v>
      </c>
      <c r="G108" s="18">
        <v>9.0160989999999996E-3</v>
      </c>
      <c r="H108" s="3"/>
      <c r="I108" s="19">
        <v>1.141532E-3</v>
      </c>
      <c r="J108" s="19">
        <v>3.0300000000000001E-5</v>
      </c>
      <c r="K108" s="19">
        <v>9.3000000000000007E-6</v>
      </c>
      <c r="L108" s="18">
        <v>6.0861969999999998E-3</v>
      </c>
    </row>
    <row r="109" spans="1:12" x14ac:dyDescent="0.25">
      <c r="A109" s="4">
        <v>6</v>
      </c>
      <c r="B109" s="3" t="s">
        <v>21</v>
      </c>
      <c r="C109" s="3" t="s">
        <v>83</v>
      </c>
      <c r="D109" s="19">
        <v>1.6393399999999999E-4</v>
      </c>
      <c r="E109" s="19">
        <v>1.0576159999999999E-3</v>
      </c>
      <c r="F109" s="19">
        <v>2.8007100000000001E-4</v>
      </c>
      <c r="G109" s="18">
        <v>7.1865410000000003E-3</v>
      </c>
      <c r="H109" s="3"/>
      <c r="I109" s="19">
        <v>1.4192299999999999E-4</v>
      </c>
      <c r="J109" s="19">
        <v>1.1286549999999999E-3</v>
      </c>
      <c r="K109" s="19">
        <v>2.9597899999999998E-4</v>
      </c>
      <c r="L109" s="18">
        <v>8.3162159999999995E-3</v>
      </c>
    </row>
    <row r="110" spans="1:12" x14ac:dyDescent="0.25">
      <c r="A110" s="4">
        <v>6</v>
      </c>
      <c r="B110" s="3" t="s">
        <v>21</v>
      </c>
      <c r="C110" s="3" t="s">
        <v>81</v>
      </c>
      <c r="D110" s="19">
        <v>1.01278E-4</v>
      </c>
      <c r="E110" s="19">
        <v>3.2298800000000002E-4</v>
      </c>
      <c r="F110" s="19">
        <v>8.2899999999999996E-5</v>
      </c>
      <c r="G110" s="18">
        <v>7.6440190000000002E-3</v>
      </c>
      <c r="H110" s="3"/>
      <c r="I110" s="19">
        <v>1.08403E-4</v>
      </c>
      <c r="J110" s="19">
        <v>3.4116799999999998E-4</v>
      </c>
      <c r="K110" s="19">
        <v>8.7899999999999995E-5</v>
      </c>
      <c r="L110" s="18">
        <v>8.6067690000000002E-3</v>
      </c>
    </row>
    <row r="111" spans="1:12" x14ac:dyDescent="0.25">
      <c r="A111" s="4">
        <v>6</v>
      </c>
      <c r="B111" s="3" t="s">
        <v>21</v>
      </c>
      <c r="C111" s="3" t="s">
        <v>82</v>
      </c>
      <c r="D111" s="19">
        <v>1.1983499999999999E-4</v>
      </c>
      <c r="E111" s="19">
        <v>6.4269299999999995E-4</v>
      </c>
      <c r="F111" s="19">
        <v>1.6675199999999999E-4</v>
      </c>
      <c r="G111" s="18">
        <v>7.4840540000000004E-3</v>
      </c>
      <c r="H111" s="3"/>
      <c r="I111" s="19">
        <v>1.47596E-4</v>
      </c>
      <c r="J111" s="19">
        <v>6.7850400000000002E-4</v>
      </c>
      <c r="K111" s="19">
        <v>1.78388E-4</v>
      </c>
      <c r="L111" s="18">
        <v>8.2739900000000002E-3</v>
      </c>
    </row>
    <row r="112" spans="1:12" x14ac:dyDescent="0.25">
      <c r="A112" s="4">
        <v>6</v>
      </c>
      <c r="B112" s="3" t="s">
        <v>21</v>
      </c>
      <c r="C112" s="3" t="s">
        <v>84</v>
      </c>
      <c r="D112" s="19">
        <v>1.73406E-4</v>
      </c>
      <c r="E112" s="19">
        <v>1.8452987000000001E-2</v>
      </c>
      <c r="F112" s="19">
        <v>4.9049510000000003E-3</v>
      </c>
      <c r="G112" s="18">
        <v>7.1332720000000004E-3</v>
      </c>
      <c r="H112" s="3"/>
      <c r="I112" s="19">
        <v>1.7765899999999999E-4</v>
      </c>
      <c r="J112" s="19">
        <v>1.9210854999999999E-2</v>
      </c>
      <c r="K112" s="19">
        <v>5.1133690000000004E-3</v>
      </c>
      <c r="L112" s="18">
        <v>8.0743789999999996E-3</v>
      </c>
    </row>
    <row r="113" spans="1:12" x14ac:dyDescent="0.25">
      <c r="A113" s="4">
        <v>6</v>
      </c>
      <c r="B113" s="3" t="s">
        <v>21</v>
      </c>
      <c r="C113" s="3" t="s">
        <v>77</v>
      </c>
      <c r="D113" s="19">
        <v>5.7399999999999999E-5</v>
      </c>
      <c r="E113" s="19">
        <v>2.9600000000000001E-5</v>
      </c>
      <c r="F113" s="19">
        <v>7.34E-6</v>
      </c>
      <c r="G113" s="18">
        <v>8.1855190000000005E-3</v>
      </c>
      <c r="H113" s="3"/>
      <c r="I113" s="19">
        <v>1.7228479999999999E-3</v>
      </c>
      <c r="J113" s="19">
        <v>2.4199999999999999E-5</v>
      </c>
      <c r="K113" s="19">
        <v>7.7200000000000006E-6</v>
      </c>
      <c r="L113" s="18">
        <v>5.6509009999999998E-3</v>
      </c>
    </row>
    <row r="114" spans="1:12" x14ac:dyDescent="0.25">
      <c r="A114" s="4">
        <v>6</v>
      </c>
      <c r="B114" s="3" t="s">
        <v>21</v>
      </c>
      <c r="C114" s="3" t="s">
        <v>34</v>
      </c>
      <c r="D114" s="19">
        <v>1.2118E-4</v>
      </c>
      <c r="E114" s="19">
        <v>2.9941199999999999E-4</v>
      </c>
      <c r="F114" s="19">
        <v>7.7700000000000005E-5</v>
      </c>
      <c r="G114" s="18">
        <v>7.4734459999999999E-3</v>
      </c>
      <c r="H114" s="3"/>
      <c r="I114" s="19">
        <v>1.5316700000000001E-4</v>
      </c>
      <c r="J114" s="19">
        <v>3.12534E-4</v>
      </c>
      <c r="K114" s="19">
        <v>8.2399999999999997E-5</v>
      </c>
      <c r="L114" s="18">
        <v>8.2340810000000007E-3</v>
      </c>
    </row>
    <row r="115" spans="1:12" x14ac:dyDescent="0.25">
      <c r="A115" s="4">
        <v>6</v>
      </c>
      <c r="B115" s="3" t="s">
        <v>21</v>
      </c>
      <c r="C115" s="3" t="s">
        <v>78</v>
      </c>
      <c r="D115" s="19">
        <v>6.6600000000000006E-5</v>
      </c>
      <c r="E115" s="19">
        <v>7.1300000000000003E-6</v>
      </c>
      <c r="F115" s="19">
        <v>1.7799999999999999E-6</v>
      </c>
      <c r="G115" s="18">
        <v>8.0425770000000004E-3</v>
      </c>
      <c r="H115" s="3"/>
      <c r="I115" s="19">
        <v>1.9838379999999999E-3</v>
      </c>
      <c r="J115" s="19">
        <v>5.8300000000000001E-6</v>
      </c>
      <c r="K115" s="19">
        <v>1.88E-6</v>
      </c>
      <c r="L115" s="18">
        <v>5.5022159999999999E-3</v>
      </c>
    </row>
    <row r="116" spans="1:12" x14ac:dyDescent="0.25">
      <c r="A116" s="4">
        <v>6</v>
      </c>
      <c r="B116" s="3" t="s">
        <v>21</v>
      </c>
      <c r="C116" s="3" t="s">
        <v>80</v>
      </c>
      <c r="D116" s="19">
        <v>9.9300000000000001E-5</v>
      </c>
      <c r="E116" s="19">
        <v>5.8288999999999997E-4</v>
      </c>
      <c r="F116" s="19">
        <v>1.49448E-4</v>
      </c>
      <c r="G116" s="18">
        <v>7.6627350000000004E-3</v>
      </c>
      <c r="H116" s="3"/>
      <c r="I116" s="19">
        <v>1.6128299999999999E-4</v>
      </c>
      <c r="J116" s="19">
        <v>6.0502099999999997E-4</v>
      </c>
      <c r="K116" s="19">
        <v>1.6000199999999999E-4</v>
      </c>
      <c r="L116" s="18">
        <v>8.1784749999999993E-3</v>
      </c>
    </row>
    <row r="117" spans="1:12" x14ac:dyDescent="0.25">
      <c r="A117" s="4">
        <v>6</v>
      </c>
      <c r="B117" s="3" t="s">
        <v>21</v>
      </c>
      <c r="C117" s="3" t="s">
        <v>32</v>
      </c>
      <c r="D117" s="19">
        <v>8.42E-5</v>
      </c>
      <c r="E117" s="19">
        <v>1.19269E-4</v>
      </c>
      <c r="F117" s="19">
        <v>3.0300000000000001E-5</v>
      </c>
      <c r="G117" s="18">
        <v>7.8202310000000004E-3</v>
      </c>
      <c r="H117" s="3"/>
      <c r="I117" s="19">
        <v>1.17143E-4</v>
      </c>
      <c r="J117" s="19">
        <v>1.2383000000000001E-4</v>
      </c>
      <c r="K117" s="19">
        <v>3.2100000000000001E-5</v>
      </c>
      <c r="L117" s="18">
        <v>8.5231040000000001E-3</v>
      </c>
    </row>
    <row r="118" spans="1:12" x14ac:dyDescent="0.25">
      <c r="A118" s="4">
        <v>6</v>
      </c>
      <c r="B118" s="3" t="s">
        <v>21</v>
      </c>
      <c r="C118" s="3" t="s">
        <v>76</v>
      </c>
      <c r="D118" s="19">
        <v>1.01E-5</v>
      </c>
      <c r="E118" s="19">
        <v>2.4778099999999998E-4</v>
      </c>
      <c r="F118" s="19">
        <v>5.5999999999999999E-5</v>
      </c>
      <c r="G118" s="18">
        <v>9.8487609999999993E-3</v>
      </c>
      <c r="H118" s="3"/>
      <c r="I118" s="19">
        <v>1.5299999999999999E-5</v>
      </c>
      <c r="J118" s="19">
        <v>2.5719700000000002E-4</v>
      </c>
      <c r="K118" s="19">
        <v>5.9299999999999998E-5</v>
      </c>
      <c r="L118" s="18">
        <v>1.0727560000000001E-2</v>
      </c>
    </row>
    <row r="119" spans="1:12" x14ac:dyDescent="0.25">
      <c r="A119" s="4">
        <v>6</v>
      </c>
      <c r="B119" s="3" t="s">
        <v>21</v>
      </c>
      <c r="C119" s="3" t="s">
        <v>172</v>
      </c>
      <c r="D119" s="19">
        <v>8.3470199999999999E-4</v>
      </c>
      <c r="E119" s="19">
        <v>6.1846999999999998E-4</v>
      </c>
      <c r="F119" s="19">
        <v>1.84828E-4</v>
      </c>
      <c r="G119" s="18">
        <v>5.6516179999999997E-3</v>
      </c>
      <c r="H119" s="3"/>
      <c r="I119" s="19">
        <v>2.7581099999999999E-4</v>
      </c>
      <c r="J119" s="19">
        <v>7.0663099999999999E-4</v>
      </c>
      <c r="K119" s="19">
        <v>1.9389E-4</v>
      </c>
      <c r="L119" s="18">
        <v>7.6017109999999997E-3</v>
      </c>
    </row>
    <row r="120" spans="1:12" x14ac:dyDescent="0.25">
      <c r="A120" s="4">
        <v>6</v>
      </c>
      <c r="B120" s="3" t="s">
        <v>14</v>
      </c>
      <c r="C120" s="3" t="s">
        <v>85</v>
      </c>
      <c r="D120" s="19">
        <v>7.4599999999999997E-5</v>
      </c>
      <c r="E120" s="19">
        <v>8.8645449999999997E-3</v>
      </c>
      <c r="F120" s="19">
        <v>2.2331199999999999E-3</v>
      </c>
      <c r="G120" s="18">
        <v>7.9352889999999999E-3</v>
      </c>
      <c r="H120" s="3"/>
      <c r="I120" s="19">
        <v>5.5099999999999998E-5</v>
      </c>
      <c r="J120" s="19">
        <v>1.0074315E-2</v>
      </c>
      <c r="K120" s="19">
        <v>2.4917820000000001E-3</v>
      </c>
      <c r="L120" s="18">
        <v>9.3387120000000007E-3</v>
      </c>
    </row>
    <row r="121" spans="1:12" x14ac:dyDescent="0.25">
      <c r="A121" s="4">
        <v>6</v>
      </c>
      <c r="B121" s="3" t="s">
        <v>4</v>
      </c>
      <c r="C121" s="3" t="s">
        <v>62</v>
      </c>
      <c r="D121" s="19">
        <v>5.0399999999999998E-23</v>
      </c>
      <c r="E121" s="19">
        <v>-9.9531499999999992E-3</v>
      </c>
      <c r="F121" s="19">
        <v>9.9473599999999997E-4</v>
      </c>
      <c r="G121" s="18">
        <v>4.8362716E-2</v>
      </c>
      <c r="H121" s="3"/>
      <c r="I121" s="19">
        <v>1.25E-20</v>
      </c>
      <c r="J121" s="19">
        <v>-9.3471030000000007E-3</v>
      </c>
      <c r="K121" s="19">
        <v>9.9110400000000003E-4</v>
      </c>
      <c r="L121" s="18">
        <v>4.8791289000000002E-2</v>
      </c>
    </row>
    <row r="122" spans="1:12" x14ac:dyDescent="0.25">
      <c r="A122" s="4">
        <v>6</v>
      </c>
      <c r="B122" s="3" t="s">
        <v>4</v>
      </c>
      <c r="C122" s="3" t="s">
        <v>67</v>
      </c>
      <c r="D122" s="19">
        <v>4.0000000000000003E-18</v>
      </c>
      <c r="E122" s="19">
        <v>-3.1300450000000001E-3</v>
      </c>
      <c r="F122" s="19">
        <v>3.5716699999999998E-4</v>
      </c>
      <c r="G122" s="18">
        <v>3.7521809000000003E-2</v>
      </c>
      <c r="H122" s="3"/>
      <c r="I122" s="19">
        <v>9.5400000000000001E-20</v>
      </c>
      <c r="J122" s="19">
        <v>-3.2706789999999999E-3</v>
      </c>
      <c r="K122" s="19">
        <v>3.5531899999999999E-4</v>
      </c>
      <c r="L122" s="18">
        <v>4.6587705E-2</v>
      </c>
    </row>
    <row r="123" spans="1:12" x14ac:dyDescent="0.25">
      <c r="A123" s="4">
        <v>6</v>
      </c>
      <c r="B123" s="3" t="s">
        <v>4</v>
      </c>
      <c r="C123" s="3" t="s">
        <v>66</v>
      </c>
      <c r="D123" s="19">
        <v>8.0800000000000001E-16</v>
      </c>
      <c r="E123" s="19">
        <v>-4.3607840000000004E-3</v>
      </c>
      <c r="F123" s="19">
        <v>5.3698899999999998E-4</v>
      </c>
      <c r="G123" s="18">
        <v>3.2391552999999997E-2</v>
      </c>
      <c r="H123" s="3"/>
      <c r="I123" s="19">
        <v>1.1500000000000001E-11</v>
      </c>
      <c r="J123" s="19">
        <v>-3.80227E-3</v>
      </c>
      <c r="K123" s="19">
        <v>5.56457E-4</v>
      </c>
      <c r="L123" s="18">
        <v>2.6220124000000001E-2</v>
      </c>
    </row>
    <row r="124" spans="1:12" x14ac:dyDescent="0.25">
      <c r="A124" s="4">
        <v>6</v>
      </c>
      <c r="B124" s="3" t="s">
        <v>4</v>
      </c>
      <c r="C124" s="3" t="s">
        <v>68</v>
      </c>
      <c r="D124" s="19">
        <v>3.3200000000000001E-18</v>
      </c>
      <c r="E124" s="19">
        <v>-4.5967170000000002E-3</v>
      </c>
      <c r="F124" s="19">
        <v>5.2322800000000004E-4</v>
      </c>
      <c r="G124" s="18">
        <v>3.7701436999999997E-2</v>
      </c>
      <c r="H124" s="3"/>
      <c r="I124" s="19">
        <v>8.0799999999999998E-20</v>
      </c>
      <c r="J124" s="19">
        <v>-4.8102170000000003E-3</v>
      </c>
      <c r="K124" s="19">
        <v>5.2150999999999999E-4</v>
      </c>
      <c r="L124" s="18">
        <v>4.6768444999999999E-2</v>
      </c>
    </row>
    <row r="125" spans="1:12" x14ac:dyDescent="0.25">
      <c r="A125" s="4">
        <v>6</v>
      </c>
      <c r="B125" s="3" t="s">
        <v>4</v>
      </c>
      <c r="C125" s="3" t="s">
        <v>57</v>
      </c>
      <c r="D125" s="19">
        <v>1.4800000000000001E-29</v>
      </c>
      <c r="E125" s="19">
        <v>-4.9902050000000002E-3</v>
      </c>
      <c r="F125" s="19">
        <v>4.3483200000000001E-4</v>
      </c>
      <c r="G125" s="18">
        <v>6.2664659999999997E-2</v>
      </c>
      <c r="H125" s="3"/>
      <c r="I125" s="19">
        <v>8.2799999999999995E-26</v>
      </c>
      <c r="J125" s="19">
        <v>-4.5755020000000004E-3</v>
      </c>
      <c r="K125" s="19">
        <v>4.2862500000000002E-4</v>
      </c>
      <c r="L125" s="18">
        <v>6.1664139999999999E-2</v>
      </c>
    </row>
    <row r="126" spans="1:12" x14ac:dyDescent="0.25">
      <c r="A126" s="4">
        <v>6</v>
      </c>
      <c r="B126" s="3" t="s">
        <v>4</v>
      </c>
      <c r="C126" s="3" t="s">
        <v>86</v>
      </c>
      <c r="D126" s="19">
        <v>4.4199999999999997E-5</v>
      </c>
      <c r="E126" s="19">
        <v>1.3603442E-2</v>
      </c>
      <c r="F126" s="19">
        <v>3.3233350000000002E-3</v>
      </c>
      <c r="G126" s="18">
        <v>8.433444E-3</v>
      </c>
      <c r="H126" s="3"/>
      <c r="I126" s="19">
        <v>1.15E-5</v>
      </c>
      <c r="J126" s="19">
        <v>1.4714991E-2</v>
      </c>
      <c r="K126" s="19">
        <v>3.3441399999999998E-3</v>
      </c>
      <c r="L126" s="18">
        <v>1.104281E-2</v>
      </c>
    </row>
    <row r="127" spans="1:12" x14ac:dyDescent="0.25">
      <c r="A127" s="4">
        <v>6</v>
      </c>
      <c r="B127" s="3" t="s">
        <v>4</v>
      </c>
      <c r="C127" s="3" t="s">
        <v>88</v>
      </c>
      <c r="D127" s="19">
        <v>1.77505E-4</v>
      </c>
      <c r="E127" s="19">
        <v>-3.6965879999999998E-3</v>
      </c>
      <c r="F127" s="19">
        <v>9.8412299999999994E-4</v>
      </c>
      <c r="G127" s="18">
        <v>7.1111179999999996E-3</v>
      </c>
      <c r="H127" s="3"/>
      <c r="I127" s="19">
        <v>2.40685E-4</v>
      </c>
      <c r="J127" s="19">
        <v>-3.5364379999999998E-3</v>
      </c>
      <c r="K127" s="19">
        <v>9.6107899999999999E-4</v>
      </c>
      <c r="L127" s="18">
        <v>7.7479569999999998E-3</v>
      </c>
    </row>
    <row r="128" spans="1:12" x14ac:dyDescent="0.25">
      <c r="A128" s="4">
        <v>6</v>
      </c>
      <c r="B128" s="3" t="s">
        <v>4</v>
      </c>
      <c r="C128" s="3" t="s">
        <v>87</v>
      </c>
      <c r="D128" s="19">
        <v>1.22612E-4</v>
      </c>
      <c r="E128" s="19">
        <v>-1.051669E-2</v>
      </c>
      <c r="F128" s="19">
        <v>2.7326469999999999E-3</v>
      </c>
      <c r="G128" s="18">
        <v>7.4622849999999999E-3</v>
      </c>
      <c r="H128" s="3"/>
      <c r="I128" s="19">
        <v>6.2500000000000001E-5</v>
      </c>
      <c r="J128" s="19">
        <v>-1.0985573E-2</v>
      </c>
      <c r="K128" s="19">
        <v>2.7375960000000001E-3</v>
      </c>
      <c r="L128" s="18">
        <v>9.2011679999999992E-3</v>
      </c>
    </row>
    <row r="129" spans="1:12" x14ac:dyDescent="0.25">
      <c r="A129" s="4">
        <v>6</v>
      </c>
      <c r="B129" s="3" t="s">
        <v>4</v>
      </c>
      <c r="C129" s="3" t="s">
        <v>72</v>
      </c>
      <c r="D129" s="19">
        <v>3.6199999999999999E-5</v>
      </c>
      <c r="E129" s="19">
        <v>5.6341630000000002E-3</v>
      </c>
      <c r="F129" s="19">
        <v>1.3608330000000001E-3</v>
      </c>
      <c r="G129" s="18">
        <v>8.6262209999999999E-3</v>
      </c>
      <c r="H129" s="3"/>
      <c r="I129" s="19">
        <v>1.2250430000000001E-3</v>
      </c>
      <c r="J129" s="19">
        <v>4.3910449999999997E-3</v>
      </c>
      <c r="K129" s="19">
        <v>1.3559589999999999E-3</v>
      </c>
      <c r="L129" s="18">
        <v>6.0113859999999996E-3</v>
      </c>
    </row>
    <row r="130" spans="1:12" x14ac:dyDescent="0.25">
      <c r="A130" s="4">
        <v>6</v>
      </c>
      <c r="B130" s="3" t="s">
        <v>4</v>
      </c>
      <c r="C130" s="3" t="s">
        <v>56</v>
      </c>
      <c r="D130" s="19">
        <v>1.2000000000000001E-69</v>
      </c>
      <c r="E130" s="19">
        <v>-3.6491409999999998E-3</v>
      </c>
      <c r="F130" s="19">
        <v>1.9871600000000001E-4</v>
      </c>
      <c r="G130" s="18">
        <v>0.146158706</v>
      </c>
      <c r="H130" s="3"/>
      <c r="I130" s="19">
        <v>3.32E-66</v>
      </c>
      <c r="J130" s="19">
        <v>-3.543329E-3</v>
      </c>
      <c r="K130" s="19">
        <v>1.9741600000000001E-4</v>
      </c>
      <c r="L130" s="18">
        <v>0.156675964</v>
      </c>
    </row>
    <row r="131" spans="1:12" x14ac:dyDescent="0.25">
      <c r="A131" s="4">
        <v>6</v>
      </c>
      <c r="B131" s="3" t="s">
        <v>4</v>
      </c>
      <c r="C131" s="3" t="s">
        <v>16</v>
      </c>
      <c r="D131" s="19">
        <v>8.3700000000000001E-70</v>
      </c>
      <c r="E131" s="19">
        <v>-2.0477350000000002E-3</v>
      </c>
      <c r="F131" s="19">
        <v>1.1137300000000001E-4</v>
      </c>
      <c r="G131" s="18">
        <v>0.14646651899999999</v>
      </c>
      <c r="H131" s="3"/>
      <c r="I131" s="19">
        <v>4.2100000000000001E-66</v>
      </c>
      <c r="J131" s="19">
        <v>-1.9795870000000001E-3</v>
      </c>
      <c r="K131" s="19">
        <v>1.10389E-4</v>
      </c>
      <c r="L131" s="18">
        <v>0.15644464</v>
      </c>
    </row>
    <row r="132" spans="1:12" x14ac:dyDescent="0.25">
      <c r="A132" s="4">
        <v>6</v>
      </c>
      <c r="B132" s="3" t="s">
        <v>4</v>
      </c>
      <c r="C132" s="3" t="s">
        <v>27</v>
      </c>
      <c r="D132" s="19">
        <v>1.1197900000000001E-4</v>
      </c>
      <c r="E132" s="19">
        <v>7.5500000000000006E-5</v>
      </c>
      <c r="F132" s="19">
        <v>1.95E-5</v>
      </c>
      <c r="G132" s="18">
        <v>7.5485049999999996E-3</v>
      </c>
      <c r="H132" s="3"/>
      <c r="I132" s="19">
        <v>7.6969799999999998E-4</v>
      </c>
      <c r="J132" s="19">
        <v>6.5699999999999998E-5</v>
      </c>
      <c r="K132" s="19">
        <v>1.95E-5</v>
      </c>
      <c r="L132" s="18">
        <v>6.5048049999999998E-3</v>
      </c>
    </row>
    <row r="133" spans="1:12" x14ac:dyDescent="0.25">
      <c r="A133" s="4">
        <v>6</v>
      </c>
      <c r="B133" s="3" t="s">
        <v>4</v>
      </c>
      <c r="C133" s="3" t="s">
        <v>17</v>
      </c>
      <c r="D133" s="19">
        <v>9.3000000000000003E-21</v>
      </c>
      <c r="E133" s="19">
        <v>1.947343E-3</v>
      </c>
      <c r="F133" s="19">
        <v>2.0608000000000001E-4</v>
      </c>
      <c r="G133" s="18">
        <v>4.3360429999999998E-2</v>
      </c>
      <c r="H133" s="3"/>
      <c r="I133" s="19">
        <v>3.4E-15</v>
      </c>
      <c r="J133" s="19">
        <v>1.6343180000000001E-3</v>
      </c>
      <c r="K133" s="19">
        <v>2.0564199999999999E-4</v>
      </c>
      <c r="L133" s="18">
        <v>3.5144947000000003E-2</v>
      </c>
    </row>
    <row r="134" spans="1:12" x14ac:dyDescent="0.25">
      <c r="A134" s="4">
        <v>6</v>
      </c>
      <c r="B134" s="3" t="s">
        <v>4</v>
      </c>
      <c r="C134" s="3" t="s">
        <v>18</v>
      </c>
      <c r="D134" s="19">
        <v>5.2199999999999998E-8</v>
      </c>
      <c r="E134" s="19">
        <v>3.7373199999999999E-4</v>
      </c>
      <c r="F134" s="19">
        <v>6.8399999999999996E-5</v>
      </c>
      <c r="G134" s="18">
        <v>1.493361E-2</v>
      </c>
      <c r="H134" s="3"/>
      <c r="I134" s="19">
        <v>3.5699999999999998E-7</v>
      </c>
      <c r="J134" s="19">
        <v>3.4911300000000002E-4</v>
      </c>
      <c r="K134" s="19">
        <v>6.8300000000000007E-5</v>
      </c>
      <c r="L134" s="18">
        <v>1.4837206E-2</v>
      </c>
    </row>
    <row r="135" spans="1:12" x14ac:dyDescent="0.25">
      <c r="A135" s="4">
        <v>6</v>
      </c>
      <c r="B135" s="3" t="s">
        <v>4</v>
      </c>
      <c r="C135" s="3" t="s">
        <v>172</v>
      </c>
      <c r="D135" s="19">
        <v>1.707234E-3</v>
      </c>
      <c r="E135" s="19">
        <v>1.2809900000000001E-3</v>
      </c>
      <c r="F135" s="19">
        <v>4.0779500000000002E-4</v>
      </c>
      <c r="G135" s="18">
        <v>4.9839159999999997E-3</v>
      </c>
      <c r="H135" s="3"/>
      <c r="I135" s="19">
        <v>1.6059700000000001E-4</v>
      </c>
      <c r="J135" s="19">
        <v>1.537966E-3</v>
      </c>
      <c r="K135" s="19">
        <v>4.0661199999999999E-4</v>
      </c>
      <c r="L135" s="18">
        <v>8.1830659999999993E-3</v>
      </c>
    </row>
    <row r="136" spans="1:12" x14ac:dyDescent="0.25">
      <c r="A136" s="4">
        <v>6</v>
      </c>
      <c r="B136" s="3" t="s">
        <v>8</v>
      </c>
      <c r="C136" s="3" t="s">
        <v>62</v>
      </c>
      <c r="D136" s="19">
        <v>1.90934E-4</v>
      </c>
      <c r="E136" s="19">
        <v>2.4236589999999999E-3</v>
      </c>
      <c r="F136" s="19">
        <v>6.4842000000000003E-4</v>
      </c>
      <c r="G136" s="18">
        <v>7.0419899999999997E-3</v>
      </c>
      <c r="H136" s="3"/>
      <c r="I136" s="19">
        <v>1.1840279999999999E-3</v>
      </c>
      <c r="J136" s="19">
        <v>2.236568E-3</v>
      </c>
      <c r="K136" s="19">
        <v>6.8857900000000004E-4</v>
      </c>
      <c r="L136" s="18">
        <v>6.047462E-3</v>
      </c>
    </row>
    <row r="137" spans="1:12" x14ac:dyDescent="0.25">
      <c r="A137" s="4">
        <v>6</v>
      </c>
      <c r="B137" s="3" t="s">
        <v>8</v>
      </c>
      <c r="C137" s="3" t="s">
        <v>57</v>
      </c>
      <c r="D137" s="19">
        <v>9.3600000000000002E-6</v>
      </c>
      <c r="E137" s="19">
        <v>1.2658330000000001E-3</v>
      </c>
      <c r="F137" s="19">
        <v>2.8490500000000001E-4</v>
      </c>
      <c r="G137" s="18">
        <v>9.9209880000000004E-3</v>
      </c>
      <c r="H137" s="3"/>
      <c r="I137" s="19">
        <v>7.9200000000000001E-5</v>
      </c>
      <c r="J137" s="19">
        <v>1.182385E-3</v>
      </c>
      <c r="K137" s="19">
        <v>2.9885300000000002E-4</v>
      </c>
      <c r="L137" s="18">
        <v>8.9464609999999993E-3</v>
      </c>
    </row>
    <row r="138" spans="1:12" x14ac:dyDescent="0.25">
      <c r="A138" s="4">
        <v>6</v>
      </c>
      <c r="B138" s="3" t="s">
        <v>12</v>
      </c>
      <c r="C138" s="3" t="s">
        <v>30</v>
      </c>
      <c r="D138" s="19">
        <v>2.2500000000000001E-5</v>
      </c>
      <c r="E138" s="19">
        <v>-2.0312860000000002E-3</v>
      </c>
      <c r="F138" s="19">
        <v>4.78095E-4</v>
      </c>
      <c r="G138" s="18">
        <v>9.0800059999999998E-3</v>
      </c>
      <c r="H138" s="3"/>
      <c r="I138" s="19">
        <v>1.29E-5</v>
      </c>
      <c r="J138" s="19">
        <v>-2.2698670000000001E-3</v>
      </c>
      <c r="K138" s="19">
        <v>5.1884900000000005E-4</v>
      </c>
      <c r="L138" s="18">
        <v>1.0916992E-2</v>
      </c>
    </row>
    <row r="139" spans="1:12" x14ac:dyDescent="0.25">
      <c r="A139" s="4">
        <v>6</v>
      </c>
      <c r="B139" s="3" t="s">
        <v>12</v>
      </c>
      <c r="C139" s="3" t="s">
        <v>31</v>
      </c>
      <c r="D139" s="19">
        <v>1.4E-5</v>
      </c>
      <c r="E139" s="19">
        <v>-1.7103579999999999E-3</v>
      </c>
      <c r="F139" s="19">
        <v>3.9272299999999999E-4</v>
      </c>
      <c r="G139" s="18">
        <v>9.5361539999999998E-3</v>
      </c>
      <c r="H139" s="3"/>
      <c r="I139" s="19">
        <v>5.7299999999999997E-5</v>
      </c>
      <c r="J139" s="19">
        <v>-1.672537E-3</v>
      </c>
      <c r="K139" s="19">
        <v>4.1464399999999998E-4</v>
      </c>
      <c r="L139" s="18">
        <v>9.2959700000000006E-3</v>
      </c>
    </row>
    <row r="140" spans="1:12" x14ac:dyDescent="0.25">
      <c r="A140" s="4">
        <v>6</v>
      </c>
      <c r="B140" s="3" t="s">
        <v>12</v>
      </c>
      <c r="C140" s="3" t="s">
        <v>56</v>
      </c>
      <c r="D140" s="19">
        <v>3.4400000000000001E-6</v>
      </c>
      <c r="E140" s="19">
        <v>5.6325799999999997E-4</v>
      </c>
      <c r="F140" s="19">
        <v>1.2097E-4</v>
      </c>
      <c r="G140" s="18">
        <v>1.0885301999999999E-2</v>
      </c>
      <c r="H140" s="3"/>
      <c r="I140" s="19">
        <v>9.0799999999999995E-6</v>
      </c>
      <c r="J140" s="19">
        <v>5.6107100000000001E-4</v>
      </c>
      <c r="K140" s="19">
        <v>1.2604700000000001E-4</v>
      </c>
      <c r="L140" s="18">
        <v>1.129755E-2</v>
      </c>
    </row>
    <row r="141" spans="1:12" x14ac:dyDescent="0.25">
      <c r="A141" s="4">
        <v>6</v>
      </c>
      <c r="B141" s="3" t="s">
        <v>12</v>
      </c>
      <c r="C141" s="3" t="s">
        <v>16</v>
      </c>
      <c r="D141" s="19">
        <v>3.6399999999999999E-6</v>
      </c>
      <c r="E141" s="19">
        <v>3.14975E-4</v>
      </c>
      <c r="F141" s="19">
        <v>6.7799999999999995E-5</v>
      </c>
      <c r="G141" s="18">
        <v>1.0831064E-2</v>
      </c>
      <c r="H141" s="3"/>
      <c r="I141" s="19">
        <v>1.03E-5</v>
      </c>
      <c r="J141" s="19">
        <v>3.1193200000000001E-4</v>
      </c>
      <c r="K141" s="19">
        <v>7.0500000000000006E-5</v>
      </c>
      <c r="L141" s="18">
        <v>1.1164509E-2</v>
      </c>
    </row>
    <row r="142" spans="1:12" x14ac:dyDescent="0.25">
      <c r="A142" s="4">
        <v>6</v>
      </c>
      <c r="B142" s="3" t="s">
        <v>9</v>
      </c>
      <c r="C142" s="3" t="s">
        <v>62</v>
      </c>
      <c r="D142" s="19">
        <v>6.8599999999999999E-9</v>
      </c>
      <c r="E142" s="19">
        <v>-1.601077E-3</v>
      </c>
      <c r="F142" s="19">
        <v>2.75102E-4</v>
      </c>
      <c r="G142" s="18">
        <v>1.6903082E-2</v>
      </c>
      <c r="H142" s="3"/>
      <c r="I142" s="19">
        <v>1.02E-8</v>
      </c>
      <c r="J142" s="19">
        <v>-1.6930179999999999E-3</v>
      </c>
      <c r="K142" s="19">
        <v>2.9415099999999998E-4</v>
      </c>
      <c r="L142" s="18">
        <v>1.8746293000000001E-2</v>
      </c>
    </row>
    <row r="143" spans="1:12" x14ac:dyDescent="0.25">
      <c r="A143" s="4">
        <v>6</v>
      </c>
      <c r="B143" s="3" t="s">
        <v>9</v>
      </c>
      <c r="C143" s="3" t="s">
        <v>67</v>
      </c>
      <c r="D143" s="19">
        <v>5.2299999999999997E-5</v>
      </c>
      <c r="E143" s="19">
        <v>-4.0140100000000001E-4</v>
      </c>
      <c r="F143" s="19">
        <v>9.8999999999999994E-5</v>
      </c>
      <c r="G143" s="18">
        <v>8.2731179999999994E-3</v>
      </c>
      <c r="H143" s="3"/>
      <c r="I143" s="19">
        <v>3.0440300000000002E-4</v>
      </c>
      <c r="J143" s="19">
        <v>-3.83638E-4</v>
      </c>
      <c r="K143" s="19">
        <v>1.06011E-4</v>
      </c>
      <c r="L143" s="18">
        <v>7.4959060000000001E-3</v>
      </c>
    </row>
    <row r="144" spans="1:12" x14ac:dyDescent="0.25">
      <c r="A144" s="4">
        <v>6</v>
      </c>
      <c r="B144" s="3" t="s">
        <v>9</v>
      </c>
      <c r="C144" s="3" t="s">
        <v>68</v>
      </c>
      <c r="D144" s="19">
        <v>3.4300000000000002E-6</v>
      </c>
      <c r="E144" s="19">
        <v>-6.7524100000000004E-4</v>
      </c>
      <c r="F144" s="19">
        <v>1.4501E-4</v>
      </c>
      <c r="G144" s="18">
        <v>1.0886788999999999E-2</v>
      </c>
      <c r="H144" s="3"/>
      <c r="I144" s="19">
        <v>1.3499999999999999E-5</v>
      </c>
      <c r="J144" s="19">
        <v>-6.7814199999999996E-4</v>
      </c>
      <c r="K144" s="19">
        <v>1.5537099999999999E-4</v>
      </c>
      <c r="L144" s="18">
        <v>1.0866982000000001E-2</v>
      </c>
    </row>
    <row r="145" spans="1:12" x14ac:dyDescent="0.25">
      <c r="A145" s="4">
        <v>6</v>
      </c>
      <c r="B145" s="3" t="s">
        <v>9</v>
      </c>
      <c r="C145" s="3" t="s">
        <v>57</v>
      </c>
      <c r="D145" s="19">
        <v>5.7900000000000002E-8</v>
      </c>
      <c r="E145" s="19">
        <v>-6.6245699999999998E-4</v>
      </c>
      <c r="F145" s="19">
        <v>1.21637E-4</v>
      </c>
      <c r="G145" s="18">
        <v>1.483309E-2</v>
      </c>
      <c r="H145" s="3"/>
      <c r="I145" s="19">
        <v>9.4300000000000004E-8</v>
      </c>
      <c r="J145" s="19">
        <v>-6.8767299999999997E-4</v>
      </c>
      <c r="K145" s="19">
        <v>1.28295E-4</v>
      </c>
      <c r="L145" s="18">
        <v>1.6298766999999999E-2</v>
      </c>
    </row>
    <row r="146" spans="1:12" x14ac:dyDescent="0.25">
      <c r="A146" s="4">
        <v>6</v>
      </c>
      <c r="B146" s="3" t="s">
        <v>9</v>
      </c>
      <c r="C146" s="3" t="s">
        <v>56</v>
      </c>
      <c r="D146" s="19">
        <v>1.13E-15</v>
      </c>
      <c r="E146" s="19">
        <v>-4.6578899999999998E-4</v>
      </c>
      <c r="F146" s="19">
        <v>5.77E-5</v>
      </c>
      <c r="G146" s="18">
        <v>3.2065338999999998E-2</v>
      </c>
      <c r="H146" s="3"/>
      <c r="I146" s="19">
        <v>8.8000000000000004E-14</v>
      </c>
      <c r="J146" s="19">
        <v>-4.6494800000000002E-4</v>
      </c>
      <c r="K146" s="19">
        <v>6.1799999999999998E-5</v>
      </c>
      <c r="L146" s="18">
        <v>3.1574545000000002E-2</v>
      </c>
    </row>
    <row r="147" spans="1:12" x14ac:dyDescent="0.25">
      <c r="A147" s="4">
        <v>6</v>
      </c>
      <c r="B147" s="3" t="s">
        <v>9</v>
      </c>
      <c r="C147" s="3" t="s">
        <v>16</v>
      </c>
      <c r="D147" s="19">
        <v>9.8400000000000001E-16</v>
      </c>
      <c r="E147" s="19">
        <v>-2.6155800000000001E-4</v>
      </c>
      <c r="F147" s="19">
        <v>3.2299999999999999E-5</v>
      </c>
      <c r="G147" s="18">
        <v>3.2200266999999998E-2</v>
      </c>
      <c r="H147" s="3"/>
      <c r="I147" s="19">
        <v>6.8900000000000002E-14</v>
      </c>
      <c r="J147" s="19">
        <v>-2.6102900000000002E-4</v>
      </c>
      <c r="K147" s="19">
        <v>3.4600000000000001E-5</v>
      </c>
      <c r="L147" s="18">
        <v>3.1843883000000003E-2</v>
      </c>
    </row>
    <row r="148" spans="1:12" x14ac:dyDescent="0.25">
      <c r="A148" s="4">
        <v>6</v>
      </c>
      <c r="B148" s="3" t="s">
        <v>9</v>
      </c>
      <c r="C148" s="3" t="s">
        <v>17</v>
      </c>
      <c r="D148" s="19">
        <v>4.6800000000000001E-7</v>
      </c>
      <c r="E148" s="19">
        <v>2.8864599999999999E-4</v>
      </c>
      <c r="F148" s="19">
        <v>5.7099999999999999E-5</v>
      </c>
      <c r="G148" s="18">
        <v>1.2808659999999999E-2</v>
      </c>
      <c r="H148" s="3"/>
      <c r="I148" s="19">
        <v>7.6599999999999995E-6</v>
      </c>
      <c r="J148" s="19">
        <v>2.7304599999999999E-4</v>
      </c>
      <c r="K148" s="19">
        <v>6.0800000000000001E-5</v>
      </c>
      <c r="L148" s="18">
        <v>1.1482335E-2</v>
      </c>
    </row>
    <row r="149" spans="1:12" x14ac:dyDescent="0.25">
      <c r="A149" s="4">
        <v>6</v>
      </c>
      <c r="B149" s="3" t="s">
        <v>2</v>
      </c>
      <c r="C149" s="3" t="s">
        <v>19</v>
      </c>
      <c r="D149" s="19">
        <v>2.1801000000000001E-4</v>
      </c>
      <c r="E149" s="19">
        <v>-8.1650199999999998E-4</v>
      </c>
      <c r="F149" s="19">
        <v>2.2043400000000001E-4</v>
      </c>
      <c r="G149" s="18">
        <v>6.9163699999999998E-3</v>
      </c>
      <c r="H149" s="3"/>
      <c r="I149" s="19">
        <v>1.2193289999999999E-3</v>
      </c>
      <c r="J149" s="19">
        <v>-7.2200900000000002E-4</v>
      </c>
      <c r="K149" s="19">
        <v>2.2286499999999999E-4</v>
      </c>
      <c r="L149" s="18">
        <v>6.0163380000000004E-3</v>
      </c>
    </row>
    <row r="150" spans="1:12" x14ac:dyDescent="0.25">
      <c r="A150" s="4">
        <v>6</v>
      </c>
      <c r="B150" s="3" t="s">
        <v>2</v>
      </c>
      <c r="C150" s="3" t="s">
        <v>62</v>
      </c>
      <c r="D150" s="19">
        <v>7.5800000000000003E-14</v>
      </c>
      <c r="E150" s="19">
        <v>-7.1882719999999999E-3</v>
      </c>
      <c r="F150" s="19">
        <v>9.5438999999999995E-4</v>
      </c>
      <c r="G150" s="18">
        <v>2.7989936E-2</v>
      </c>
      <c r="H150" s="3"/>
      <c r="I150" s="19">
        <v>6.9599999999999996E-13</v>
      </c>
      <c r="J150" s="19">
        <v>-7.1735059999999996E-3</v>
      </c>
      <c r="K150" s="19">
        <v>9.9149500000000001E-4</v>
      </c>
      <c r="L150" s="18">
        <v>2.9303281E-2</v>
      </c>
    </row>
    <row r="151" spans="1:12" x14ac:dyDescent="0.25">
      <c r="A151" s="4">
        <v>6</v>
      </c>
      <c r="B151" s="3" t="s">
        <v>2</v>
      </c>
      <c r="C151" s="3" t="s">
        <v>67</v>
      </c>
      <c r="D151" s="19">
        <v>6.5899999999999998E-9</v>
      </c>
      <c r="E151" s="19">
        <v>-1.9902050000000001E-3</v>
      </c>
      <c r="F151" s="19">
        <v>3.4156300000000002E-4</v>
      </c>
      <c r="G151" s="18">
        <v>1.6942118999999999E-2</v>
      </c>
      <c r="H151" s="3"/>
      <c r="I151" s="19">
        <v>1.6499999999999999E-8</v>
      </c>
      <c r="J151" s="19">
        <v>-2.0165600000000001E-3</v>
      </c>
      <c r="K151" s="19">
        <v>3.55533E-4</v>
      </c>
      <c r="L151" s="18">
        <v>1.8215047000000002E-2</v>
      </c>
    </row>
    <row r="152" spans="1:12" x14ac:dyDescent="0.25">
      <c r="A152" s="4">
        <v>6</v>
      </c>
      <c r="B152" s="3" t="s">
        <v>2</v>
      </c>
      <c r="C152" s="3" t="s">
        <v>66</v>
      </c>
      <c r="D152" s="19">
        <v>1.2999999999999999E-5</v>
      </c>
      <c r="E152" s="19">
        <v>-2.2416929999999999E-3</v>
      </c>
      <c r="F152" s="19">
        <v>5.1277699999999996E-4</v>
      </c>
      <c r="G152" s="18">
        <v>9.6080739999999994E-3</v>
      </c>
      <c r="H152" s="3"/>
      <c r="I152" s="19">
        <v>6.9982699999999998E-4</v>
      </c>
      <c r="J152" s="19">
        <v>-1.8724519999999999E-3</v>
      </c>
      <c r="K152" s="19">
        <v>5.5140899999999999E-4</v>
      </c>
      <c r="L152" s="18">
        <v>6.6061210000000004E-3</v>
      </c>
    </row>
    <row r="153" spans="1:12" x14ac:dyDescent="0.25">
      <c r="A153" s="4">
        <v>6</v>
      </c>
      <c r="B153" s="3" t="s">
        <v>2</v>
      </c>
      <c r="C153" s="3" t="s">
        <v>68</v>
      </c>
      <c r="D153" s="19">
        <v>8.9899999999999999E-7</v>
      </c>
      <c r="E153" s="19">
        <v>-2.4701189999999998E-3</v>
      </c>
      <c r="F153" s="19">
        <v>5.0120799999999995E-4</v>
      </c>
      <c r="G153" s="18">
        <v>1.2178982E-2</v>
      </c>
      <c r="H153" s="3"/>
      <c r="I153" s="19">
        <v>1.6500000000000001E-6</v>
      </c>
      <c r="J153" s="19">
        <v>-2.5120839999999999E-3</v>
      </c>
      <c r="K153" s="19">
        <v>5.22392E-4</v>
      </c>
      <c r="L153" s="18">
        <v>1.3160496000000001E-2</v>
      </c>
    </row>
    <row r="154" spans="1:12" x14ac:dyDescent="0.25">
      <c r="A154" s="4">
        <v>6</v>
      </c>
      <c r="B154" s="3" t="s">
        <v>2</v>
      </c>
      <c r="C154" s="3" t="s">
        <v>57</v>
      </c>
      <c r="D154" s="19">
        <v>1.0600000000000001E-15</v>
      </c>
      <c r="E154" s="19">
        <v>-3.384537E-3</v>
      </c>
      <c r="F154" s="19">
        <v>4.1851900000000001E-4</v>
      </c>
      <c r="G154" s="18">
        <v>3.2130539E-2</v>
      </c>
      <c r="H154" s="3"/>
      <c r="I154" s="19">
        <v>7.3000000000000002E-13</v>
      </c>
      <c r="J154" s="19">
        <v>-3.1132400000000002E-3</v>
      </c>
      <c r="K154" s="19">
        <v>4.3069799999999997E-4</v>
      </c>
      <c r="L154" s="18">
        <v>2.9250835999999999E-2</v>
      </c>
    </row>
    <row r="155" spans="1:12" x14ac:dyDescent="0.25">
      <c r="A155" s="4">
        <v>6</v>
      </c>
      <c r="B155" s="3" t="s">
        <v>2</v>
      </c>
      <c r="C155" s="3" t="s">
        <v>72</v>
      </c>
      <c r="D155" s="19">
        <v>3.0900000000000001E-6</v>
      </c>
      <c r="E155" s="19">
        <v>6.0262270000000003E-3</v>
      </c>
      <c r="F155" s="19">
        <v>1.288223E-3</v>
      </c>
      <c r="G155" s="18">
        <v>1.0986133E-2</v>
      </c>
      <c r="H155" s="3"/>
      <c r="I155" s="19">
        <v>1.57403E-4</v>
      </c>
      <c r="J155" s="19">
        <v>5.0765150000000002E-3</v>
      </c>
      <c r="K155" s="19">
        <v>1.340358E-3</v>
      </c>
      <c r="L155" s="18">
        <v>8.2046959999999992E-3</v>
      </c>
    </row>
    <row r="156" spans="1:12" x14ac:dyDescent="0.25">
      <c r="A156" s="4">
        <v>6</v>
      </c>
      <c r="B156" s="3" t="s">
        <v>2</v>
      </c>
      <c r="C156" s="3" t="s">
        <v>56</v>
      </c>
      <c r="D156" s="19">
        <v>1.7E-28</v>
      </c>
      <c r="E156" s="19">
        <v>-2.2220719999999998E-3</v>
      </c>
      <c r="F156" s="19">
        <v>1.9754199999999999E-4</v>
      </c>
      <c r="G156" s="18">
        <v>6.0352695999999997E-2</v>
      </c>
      <c r="H156" s="3"/>
      <c r="I156" s="19">
        <v>4.5100000000000001E-24</v>
      </c>
      <c r="J156" s="19">
        <v>-2.1168850000000002E-3</v>
      </c>
      <c r="K156" s="19">
        <v>2.0606800000000001E-4</v>
      </c>
      <c r="L156" s="18">
        <v>5.7367486000000002E-2</v>
      </c>
    </row>
    <row r="157" spans="1:12" x14ac:dyDescent="0.25">
      <c r="A157" s="4">
        <v>6</v>
      </c>
      <c r="B157" s="3" t="s">
        <v>2</v>
      </c>
      <c r="C157" s="3" t="s">
        <v>16</v>
      </c>
      <c r="D157" s="19">
        <v>3.93E-29</v>
      </c>
      <c r="E157" s="19">
        <v>-1.2603110000000001E-3</v>
      </c>
      <c r="F157" s="19">
        <v>1.1069300000000001E-4</v>
      </c>
      <c r="G157" s="18">
        <v>6.1740345000000002E-2</v>
      </c>
      <c r="H157" s="3"/>
      <c r="I157" s="19">
        <v>1.35E-24</v>
      </c>
      <c r="J157" s="19">
        <v>-1.1977730000000001E-3</v>
      </c>
      <c r="K157" s="19">
        <v>1.15217E-4</v>
      </c>
      <c r="L157" s="18">
        <v>5.8668979000000003E-2</v>
      </c>
    </row>
    <row r="158" spans="1:12" x14ac:dyDescent="0.25">
      <c r="A158" s="4">
        <v>6</v>
      </c>
      <c r="B158" s="3" t="s">
        <v>2</v>
      </c>
      <c r="C158" s="3" t="s">
        <v>17</v>
      </c>
      <c r="D158" s="19">
        <v>5.1099999999999999E-9</v>
      </c>
      <c r="E158" s="19">
        <v>1.161694E-3</v>
      </c>
      <c r="F158" s="19">
        <v>1.9791200000000001E-4</v>
      </c>
      <c r="G158" s="18">
        <v>1.7188660000000001E-2</v>
      </c>
      <c r="H158" s="3"/>
      <c r="I158" s="19">
        <v>1.5799999999999999E-6</v>
      </c>
      <c r="J158" s="19">
        <v>9.9043299999999998E-4</v>
      </c>
      <c r="K158" s="19">
        <v>2.05563E-4</v>
      </c>
      <c r="L158" s="18">
        <v>1.3210998999999999E-2</v>
      </c>
    </row>
    <row r="159" spans="1:12" x14ac:dyDescent="0.25">
      <c r="A159" s="4">
        <v>6</v>
      </c>
      <c r="B159" s="3" t="s">
        <v>1</v>
      </c>
      <c r="C159" s="3" t="s">
        <v>91</v>
      </c>
      <c r="D159" s="19">
        <v>1.4672700000000001E-4</v>
      </c>
      <c r="E159" s="19">
        <v>3.7958300000000001E-4</v>
      </c>
      <c r="F159" s="19">
        <v>9.98E-5</v>
      </c>
      <c r="G159" s="18">
        <v>7.291769E-3</v>
      </c>
      <c r="H159" s="3"/>
      <c r="I159" s="19">
        <v>5.7286299999999995E-4</v>
      </c>
      <c r="J159" s="19">
        <v>3.5468400000000002E-4</v>
      </c>
      <c r="K159" s="19">
        <v>1.02791E-4</v>
      </c>
      <c r="L159" s="18">
        <v>6.8195310000000002E-3</v>
      </c>
    </row>
    <row r="160" spans="1:12" x14ac:dyDescent="0.25">
      <c r="A160" s="4">
        <v>6</v>
      </c>
      <c r="B160" s="3" t="s">
        <v>1</v>
      </c>
      <c r="C160" s="3" t="s">
        <v>90</v>
      </c>
      <c r="D160" s="19">
        <v>9.7499999999999998E-5</v>
      </c>
      <c r="E160" s="19">
        <v>7.3968799999999996E-4</v>
      </c>
      <c r="F160" s="19">
        <v>1.89428E-4</v>
      </c>
      <c r="G160" s="18">
        <v>7.6805399999999996E-3</v>
      </c>
      <c r="H160" s="3"/>
      <c r="I160" s="19">
        <v>1.11282E-4</v>
      </c>
      <c r="J160" s="19">
        <v>7.5952699999999997E-4</v>
      </c>
      <c r="K160" s="19">
        <v>1.9608399999999999E-4</v>
      </c>
      <c r="L160" s="18">
        <v>8.5784820000000001E-3</v>
      </c>
    </row>
    <row r="161" spans="1:12" x14ac:dyDescent="0.25">
      <c r="A161" s="4">
        <v>6</v>
      </c>
      <c r="B161" s="3" t="s">
        <v>1</v>
      </c>
      <c r="C161" s="3" t="s">
        <v>92</v>
      </c>
      <c r="D161" s="19">
        <v>1.84224E-4</v>
      </c>
      <c r="E161" s="19">
        <v>4.87E-6</v>
      </c>
      <c r="F161" s="19">
        <v>1.3E-6</v>
      </c>
      <c r="G161" s="18">
        <v>7.0758940000000001E-3</v>
      </c>
      <c r="H161" s="3"/>
      <c r="I161" s="19">
        <v>1.7845910000000001E-3</v>
      </c>
      <c r="J161" s="19">
        <v>4.2400000000000001E-6</v>
      </c>
      <c r="K161" s="19">
        <v>1.35E-6</v>
      </c>
      <c r="L161" s="18">
        <v>5.6137610000000001E-3</v>
      </c>
    </row>
    <row r="162" spans="1:12" x14ac:dyDescent="0.25">
      <c r="A162" s="4">
        <v>6</v>
      </c>
      <c r="B162" s="3" t="s">
        <v>1</v>
      </c>
      <c r="C162" s="3" t="s">
        <v>77</v>
      </c>
      <c r="D162" s="19">
        <v>9.4399999999999994E-6</v>
      </c>
      <c r="E162" s="19">
        <v>5.1400000000000003E-5</v>
      </c>
      <c r="F162" s="19">
        <v>1.1600000000000001E-5</v>
      </c>
      <c r="G162" s="18">
        <v>9.9131489999999996E-3</v>
      </c>
      <c r="H162" s="3"/>
      <c r="I162" s="19">
        <v>3.7499999999999997E-5</v>
      </c>
      <c r="J162" s="19">
        <v>4.9299999999999999E-5</v>
      </c>
      <c r="K162" s="19">
        <v>1.19E-5</v>
      </c>
      <c r="L162" s="18">
        <v>9.7557430000000007E-3</v>
      </c>
    </row>
    <row r="163" spans="1:12" x14ac:dyDescent="0.25">
      <c r="A163" s="4">
        <v>6</v>
      </c>
      <c r="B163" s="3" t="s">
        <v>1</v>
      </c>
      <c r="C163" s="3" t="s">
        <v>89</v>
      </c>
      <c r="D163" s="19">
        <v>6.8100000000000002E-5</v>
      </c>
      <c r="E163" s="19">
        <v>2.4459909999999998E-3</v>
      </c>
      <c r="F163" s="19">
        <v>6.1282000000000003E-4</v>
      </c>
      <c r="G163" s="18">
        <v>8.0219450000000008E-3</v>
      </c>
      <c r="H163" s="3"/>
      <c r="I163" s="19">
        <v>4.4799999999999998E-5</v>
      </c>
      <c r="J163" s="19">
        <v>2.589746E-3</v>
      </c>
      <c r="K163" s="19">
        <v>6.3297099999999997E-4</v>
      </c>
      <c r="L163" s="18">
        <v>9.5614710000000002E-3</v>
      </c>
    </row>
    <row r="164" spans="1:12" x14ac:dyDescent="0.25">
      <c r="A164" s="4">
        <v>6</v>
      </c>
      <c r="B164" s="3" t="s">
        <v>1</v>
      </c>
      <c r="C164" s="3" t="s">
        <v>823</v>
      </c>
      <c r="D164" s="19">
        <v>4.8362200000000001E-4</v>
      </c>
      <c r="E164" s="19">
        <v>4.6699999999999999E-7</v>
      </c>
      <c r="F164" s="19">
        <v>1.3300000000000001E-7</v>
      </c>
      <c r="G164" s="18">
        <v>6.1641059999999999E-3</v>
      </c>
      <c r="H164" s="3"/>
      <c r="I164" s="19">
        <v>1.50118E-4</v>
      </c>
      <c r="J164" s="19">
        <v>5.2399999999999998E-7</v>
      </c>
      <c r="K164" s="19">
        <v>1.3799999999999999E-7</v>
      </c>
      <c r="L164" s="18">
        <v>8.2557389999999998E-3</v>
      </c>
    </row>
    <row r="165" spans="1:12" x14ac:dyDescent="0.25">
      <c r="A165" s="4">
        <v>6</v>
      </c>
      <c r="B165" s="3" t="s">
        <v>1</v>
      </c>
      <c r="C165" s="3" t="s">
        <v>827</v>
      </c>
      <c r="D165" s="19">
        <v>4.4123699999999998E-4</v>
      </c>
      <c r="E165" s="19">
        <v>1.2799999999999999E-5</v>
      </c>
      <c r="F165" s="19">
        <v>3.6399999999999999E-6</v>
      </c>
      <c r="G165" s="18">
        <v>6.2504709999999996E-3</v>
      </c>
      <c r="H165" s="3"/>
      <c r="I165" s="19">
        <v>2.8078400000000001E-4</v>
      </c>
      <c r="J165" s="19">
        <v>1.3699999999999999E-5</v>
      </c>
      <c r="K165" s="19">
        <v>3.7699999999999999E-6</v>
      </c>
      <c r="L165" s="18">
        <v>7.5825390000000001E-3</v>
      </c>
    </row>
    <row r="166" spans="1:12" x14ac:dyDescent="0.25">
      <c r="A166" s="4">
        <v>6</v>
      </c>
      <c r="B166" s="3" t="s">
        <v>5</v>
      </c>
      <c r="C166" s="3" t="s">
        <v>30</v>
      </c>
      <c r="D166" s="19">
        <v>1.0332189999999999E-3</v>
      </c>
      <c r="E166" s="19">
        <v>2.5437699999999999E-3</v>
      </c>
      <c r="F166" s="19">
        <v>7.7406999999999997E-4</v>
      </c>
      <c r="G166" s="18">
        <v>5.451989E-3</v>
      </c>
      <c r="H166" s="3"/>
      <c r="I166" s="19">
        <v>2.10588E-4</v>
      </c>
      <c r="J166" s="19">
        <v>3.0942040000000001E-3</v>
      </c>
      <c r="K166" s="19">
        <v>8.3315199999999998E-4</v>
      </c>
      <c r="L166" s="18">
        <v>7.8914910000000005E-3</v>
      </c>
    </row>
    <row r="167" spans="1:12" x14ac:dyDescent="0.25">
      <c r="A167" s="4">
        <v>6</v>
      </c>
      <c r="B167" s="3" t="s">
        <v>3</v>
      </c>
      <c r="C167" s="3" t="s">
        <v>67</v>
      </c>
      <c r="D167" s="19">
        <v>1.06E-7</v>
      </c>
      <c r="E167" s="19">
        <v>-1.474342E-3</v>
      </c>
      <c r="F167" s="19">
        <v>2.7628100000000002E-4</v>
      </c>
      <c r="G167" s="18">
        <v>1.4249357000000001E-2</v>
      </c>
      <c r="H167" s="3"/>
      <c r="I167" s="19">
        <v>1.68E-6</v>
      </c>
      <c r="J167" s="19">
        <v>-1.393107E-3</v>
      </c>
      <c r="K167" s="19">
        <v>2.8991999999999999E-4</v>
      </c>
      <c r="L167" s="18">
        <v>1.3140672000000001E-2</v>
      </c>
    </row>
    <row r="168" spans="1:12" x14ac:dyDescent="0.25">
      <c r="A168" s="4">
        <v>6</v>
      </c>
      <c r="B168" s="3" t="s">
        <v>3</v>
      </c>
      <c r="C168" s="3" t="s">
        <v>75</v>
      </c>
      <c r="D168" s="19">
        <v>5.0899999999999997E-5</v>
      </c>
      <c r="E168" s="19">
        <v>-1.1207490000000001E-3</v>
      </c>
      <c r="F168" s="19">
        <v>2.7603300000000002E-4</v>
      </c>
      <c r="G168" s="18">
        <v>8.2986710000000005E-3</v>
      </c>
      <c r="H168" s="3"/>
      <c r="I168" s="19">
        <v>5.0591000000000004E-4</v>
      </c>
      <c r="J168" s="19">
        <v>-1.010614E-3</v>
      </c>
      <c r="K168" s="19">
        <v>2.9005799999999999E-4</v>
      </c>
      <c r="L168" s="18">
        <v>6.9522129999999996E-3</v>
      </c>
    </row>
    <row r="169" spans="1:12" x14ac:dyDescent="0.25">
      <c r="A169" s="4">
        <v>6</v>
      </c>
      <c r="B169" s="3" t="s">
        <v>3</v>
      </c>
      <c r="C169" s="3" t="s">
        <v>56</v>
      </c>
      <c r="D169" s="19">
        <v>7.6799999999999996E-13</v>
      </c>
      <c r="E169" s="19">
        <v>-1.172169E-3</v>
      </c>
      <c r="F169" s="19">
        <v>1.62473E-4</v>
      </c>
      <c r="G169" s="18">
        <v>2.5741127999999999E-2</v>
      </c>
      <c r="H169" s="3"/>
      <c r="I169" s="19">
        <v>1.0700000000000001E-10</v>
      </c>
      <c r="J169" s="19">
        <v>-1.1079410000000001E-3</v>
      </c>
      <c r="K169" s="19">
        <v>1.7052699999999999E-4</v>
      </c>
      <c r="L169" s="18">
        <v>2.3765749999999999E-2</v>
      </c>
    </row>
    <row r="170" spans="1:12" x14ac:dyDescent="0.25">
      <c r="A170" s="4">
        <v>6</v>
      </c>
      <c r="B170" s="3" t="s">
        <v>3</v>
      </c>
      <c r="C170" s="3" t="s">
        <v>16</v>
      </c>
      <c r="D170" s="19">
        <v>7.1399999999999999E-13</v>
      </c>
      <c r="E170" s="19">
        <v>-6.5822199999999997E-4</v>
      </c>
      <c r="F170" s="19">
        <v>9.1100000000000005E-5</v>
      </c>
      <c r="G170" s="18">
        <v>2.5812901999999999E-2</v>
      </c>
      <c r="H170" s="3"/>
      <c r="I170" s="19">
        <v>1.06E-10</v>
      </c>
      <c r="J170" s="19">
        <v>-6.1979699999999995E-4</v>
      </c>
      <c r="K170" s="19">
        <v>9.5400000000000001E-5</v>
      </c>
      <c r="L170" s="18">
        <v>2.3769559999999999E-2</v>
      </c>
    </row>
    <row r="171" spans="1:12" x14ac:dyDescent="0.25">
      <c r="A171" s="4">
        <v>6</v>
      </c>
      <c r="B171" s="3" t="s">
        <v>11</v>
      </c>
      <c r="C171" s="3" t="s">
        <v>56</v>
      </c>
      <c r="D171" s="19">
        <v>1.08E-5</v>
      </c>
      <c r="E171" s="19">
        <v>3.41975E-4</v>
      </c>
      <c r="F171" s="19">
        <v>7.75E-5</v>
      </c>
      <c r="G171" s="18">
        <v>9.7874160000000002E-3</v>
      </c>
      <c r="H171" s="3"/>
      <c r="I171" s="19">
        <v>3.2400000000000001E-5</v>
      </c>
      <c r="J171" s="19">
        <v>3.4438300000000003E-4</v>
      </c>
      <c r="K171" s="19">
        <v>8.2700000000000004E-5</v>
      </c>
      <c r="L171" s="18">
        <v>9.9124220000000006E-3</v>
      </c>
    </row>
    <row r="172" spans="1:12" x14ac:dyDescent="0.25">
      <c r="A172" s="4">
        <v>6</v>
      </c>
      <c r="B172" s="3" t="s">
        <v>11</v>
      </c>
      <c r="C172" s="3" t="s">
        <v>16</v>
      </c>
      <c r="D172" s="19">
        <v>2.44E-5</v>
      </c>
      <c r="E172" s="19">
        <v>1.8377899999999999E-4</v>
      </c>
      <c r="F172" s="19">
        <v>4.3399999999999998E-5</v>
      </c>
      <c r="G172" s="18">
        <v>9.0032080000000004E-3</v>
      </c>
      <c r="H172" s="3"/>
      <c r="I172" s="19">
        <v>6.7299999999999996E-5</v>
      </c>
      <c r="J172" s="19">
        <v>1.8466899999999999E-4</v>
      </c>
      <c r="K172" s="19">
        <v>4.6199999999999998E-5</v>
      </c>
      <c r="L172" s="18">
        <v>9.1215859999999992E-3</v>
      </c>
    </row>
    <row r="173" spans="1:12" x14ac:dyDescent="0.25">
      <c r="A173" s="4">
        <v>6</v>
      </c>
      <c r="B173" s="3" t="s">
        <v>7</v>
      </c>
      <c r="C173" s="3" t="s">
        <v>19</v>
      </c>
      <c r="D173" s="19">
        <v>5.0100000000000005E-7</v>
      </c>
      <c r="E173" s="19">
        <v>-1.1494070000000001E-3</v>
      </c>
      <c r="F173" s="19">
        <v>2.27934E-4</v>
      </c>
      <c r="G173" s="18">
        <v>1.2743648999999999E-2</v>
      </c>
      <c r="H173" s="3"/>
      <c r="I173" s="19">
        <v>2.3300000000000001E-6</v>
      </c>
      <c r="J173" s="19">
        <v>-1.086292E-3</v>
      </c>
      <c r="K173" s="19">
        <v>2.2923799999999999E-4</v>
      </c>
      <c r="L173" s="18">
        <v>1.2784428E-2</v>
      </c>
    </row>
    <row r="174" spans="1:12" x14ac:dyDescent="0.25">
      <c r="A174" s="4">
        <v>6</v>
      </c>
      <c r="B174" s="3" t="s">
        <v>7</v>
      </c>
      <c r="C174" s="3" t="s">
        <v>62</v>
      </c>
      <c r="D174" s="19">
        <v>2.62E-5</v>
      </c>
      <c r="E174" s="19">
        <v>-4.2114559999999997E-3</v>
      </c>
      <c r="F174" s="19">
        <v>9.9938900000000005E-4</v>
      </c>
      <c r="G174" s="18">
        <v>8.9337189999999997E-3</v>
      </c>
      <c r="H174" s="3"/>
      <c r="I174" s="19">
        <v>9.2299999999999994E-5</v>
      </c>
      <c r="J174" s="19">
        <v>-4.0530080000000003E-3</v>
      </c>
      <c r="K174" s="19">
        <v>1.0341389999999999E-3</v>
      </c>
      <c r="L174" s="18">
        <v>8.7804739999999999E-3</v>
      </c>
    </row>
    <row r="175" spans="1:12" x14ac:dyDescent="0.25">
      <c r="A175" s="4">
        <v>6</v>
      </c>
      <c r="B175" s="3" t="s">
        <v>7</v>
      </c>
      <c r="C175" s="3" t="s">
        <v>67</v>
      </c>
      <c r="D175" s="19">
        <v>4.8699999999999997E-10</v>
      </c>
      <c r="E175" s="19">
        <v>-2.214503E-3</v>
      </c>
      <c r="F175" s="19">
        <v>3.5404300000000001E-4</v>
      </c>
      <c r="G175" s="18">
        <v>1.9473048E-2</v>
      </c>
      <c r="H175" s="3"/>
      <c r="I175" s="19">
        <v>1.6900000000000001E-10</v>
      </c>
      <c r="J175" s="19">
        <v>-2.3520139999999999E-3</v>
      </c>
      <c r="K175" s="19">
        <v>3.6604200000000002E-4</v>
      </c>
      <c r="L175" s="18">
        <v>2.3256763999999999E-2</v>
      </c>
    </row>
    <row r="176" spans="1:12" x14ac:dyDescent="0.25">
      <c r="A176" s="4">
        <v>6</v>
      </c>
      <c r="B176" s="3" t="s">
        <v>7</v>
      </c>
      <c r="C176" s="3" t="s">
        <v>57</v>
      </c>
      <c r="D176" s="19">
        <v>8.8099999999999996E-10</v>
      </c>
      <c r="E176" s="19">
        <v>-2.6931329999999999E-3</v>
      </c>
      <c r="F176" s="19">
        <v>4.3721800000000001E-4</v>
      </c>
      <c r="G176" s="18">
        <v>1.8895944000000001E-2</v>
      </c>
      <c r="H176" s="3"/>
      <c r="I176" s="19">
        <v>3.0400000000000001E-8</v>
      </c>
      <c r="J176" s="19">
        <v>-2.488554E-3</v>
      </c>
      <c r="K176" s="19">
        <v>4.4723300000000001E-4</v>
      </c>
      <c r="L176" s="18">
        <v>1.7542476000000001E-2</v>
      </c>
    </row>
    <row r="177" spans="1:12" x14ac:dyDescent="0.25">
      <c r="A177" s="4">
        <v>6</v>
      </c>
      <c r="B177" s="3" t="s">
        <v>7</v>
      </c>
      <c r="C177" s="3" t="s">
        <v>93</v>
      </c>
      <c r="D177" s="19">
        <v>2.33537E-4</v>
      </c>
      <c r="E177" s="19">
        <v>2.308409E-3</v>
      </c>
      <c r="F177" s="19">
        <v>6.2618400000000001E-4</v>
      </c>
      <c r="G177" s="18">
        <v>6.8512429999999999E-3</v>
      </c>
      <c r="H177" s="3"/>
      <c r="I177" s="19">
        <v>7.4218400000000001E-4</v>
      </c>
      <c r="J177" s="19">
        <v>2.3072660000000001E-3</v>
      </c>
      <c r="K177" s="19">
        <v>6.82717E-4</v>
      </c>
      <c r="L177" s="18">
        <v>6.5435479999999997E-3</v>
      </c>
    </row>
    <row r="178" spans="1:12" x14ac:dyDescent="0.25">
      <c r="A178" s="4">
        <v>6</v>
      </c>
      <c r="B178" s="3" t="s">
        <v>7</v>
      </c>
      <c r="C178" s="3" t="s">
        <v>56</v>
      </c>
      <c r="D178" s="19">
        <v>5.9000000000000004E-19</v>
      </c>
      <c r="E178" s="19">
        <v>-1.861999E-3</v>
      </c>
      <c r="F178" s="19">
        <v>2.07233E-4</v>
      </c>
      <c r="G178" s="18">
        <v>3.9367154000000001E-2</v>
      </c>
      <c r="H178" s="3"/>
      <c r="I178" s="19">
        <v>6.1600000000000003E-18</v>
      </c>
      <c r="J178" s="19">
        <v>-1.8707179999999999E-3</v>
      </c>
      <c r="K178" s="19">
        <v>2.1442600000000001E-4</v>
      </c>
      <c r="L178" s="18">
        <v>4.2049036999999997E-2</v>
      </c>
    </row>
    <row r="179" spans="1:12" x14ac:dyDescent="0.25">
      <c r="A179" s="4">
        <v>6</v>
      </c>
      <c r="B179" s="3" t="s">
        <v>7</v>
      </c>
      <c r="C179" s="3" t="s">
        <v>16</v>
      </c>
      <c r="D179" s="19">
        <v>1.02E-19</v>
      </c>
      <c r="E179" s="19">
        <v>-1.066251E-3</v>
      </c>
      <c r="F179" s="19">
        <v>1.1609599999999999E-4</v>
      </c>
      <c r="G179" s="18">
        <v>4.1058918E-2</v>
      </c>
      <c r="H179" s="3"/>
      <c r="I179" s="19">
        <v>1.6099999999999999E-18</v>
      </c>
      <c r="J179" s="19">
        <v>-1.064705E-3</v>
      </c>
      <c r="K179" s="19">
        <v>1.1988E-4</v>
      </c>
      <c r="L179" s="18">
        <v>4.3510607E-2</v>
      </c>
    </row>
    <row r="180" spans="1:12" x14ac:dyDescent="0.25">
      <c r="A180" s="4">
        <v>6</v>
      </c>
      <c r="B180" s="3" t="s">
        <v>7</v>
      </c>
      <c r="C180" s="3" t="s">
        <v>17</v>
      </c>
      <c r="D180" s="19">
        <v>3.5500000000000002E-5</v>
      </c>
      <c r="E180" s="19">
        <v>8.5473299999999999E-4</v>
      </c>
      <c r="F180" s="19">
        <v>2.06231E-4</v>
      </c>
      <c r="G180" s="18">
        <v>8.6440479999999997E-3</v>
      </c>
      <c r="H180" s="3"/>
      <c r="I180" s="19">
        <v>3.3869299999999999E-4</v>
      </c>
      <c r="J180" s="19">
        <v>7.64163E-4</v>
      </c>
      <c r="K180" s="19">
        <v>2.12804E-4</v>
      </c>
      <c r="L180" s="18">
        <v>7.3814939999999997E-3</v>
      </c>
    </row>
    <row r="181" spans="1:12" x14ac:dyDescent="0.25">
      <c r="A181" s="4">
        <v>6</v>
      </c>
      <c r="B181" s="3" t="s">
        <v>24</v>
      </c>
      <c r="C181" s="3" t="s">
        <v>19</v>
      </c>
      <c r="D181" s="19">
        <v>8.6000000000000003E-5</v>
      </c>
      <c r="E181" s="19">
        <v>-5.6548600000000003E-4</v>
      </c>
      <c r="F181" s="19">
        <v>1.4369599999999999E-4</v>
      </c>
      <c r="G181" s="18">
        <v>7.7998479999999999E-3</v>
      </c>
      <c r="H181" s="3"/>
      <c r="I181" s="19">
        <v>2.8034000000000002E-4</v>
      </c>
      <c r="J181" s="19">
        <v>-5.2260399999999997E-4</v>
      </c>
      <c r="K181" s="19">
        <v>1.4356199999999999E-4</v>
      </c>
      <c r="L181" s="18">
        <v>7.5842349999999999E-3</v>
      </c>
    </row>
    <row r="182" spans="1:12" x14ac:dyDescent="0.25">
      <c r="A182" s="4">
        <v>6</v>
      </c>
      <c r="B182" s="3" t="s">
        <v>24</v>
      </c>
      <c r="C182" s="3" t="s">
        <v>67</v>
      </c>
      <c r="D182" s="19">
        <v>1.47016E-4</v>
      </c>
      <c r="E182" s="19">
        <v>-8.5595500000000004E-4</v>
      </c>
      <c r="F182" s="19">
        <v>2.2504400000000001E-4</v>
      </c>
      <c r="G182" s="18">
        <v>7.2898989999999999E-3</v>
      </c>
      <c r="H182" s="3"/>
      <c r="I182" s="19">
        <v>8.6299999999999997E-5</v>
      </c>
      <c r="J182" s="19">
        <v>-9.1314100000000002E-4</v>
      </c>
      <c r="K182" s="19">
        <v>2.3202800000000001E-4</v>
      </c>
      <c r="L182" s="18">
        <v>8.8528679999999998E-3</v>
      </c>
    </row>
    <row r="183" spans="1:12" x14ac:dyDescent="0.25">
      <c r="A183" s="4">
        <v>6</v>
      </c>
      <c r="B183" s="3" t="s">
        <v>24</v>
      </c>
      <c r="C183" s="3" t="s">
        <v>68</v>
      </c>
      <c r="D183" s="19">
        <v>2.2534000000000001E-4</v>
      </c>
      <c r="E183" s="19">
        <v>-1.21941E-3</v>
      </c>
      <c r="F183" s="19">
        <v>3.2996099999999998E-4</v>
      </c>
      <c r="G183" s="18">
        <v>6.8850650000000001E-3</v>
      </c>
      <c r="H183" s="3"/>
      <c r="I183" s="19">
        <v>1.28446E-4</v>
      </c>
      <c r="J183" s="19">
        <v>-1.3074790000000001E-3</v>
      </c>
      <c r="K183" s="19">
        <v>3.4065899999999999E-4</v>
      </c>
      <c r="L183" s="18">
        <v>8.4237670000000004E-3</v>
      </c>
    </row>
    <row r="184" spans="1:12" x14ac:dyDescent="0.25">
      <c r="A184" s="4">
        <v>6</v>
      </c>
      <c r="B184" s="3" t="s">
        <v>24</v>
      </c>
      <c r="C184" s="3" t="s">
        <v>57</v>
      </c>
      <c r="D184" s="19">
        <v>7.5499999999999997E-7</v>
      </c>
      <c r="E184" s="19">
        <v>-1.3734979999999999E-3</v>
      </c>
      <c r="F184" s="19">
        <v>2.7676099999999999E-4</v>
      </c>
      <c r="G184" s="18">
        <v>1.2347650999999999E-2</v>
      </c>
      <c r="H184" s="3"/>
      <c r="I184" s="19">
        <v>3.0700000000000001E-5</v>
      </c>
      <c r="J184" s="19">
        <v>-1.1784219999999999E-3</v>
      </c>
      <c r="K184" s="19">
        <v>2.81978E-4</v>
      </c>
      <c r="L184" s="18">
        <v>9.9717020000000007E-3</v>
      </c>
    </row>
    <row r="185" spans="1:12" x14ac:dyDescent="0.25">
      <c r="A185" s="4">
        <v>6</v>
      </c>
      <c r="B185" s="3" t="s">
        <v>24</v>
      </c>
      <c r="C185" s="3" t="s">
        <v>56</v>
      </c>
      <c r="D185" s="19">
        <v>4.7100000000000003E-14</v>
      </c>
      <c r="E185" s="19">
        <v>-9.9764899999999998E-4</v>
      </c>
      <c r="F185" s="19">
        <v>1.3134999999999999E-4</v>
      </c>
      <c r="G185" s="18">
        <v>2.8450553E-2</v>
      </c>
      <c r="H185" s="3"/>
      <c r="I185" s="19">
        <v>4.6500000000000004E-13</v>
      </c>
      <c r="J185" s="19">
        <v>-9.8882200000000009E-4</v>
      </c>
      <c r="K185" s="19">
        <v>1.3562000000000001E-4</v>
      </c>
      <c r="L185" s="18">
        <v>2.9745929000000001E-2</v>
      </c>
    </row>
    <row r="186" spans="1:12" x14ac:dyDescent="0.25">
      <c r="A186" s="4">
        <v>6</v>
      </c>
      <c r="B186" s="3" t="s">
        <v>24</v>
      </c>
      <c r="C186" s="3" t="s">
        <v>16</v>
      </c>
      <c r="D186" s="19">
        <v>4.61E-14</v>
      </c>
      <c r="E186" s="19">
        <v>-5.59335E-4</v>
      </c>
      <c r="F186" s="19">
        <v>7.36E-5</v>
      </c>
      <c r="G186" s="18">
        <v>2.8472349000000001E-2</v>
      </c>
      <c r="H186" s="3"/>
      <c r="I186" s="19">
        <v>6.6799999999999998E-13</v>
      </c>
      <c r="J186" s="19">
        <v>-5.4913900000000003E-4</v>
      </c>
      <c r="K186" s="19">
        <v>7.5799999999999999E-5</v>
      </c>
      <c r="L186" s="18">
        <v>2.9348637E-2</v>
      </c>
    </row>
    <row r="187" spans="1:12" x14ac:dyDescent="0.25">
      <c r="A187" s="4">
        <v>7</v>
      </c>
      <c r="B187" s="3" t="s">
        <v>10</v>
      </c>
      <c r="C187" s="3" t="s">
        <v>75</v>
      </c>
      <c r="D187" s="19">
        <v>2.1426400000000001E-4</v>
      </c>
      <c r="E187" s="19">
        <v>-2.6865199999999998E-4</v>
      </c>
      <c r="F187" s="19">
        <v>7.2399999999999998E-5</v>
      </c>
      <c r="G187" s="18">
        <v>6.8257209999999999E-3</v>
      </c>
      <c r="H187" s="3"/>
      <c r="I187" s="19">
        <v>2.2640989999999999E-3</v>
      </c>
      <c r="J187" s="19">
        <v>-2.1101900000000001E-4</v>
      </c>
      <c r="K187" s="19">
        <v>6.8999999999999997E-5</v>
      </c>
      <c r="L187" s="18">
        <v>5.7859169999999998E-3</v>
      </c>
    </row>
    <row r="188" spans="1:12" x14ac:dyDescent="0.25">
      <c r="A188" s="4">
        <v>7</v>
      </c>
      <c r="B188" s="3" t="s">
        <v>10</v>
      </c>
      <c r="C188" s="3" t="s">
        <v>88</v>
      </c>
      <c r="D188" s="19">
        <v>1.88E-6</v>
      </c>
      <c r="E188" s="19">
        <v>1.300329E-3</v>
      </c>
      <c r="F188" s="19">
        <v>2.7204300000000002E-4</v>
      </c>
      <c r="G188" s="18">
        <v>1.1288991999999999E-2</v>
      </c>
      <c r="H188" s="3"/>
      <c r="I188" s="19">
        <v>0.27759314400000001</v>
      </c>
      <c r="J188" s="19">
        <v>-2.9916200000000001E-4</v>
      </c>
      <c r="K188" s="19">
        <v>2.7544400000000001E-4</v>
      </c>
      <c r="L188" s="18">
        <v>7.3352200000000002E-4</v>
      </c>
    </row>
    <row r="189" spans="1:12" x14ac:dyDescent="0.25">
      <c r="A189" s="4">
        <v>7</v>
      </c>
      <c r="B189" s="3" t="s">
        <v>10</v>
      </c>
      <c r="C189" s="3" t="s">
        <v>96</v>
      </c>
      <c r="D189" s="19">
        <v>9.87E-5</v>
      </c>
      <c r="E189" s="19">
        <v>-1.1711320000000001E-3</v>
      </c>
      <c r="F189" s="19">
        <v>3.0016599999999999E-4</v>
      </c>
      <c r="G189" s="18">
        <v>7.5500799999999998E-3</v>
      </c>
      <c r="H189" s="3"/>
      <c r="I189" s="19">
        <v>1.316879E-3</v>
      </c>
      <c r="J189" s="19">
        <v>-9.4616100000000005E-4</v>
      </c>
      <c r="K189" s="19">
        <v>2.9402699999999998E-4</v>
      </c>
      <c r="L189" s="18">
        <v>6.4025180000000003E-3</v>
      </c>
    </row>
    <row r="190" spans="1:12" x14ac:dyDescent="0.25">
      <c r="A190" s="4">
        <v>7</v>
      </c>
      <c r="B190" s="3" t="s">
        <v>10</v>
      </c>
      <c r="C190" s="3" t="s">
        <v>56</v>
      </c>
      <c r="D190" s="19">
        <v>1.5800000000000001E-5</v>
      </c>
      <c r="E190" s="19">
        <v>-2.0574499999999999E-4</v>
      </c>
      <c r="F190" s="19">
        <v>4.7500000000000003E-5</v>
      </c>
      <c r="G190" s="18">
        <v>9.2736950000000002E-3</v>
      </c>
      <c r="H190" s="3"/>
      <c r="I190" s="19">
        <v>9.1299999999999997E-5</v>
      </c>
      <c r="J190" s="19">
        <v>-1.8608900000000001E-4</v>
      </c>
      <c r="K190" s="19">
        <v>4.74E-5</v>
      </c>
      <c r="L190" s="18">
        <v>9.4834540000000005E-3</v>
      </c>
    </row>
    <row r="191" spans="1:12" x14ac:dyDescent="0.25">
      <c r="A191" s="4">
        <v>7</v>
      </c>
      <c r="B191" s="3" t="s">
        <v>10</v>
      </c>
      <c r="C191" s="3" t="s">
        <v>97</v>
      </c>
      <c r="D191" s="19">
        <v>1.44382E-4</v>
      </c>
      <c r="E191" s="19">
        <v>-2.00652E-4</v>
      </c>
      <c r="F191" s="19">
        <v>5.27E-5</v>
      </c>
      <c r="G191" s="18">
        <v>7.1942380000000004E-3</v>
      </c>
      <c r="H191" s="3"/>
      <c r="I191" s="19">
        <v>2.0052719999999998E-3</v>
      </c>
      <c r="J191" s="19">
        <v>-1.59059E-4</v>
      </c>
      <c r="K191" s="19">
        <v>5.1400000000000003E-5</v>
      </c>
      <c r="L191" s="18">
        <v>5.9236879999999999E-3</v>
      </c>
    </row>
    <row r="192" spans="1:12" x14ac:dyDescent="0.25">
      <c r="A192" s="4">
        <v>7</v>
      </c>
      <c r="B192" s="3" t="s">
        <v>10</v>
      </c>
      <c r="C192" s="3" t="s">
        <v>95</v>
      </c>
      <c r="D192" s="19">
        <v>2.58E-5</v>
      </c>
      <c r="E192" s="19">
        <v>3.04195E-4</v>
      </c>
      <c r="F192" s="19">
        <v>7.2100000000000004E-5</v>
      </c>
      <c r="G192" s="18">
        <v>8.8119170000000007E-3</v>
      </c>
      <c r="H192" s="3"/>
      <c r="I192" s="19">
        <v>1.7403317000000001E-2</v>
      </c>
      <c r="J192" s="19">
        <v>1.7202299999999999E-4</v>
      </c>
      <c r="K192" s="19">
        <v>7.2299999999999996E-5</v>
      </c>
      <c r="L192" s="18">
        <v>3.5140330000000002E-3</v>
      </c>
    </row>
    <row r="193" spans="1:12" x14ac:dyDescent="0.25">
      <c r="A193" s="4">
        <v>7</v>
      </c>
      <c r="B193" s="3" t="s">
        <v>10</v>
      </c>
      <c r="C193" s="3" t="s">
        <v>33</v>
      </c>
      <c r="D193" s="19">
        <v>3.9499999999999998E-5</v>
      </c>
      <c r="E193" s="19">
        <v>-2.9294299999999999E-4</v>
      </c>
      <c r="F193" s="19">
        <v>7.1099999999999994E-5</v>
      </c>
      <c r="G193" s="18">
        <v>8.4108229999999996E-3</v>
      </c>
      <c r="H193" s="3"/>
      <c r="I193" s="19">
        <v>8.8699999999999998E-6</v>
      </c>
      <c r="J193" s="19">
        <v>-3.1446799999999998E-4</v>
      </c>
      <c r="K193" s="19">
        <v>7.0500000000000006E-5</v>
      </c>
      <c r="L193" s="18">
        <v>1.2212948E-2</v>
      </c>
    </row>
    <row r="194" spans="1:12" x14ac:dyDescent="0.25">
      <c r="A194" s="4">
        <v>7</v>
      </c>
      <c r="B194" s="3" t="s">
        <v>10</v>
      </c>
      <c r="C194" s="3" t="s">
        <v>16</v>
      </c>
      <c r="D194" s="19">
        <v>7.5399999999999998E-6</v>
      </c>
      <c r="E194" s="19">
        <v>-1.1953199999999999E-4</v>
      </c>
      <c r="F194" s="19">
        <v>2.6599999999999999E-5</v>
      </c>
      <c r="G194" s="18">
        <v>9.9729310000000009E-3</v>
      </c>
      <c r="H194" s="3"/>
      <c r="I194" s="19">
        <v>6.19E-5</v>
      </c>
      <c r="J194" s="19">
        <v>-1.06168E-4</v>
      </c>
      <c r="K194" s="19">
        <v>2.6400000000000001E-5</v>
      </c>
      <c r="L194" s="18">
        <v>9.9362740000000001E-3</v>
      </c>
    </row>
    <row r="195" spans="1:12" x14ac:dyDescent="0.25">
      <c r="A195" s="4">
        <v>7</v>
      </c>
      <c r="B195" s="3" t="s">
        <v>10</v>
      </c>
      <c r="C195" s="3" t="s">
        <v>43</v>
      </c>
      <c r="D195" s="19">
        <v>1.00154E-4</v>
      </c>
      <c r="E195" s="19">
        <v>2.6988759999999998E-3</v>
      </c>
      <c r="F195" s="19">
        <v>6.9236099999999995E-4</v>
      </c>
      <c r="G195" s="18">
        <v>7.5364680000000002E-3</v>
      </c>
      <c r="H195" s="3"/>
      <c r="I195" s="19">
        <v>1.524566E-3</v>
      </c>
      <c r="J195" s="19">
        <v>2.2031970000000001E-3</v>
      </c>
      <c r="K195" s="19">
        <v>6.9382799999999996E-4</v>
      </c>
      <c r="L195" s="18">
        <v>6.2354949999999998E-3</v>
      </c>
    </row>
    <row r="196" spans="1:12" x14ac:dyDescent="0.25">
      <c r="A196" s="4">
        <v>7</v>
      </c>
      <c r="B196" s="3" t="s">
        <v>10</v>
      </c>
      <c r="C196" s="3" t="s">
        <v>20</v>
      </c>
      <c r="D196" s="19">
        <v>1.4121000000000001E-4</v>
      </c>
      <c r="E196" s="19">
        <v>2.0412970000000001E-3</v>
      </c>
      <c r="F196" s="19">
        <v>5.3529399999999996E-4</v>
      </c>
      <c r="G196" s="18">
        <v>7.2150030000000002E-3</v>
      </c>
      <c r="H196" s="3"/>
      <c r="I196" s="19">
        <v>2.3491549999999999E-3</v>
      </c>
      <c r="J196" s="19">
        <v>1.641731E-3</v>
      </c>
      <c r="K196" s="19">
        <v>5.3880499999999995E-4</v>
      </c>
      <c r="L196" s="18">
        <v>5.7441080000000004E-3</v>
      </c>
    </row>
    <row r="197" spans="1:12" x14ac:dyDescent="0.25">
      <c r="A197" s="4">
        <v>7</v>
      </c>
      <c r="B197" s="3" t="s">
        <v>10</v>
      </c>
      <c r="C197" s="3" t="s">
        <v>27</v>
      </c>
      <c r="D197" s="19">
        <v>2.3866800000000001E-4</v>
      </c>
      <c r="E197" s="19">
        <v>1.7099999999999999E-5</v>
      </c>
      <c r="F197" s="19">
        <v>4.6399999999999996E-6</v>
      </c>
      <c r="G197" s="18">
        <v>6.725183E-3</v>
      </c>
      <c r="H197" s="3"/>
      <c r="I197" s="19">
        <v>1.1204819999999999E-3</v>
      </c>
      <c r="J197" s="19">
        <v>1.5E-5</v>
      </c>
      <c r="K197" s="19">
        <v>4.6099999999999999E-6</v>
      </c>
      <c r="L197" s="18">
        <v>6.5870319999999996E-3</v>
      </c>
    </row>
    <row r="198" spans="1:12" x14ac:dyDescent="0.25">
      <c r="A198" s="4">
        <v>7</v>
      </c>
      <c r="B198" s="3" t="s">
        <v>10</v>
      </c>
      <c r="C198" s="3" t="s">
        <v>17</v>
      </c>
      <c r="D198" s="19">
        <v>3.0099999999999998E-11</v>
      </c>
      <c r="E198" s="19">
        <v>2.9745800000000001E-4</v>
      </c>
      <c r="F198" s="19">
        <v>4.4499999999999997E-5</v>
      </c>
      <c r="G198" s="18">
        <v>2.1837955999999999E-2</v>
      </c>
      <c r="H198" s="3"/>
      <c r="I198" s="19">
        <v>1.6700000000000001E-11</v>
      </c>
      <c r="J198" s="19">
        <v>3.0055799999999998E-4</v>
      </c>
      <c r="K198" s="19">
        <v>4.4299999999999999E-5</v>
      </c>
      <c r="L198" s="18">
        <v>2.7819271999999999E-2</v>
      </c>
    </row>
    <row r="199" spans="1:12" x14ac:dyDescent="0.25">
      <c r="A199" s="4">
        <v>7</v>
      </c>
      <c r="B199" s="3" t="s">
        <v>10</v>
      </c>
      <c r="C199" s="3" t="s">
        <v>35</v>
      </c>
      <c r="D199" s="19">
        <v>4.1399999999999997E-5</v>
      </c>
      <c r="E199" s="19">
        <v>-5.9296200000000005E-4</v>
      </c>
      <c r="F199" s="19">
        <v>1.44313E-4</v>
      </c>
      <c r="G199" s="18">
        <v>8.3665590000000008E-3</v>
      </c>
      <c r="H199" s="3"/>
      <c r="I199" s="19">
        <v>3.9700000000000001E-6</v>
      </c>
      <c r="J199" s="19">
        <v>-6.6537599999999997E-4</v>
      </c>
      <c r="K199" s="19">
        <v>1.4373700000000001E-4</v>
      </c>
      <c r="L199" s="18">
        <v>1.3159236E-2</v>
      </c>
    </row>
    <row r="200" spans="1:12" x14ac:dyDescent="0.25">
      <c r="A200" s="4">
        <v>7</v>
      </c>
      <c r="B200" s="3" t="s">
        <v>10</v>
      </c>
      <c r="C200" s="3" t="s">
        <v>36</v>
      </c>
      <c r="D200" s="19">
        <v>5.3300000000000001E-5</v>
      </c>
      <c r="E200" s="19">
        <v>-5.45715E-4</v>
      </c>
      <c r="F200" s="19">
        <v>1.3476100000000001E-4</v>
      </c>
      <c r="G200" s="18">
        <v>8.1285550000000008E-3</v>
      </c>
      <c r="H200" s="3"/>
      <c r="I200" s="19">
        <v>1.2588700000000001E-4</v>
      </c>
      <c r="J200" s="19">
        <v>-5.1506999999999996E-4</v>
      </c>
      <c r="K200" s="19">
        <v>1.3400200000000001E-4</v>
      </c>
      <c r="L200" s="18">
        <v>9.1100580000000007E-3</v>
      </c>
    </row>
    <row r="201" spans="1:12" x14ac:dyDescent="0.25">
      <c r="A201" s="4">
        <v>7</v>
      </c>
      <c r="B201" s="3" t="s">
        <v>10</v>
      </c>
      <c r="C201" s="3" t="s">
        <v>40</v>
      </c>
      <c r="D201" s="19">
        <v>7.2000000000000002E-5</v>
      </c>
      <c r="E201" s="19">
        <v>3.04E-5</v>
      </c>
      <c r="F201" s="19">
        <v>7.6299999999999998E-6</v>
      </c>
      <c r="G201" s="18">
        <v>7.8463990000000004E-3</v>
      </c>
      <c r="H201" s="3"/>
      <c r="I201" s="19">
        <v>6.3043599999999995E-4</v>
      </c>
      <c r="J201" s="19">
        <v>2.5700000000000001E-5</v>
      </c>
      <c r="K201" s="19">
        <v>7.5100000000000001E-6</v>
      </c>
      <c r="L201" s="18">
        <v>7.2465009999999998E-3</v>
      </c>
    </row>
    <row r="202" spans="1:12" x14ac:dyDescent="0.25">
      <c r="A202" s="4">
        <v>7</v>
      </c>
      <c r="B202" s="3" t="s">
        <v>10</v>
      </c>
      <c r="C202" s="3" t="s">
        <v>41</v>
      </c>
      <c r="D202" s="19">
        <v>2.9799999999999999E-8</v>
      </c>
      <c r="E202" s="19">
        <v>2.9451500000000002E-4</v>
      </c>
      <c r="F202" s="19">
        <v>5.2899999999999998E-5</v>
      </c>
      <c r="G202" s="18">
        <v>1.5240284E-2</v>
      </c>
      <c r="H202" s="3"/>
      <c r="I202" s="19">
        <v>8.35E-8</v>
      </c>
      <c r="J202" s="19">
        <v>2.8219900000000001E-4</v>
      </c>
      <c r="K202" s="19">
        <v>5.24E-5</v>
      </c>
      <c r="L202" s="18">
        <v>1.7720802000000001E-2</v>
      </c>
    </row>
    <row r="203" spans="1:12" x14ac:dyDescent="0.25">
      <c r="A203" s="4">
        <v>7</v>
      </c>
      <c r="B203" s="3" t="s">
        <v>10</v>
      </c>
      <c r="C203" s="3" t="s">
        <v>94</v>
      </c>
      <c r="D203" s="19">
        <v>7.52E-6</v>
      </c>
      <c r="E203" s="19">
        <v>-2.6231200000000001E-4</v>
      </c>
      <c r="F203" s="19">
        <v>5.8400000000000003E-5</v>
      </c>
      <c r="G203" s="18">
        <v>9.9754709999999996E-3</v>
      </c>
      <c r="H203" s="3"/>
      <c r="I203" s="19">
        <v>2.96E-6</v>
      </c>
      <c r="J203" s="19">
        <v>-2.7483199999999997E-4</v>
      </c>
      <c r="K203" s="19">
        <v>5.8600000000000001E-5</v>
      </c>
      <c r="L203" s="18">
        <v>1.3504245E-2</v>
      </c>
    </row>
    <row r="204" spans="1:12" x14ac:dyDescent="0.25">
      <c r="A204" s="4">
        <v>7</v>
      </c>
      <c r="B204" s="3" t="s">
        <v>13</v>
      </c>
      <c r="C204" s="3" t="s">
        <v>98</v>
      </c>
      <c r="D204" s="19">
        <v>2.5156700000000001E-4</v>
      </c>
      <c r="E204" s="19">
        <v>2.4322969E-2</v>
      </c>
      <c r="F204" s="19">
        <v>6.632471E-3</v>
      </c>
      <c r="G204" s="18">
        <v>6.6761529999999998E-3</v>
      </c>
      <c r="H204" s="3"/>
      <c r="I204" s="19">
        <v>8.9786599999999999E-4</v>
      </c>
      <c r="J204" s="19">
        <v>2.3618033E-2</v>
      </c>
      <c r="K204" s="19">
        <v>7.0990250000000001E-3</v>
      </c>
      <c r="L204" s="18">
        <v>6.8405840000000002E-3</v>
      </c>
    </row>
    <row r="205" spans="1:12" x14ac:dyDescent="0.25">
      <c r="A205" s="4">
        <v>7</v>
      </c>
      <c r="B205" s="3" t="s">
        <v>21</v>
      </c>
      <c r="C205" s="3" t="s">
        <v>62</v>
      </c>
      <c r="D205" s="19">
        <v>3.9199999999999997E-9</v>
      </c>
      <c r="E205" s="19">
        <v>-1.773541E-3</v>
      </c>
      <c r="F205" s="19">
        <v>2.99902E-4</v>
      </c>
      <c r="G205" s="18">
        <v>1.7177138000000002E-2</v>
      </c>
      <c r="H205" s="3"/>
      <c r="I205" s="19">
        <v>1.9800000000000001E-6</v>
      </c>
      <c r="J205" s="19">
        <v>-1.584879E-3</v>
      </c>
      <c r="K205" s="19">
        <v>3.3203600000000002E-4</v>
      </c>
      <c r="L205" s="18">
        <v>1.3979511999999999E-2</v>
      </c>
    </row>
    <row r="206" spans="1:12" x14ac:dyDescent="0.25">
      <c r="A206" s="4">
        <v>7</v>
      </c>
      <c r="B206" s="3" t="s">
        <v>21</v>
      </c>
      <c r="C206" s="3" t="s">
        <v>67</v>
      </c>
      <c r="D206" s="19">
        <v>4.7199999999999997E-6</v>
      </c>
      <c r="E206" s="19">
        <v>-7.2610299999999997E-4</v>
      </c>
      <c r="F206" s="19">
        <v>1.5821300000000001E-4</v>
      </c>
      <c r="G206" s="18">
        <v>1.0416369999999999E-2</v>
      </c>
      <c r="H206" s="3"/>
      <c r="I206" s="19">
        <v>1.01E-5</v>
      </c>
      <c r="J206" s="19">
        <v>-7.6948900000000005E-4</v>
      </c>
      <c r="K206" s="19">
        <v>1.73728E-4</v>
      </c>
      <c r="L206" s="18">
        <v>1.2060853E-2</v>
      </c>
    </row>
    <row r="207" spans="1:12" x14ac:dyDescent="0.25">
      <c r="A207" s="4">
        <v>7</v>
      </c>
      <c r="B207" s="3" t="s">
        <v>21</v>
      </c>
      <c r="C207" s="3" t="s">
        <v>57</v>
      </c>
      <c r="D207" s="19">
        <v>8.5099999999999998E-7</v>
      </c>
      <c r="E207" s="19">
        <v>-9.980849999999999E-4</v>
      </c>
      <c r="F207" s="19">
        <v>2.02084E-4</v>
      </c>
      <c r="G207" s="18">
        <v>1.2043808E-2</v>
      </c>
      <c r="H207" s="3"/>
      <c r="I207" s="19">
        <v>5.66E-6</v>
      </c>
      <c r="J207" s="19">
        <v>-9.8977099999999997E-4</v>
      </c>
      <c r="K207" s="19">
        <v>2.17345E-4</v>
      </c>
      <c r="L207" s="18">
        <v>1.2740441999999999E-2</v>
      </c>
    </row>
    <row r="208" spans="1:12" x14ac:dyDescent="0.25">
      <c r="A208" s="4">
        <v>7</v>
      </c>
      <c r="B208" s="3" t="s">
        <v>21</v>
      </c>
      <c r="C208" s="3" t="s">
        <v>31</v>
      </c>
      <c r="D208" s="19">
        <v>2.39628E-4</v>
      </c>
      <c r="E208" s="19">
        <v>1.098976E-3</v>
      </c>
      <c r="F208" s="19">
        <v>2.9865399999999998E-4</v>
      </c>
      <c r="G208" s="18">
        <v>6.7214429999999997E-3</v>
      </c>
      <c r="H208" s="3"/>
      <c r="I208" s="19">
        <v>3.9319099999999998E-4</v>
      </c>
      <c r="J208" s="19">
        <v>1.164481E-3</v>
      </c>
      <c r="K208" s="19">
        <v>3.2782800000000001E-4</v>
      </c>
      <c r="L208" s="18">
        <v>7.7903950000000003E-3</v>
      </c>
    </row>
    <row r="209" spans="1:12" x14ac:dyDescent="0.25">
      <c r="A209" s="4">
        <v>7</v>
      </c>
      <c r="B209" s="3" t="s">
        <v>21</v>
      </c>
      <c r="C209" s="3" t="s">
        <v>56</v>
      </c>
      <c r="D209" s="19">
        <v>2.8599999999999999E-12</v>
      </c>
      <c r="E209" s="19">
        <v>-6.6257299999999996E-4</v>
      </c>
      <c r="F209" s="19">
        <v>9.4300000000000002E-5</v>
      </c>
      <c r="G209" s="18">
        <v>2.4090599000000001E-2</v>
      </c>
      <c r="H209" s="3"/>
      <c r="I209" s="19">
        <v>3.0599999999999998E-10</v>
      </c>
      <c r="J209" s="19">
        <v>-6.6197700000000001E-4</v>
      </c>
      <c r="K209" s="19">
        <v>1.04486E-4</v>
      </c>
      <c r="L209" s="18">
        <v>2.4369286E-2</v>
      </c>
    </row>
    <row r="210" spans="1:12" x14ac:dyDescent="0.25">
      <c r="A210" s="4">
        <v>7</v>
      </c>
      <c r="B210" s="3" t="s">
        <v>21</v>
      </c>
      <c r="C210" s="3" t="s">
        <v>16</v>
      </c>
      <c r="D210" s="19">
        <v>1.2200000000000001E-12</v>
      </c>
      <c r="E210" s="19">
        <v>-3.7744500000000002E-4</v>
      </c>
      <c r="F210" s="19">
        <v>5.2800000000000003E-5</v>
      </c>
      <c r="G210" s="18">
        <v>2.4908548999999999E-2</v>
      </c>
      <c r="H210" s="3"/>
      <c r="I210" s="19">
        <v>1.26E-10</v>
      </c>
      <c r="J210" s="19">
        <v>-3.76845E-4</v>
      </c>
      <c r="K210" s="19">
        <v>5.8199999999999998E-5</v>
      </c>
      <c r="L210" s="18">
        <v>2.5420549000000001E-2</v>
      </c>
    </row>
    <row r="211" spans="1:12" x14ac:dyDescent="0.25">
      <c r="A211" s="4">
        <v>7</v>
      </c>
      <c r="B211" s="3" t="s">
        <v>21</v>
      </c>
      <c r="C211" s="3" t="s">
        <v>17</v>
      </c>
      <c r="D211" s="19">
        <v>5.8199999999999998E-5</v>
      </c>
      <c r="E211" s="19">
        <v>3.60739E-4</v>
      </c>
      <c r="F211" s="19">
        <v>8.9499999999999994E-5</v>
      </c>
      <c r="G211" s="18">
        <v>8.0448350000000002E-3</v>
      </c>
      <c r="H211" s="3"/>
      <c r="I211" s="19">
        <v>2.8402330000000002E-3</v>
      </c>
      <c r="J211" s="19">
        <v>2.9759699999999998E-4</v>
      </c>
      <c r="K211" s="19">
        <v>9.9599999999999995E-5</v>
      </c>
      <c r="L211" s="18">
        <v>5.5292320000000002E-3</v>
      </c>
    </row>
    <row r="212" spans="1:12" x14ac:dyDescent="0.25">
      <c r="A212" s="4">
        <v>7</v>
      </c>
      <c r="B212" s="3" t="s">
        <v>21</v>
      </c>
      <c r="C212" s="3" t="s">
        <v>41</v>
      </c>
      <c r="D212" s="19">
        <v>5.66E-5</v>
      </c>
      <c r="E212" s="19">
        <v>4.2825399999999998E-4</v>
      </c>
      <c r="F212" s="19">
        <v>1.06129E-4</v>
      </c>
      <c r="G212" s="18">
        <v>8.0717110000000005E-3</v>
      </c>
      <c r="H212" s="3"/>
      <c r="I212" s="19">
        <v>1.1501479999999999E-3</v>
      </c>
      <c r="J212" s="19">
        <v>3.8109E-4</v>
      </c>
      <c r="K212" s="19">
        <v>1.17013E-4</v>
      </c>
      <c r="L212" s="18">
        <v>6.5571550000000003E-3</v>
      </c>
    </row>
    <row r="213" spans="1:12" x14ac:dyDescent="0.25">
      <c r="A213" s="4">
        <v>7</v>
      </c>
      <c r="B213" s="3" t="s">
        <v>14</v>
      </c>
      <c r="C213" s="3" t="s">
        <v>56</v>
      </c>
      <c r="D213" s="19">
        <v>1.01405E-4</v>
      </c>
      <c r="E213" s="19">
        <v>4.04399E-4</v>
      </c>
      <c r="F213" s="19">
        <v>1.03824E-4</v>
      </c>
      <c r="G213" s="18">
        <v>7.5248379999999998E-3</v>
      </c>
      <c r="H213" s="3"/>
      <c r="I213" s="19">
        <v>4.6457900000000001E-4</v>
      </c>
      <c r="J213" s="19">
        <v>4.1257499999999999E-4</v>
      </c>
      <c r="K213" s="19">
        <v>1.1762200000000001E-4</v>
      </c>
      <c r="L213" s="18">
        <v>7.5979560000000003E-3</v>
      </c>
    </row>
    <row r="214" spans="1:12" x14ac:dyDescent="0.25">
      <c r="A214" s="4">
        <v>7</v>
      </c>
      <c r="B214" s="3" t="s">
        <v>14</v>
      </c>
      <c r="C214" s="3" t="s">
        <v>16</v>
      </c>
      <c r="D214" s="19">
        <v>1.0118700000000001E-4</v>
      </c>
      <c r="E214" s="19">
        <v>2.2659199999999999E-4</v>
      </c>
      <c r="F214" s="19">
        <v>5.8199999999999998E-5</v>
      </c>
      <c r="G214" s="18">
        <v>7.5268549999999998E-3</v>
      </c>
      <c r="H214" s="3"/>
      <c r="I214" s="19">
        <v>4.67116E-4</v>
      </c>
      <c r="J214" s="19">
        <v>2.2986E-4</v>
      </c>
      <c r="K214" s="19">
        <v>6.5599999999999995E-5</v>
      </c>
      <c r="L214" s="18">
        <v>7.5916789999999996E-3</v>
      </c>
    </row>
    <row r="215" spans="1:12" x14ac:dyDescent="0.25">
      <c r="A215" s="4">
        <v>7</v>
      </c>
      <c r="B215" s="3" t="s">
        <v>14</v>
      </c>
      <c r="C215" s="3" t="s">
        <v>17</v>
      </c>
      <c r="D215" s="19">
        <v>1.06E-6</v>
      </c>
      <c r="E215" s="19">
        <v>-4.7747000000000002E-4</v>
      </c>
      <c r="F215" s="19">
        <v>9.7499999999999998E-5</v>
      </c>
      <c r="G215" s="18">
        <v>1.1833764E-2</v>
      </c>
      <c r="H215" s="3"/>
      <c r="I215" s="19">
        <v>1.49E-5</v>
      </c>
      <c r="J215" s="19">
        <v>-4.8061700000000002E-4</v>
      </c>
      <c r="K215" s="19">
        <v>1.10653E-4</v>
      </c>
      <c r="L215" s="18">
        <v>1.1603485E-2</v>
      </c>
    </row>
    <row r="216" spans="1:12" x14ac:dyDescent="0.25">
      <c r="A216" s="4">
        <v>7</v>
      </c>
      <c r="B216" s="3" t="s">
        <v>14</v>
      </c>
      <c r="C216" s="3" t="s">
        <v>41</v>
      </c>
      <c r="D216" s="19">
        <v>1.7527100000000001E-4</v>
      </c>
      <c r="E216" s="19">
        <v>-4.3599699999999998E-4</v>
      </c>
      <c r="F216" s="19">
        <v>1.1597800000000001E-4</v>
      </c>
      <c r="G216" s="18">
        <v>7.0131309999999997E-3</v>
      </c>
      <c r="H216" s="3"/>
      <c r="I216" s="19">
        <v>1.70237E-4</v>
      </c>
      <c r="J216" s="19">
        <v>-4.9133399999999995E-4</v>
      </c>
      <c r="K216" s="19">
        <v>1.30383E-4</v>
      </c>
      <c r="L216" s="18">
        <v>8.7594289999999991E-3</v>
      </c>
    </row>
    <row r="217" spans="1:12" x14ac:dyDescent="0.25">
      <c r="A217" s="4">
        <v>7</v>
      </c>
      <c r="B217" s="3" t="s">
        <v>4</v>
      </c>
      <c r="C217" s="3" t="s">
        <v>62</v>
      </c>
      <c r="D217" s="19">
        <v>1.13E-50</v>
      </c>
      <c r="E217" s="19">
        <v>-9.7247640000000003E-3</v>
      </c>
      <c r="F217" s="19">
        <v>6.3136900000000001E-4</v>
      </c>
      <c r="G217" s="18">
        <v>0.105994703</v>
      </c>
      <c r="H217" s="3"/>
      <c r="I217" s="19">
        <v>5.7199999999999998E-39</v>
      </c>
      <c r="J217" s="19">
        <v>-8.877991E-3</v>
      </c>
      <c r="K217" s="19">
        <v>6.6182399999999998E-4</v>
      </c>
      <c r="L217" s="18">
        <v>0.10070064300000001</v>
      </c>
    </row>
    <row r="218" spans="1:12" x14ac:dyDescent="0.25">
      <c r="A218" s="4">
        <v>7</v>
      </c>
      <c r="B218" s="3" t="s">
        <v>4</v>
      </c>
      <c r="C218" s="3" t="s">
        <v>67</v>
      </c>
      <c r="D218" s="19">
        <v>1.2200000000000001E-19</v>
      </c>
      <c r="E218" s="19">
        <v>-3.1393189999999998E-3</v>
      </c>
      <c r="F218" s="19">
        <v>3.4263300000000001E-4</v>
      </c>
      <c r="G218" s="18">
        <v>4.0264116000000003E-2</v>
      </c>
      <c r="H218" s="3"/>
      <c r="I218" s="19">
        <v>2.9000000000000002E-22</v>
      </c>
      <c r="J218" s="19">
        <v>-3.4842580000000001E-3</v>
      </c>
      <c r="K218" s="19">
        <v>3.5375700000000001E-4</v>
      </c>
      <c r="L218" s="18">
        <v>5.6929637999999998E-2</v>
      </c>
    </row>
    <row r="219" spans="1:12" x14ac:dyDescent="0.25">
      <c r="A219" s="4">
        <v>7</v>
      </c>
      <c r="B219" s="3" t="s">
        <v>4</v>
      </c>
      <c r="C219" s="3" t="s">
        <v>66</v>
      </c>
      <c r="D219" s="19">
        <v>7.7500000000000003E-13</v>
      </c>
      <c r="E219" s="19">
        <v>-3.639116E-3</v>
      </c>
      <c r="F219" s="19">
        <v>5.0454500000000002E-4</v>
      </c>
      <c r="G219" s="18">
        <v>2.5339476999999999E-2</v>
      </c>
      <c r="H219" s="3"/>
      <c r="I219" s="19">
        <v>1.4000000000000001E-7</v>
      </c>
      <c r="J219" s="19">
        <v>-2.9119879999999999E-3</v>
      </c>
      <c r="K219" s="19">
        <v>5.5063400000000004E-4</v>
      </c>
      <c r="L219" s="18">
        <v>1.7105845000000001E-2</v>
      </c>
    </row>
    <row r="220" spans="1:12" x14ac:dyDescent="0.25">
      <c r="A220" s="4">
        <v>7</v>
      </c>
      <c r="B220" s="3" t="s">
        <v>4</v>
      </c>
      <c r="C220" s="3" t="s">
        <v>68</v>
      </c>
      <c r="D220" s="19">
        <v>5.1000000000000003E-17</v>
      </c>
      <c r="E220" s="19">
        <v>-4.4531129999999999E-3</v>
      </c>
      <c r="F220" s="19">
        <v>5.2640200000000003E-4</v>
      </c>
      <c r="G220" s="18">
        <v>3.4529030000000002E-2</v>
      </c>
      <c r="H220" s="3"/>
      <c r="I220" s="19">
        <v>2.15E-14</v>
      </c>
      <c r="J220" s="19">
        <v>-4.3663369999999996E-3</v>
      </c>
      <c r="K220" s="19">
        <v>5.6612700000000004E-4</v>
      </c>
      <c r="L220" s="18">
        <v>3.5694888000000001E-2</v>
      </c>
    </row>
    <row r="221" spans="1:12" x14ac:dyDescent="0.25">
      <c r="A221" s="4">
        <v>7</v>
      </c>
      <c r="B221" s="3" t="s">
        <v>4</v>
      </c>
      <c r="C221" s="3" t="s">
        <v>57</v>
      </c>
      <c r="D221" s="19">
        <v>1.3399999999999999E-26</v>
      </c>
      <c r="E221" s="19">
        <v>-4.7129770000000001E-3</v>
      </c>
      <c r="F221" s="19">
        <v>4.35189E-4</v>
      </c>
      <c r="G221" s="18">
        <v>5.5366930000000002E-2</v>
      </c>
      <c r="H221" s="3"/>
      <c r="I221" s="19">
        <v>7.0699999999999998E-22</v>
      </c>
      <c r="J221" s="19">
        <v>-4.3214669999999998E-3</v>
      </c>
      <c r="K221" s="19">
        <v>4.4304199999999999E-4</v>
      </c>
      <c r="L221" s="18">
        <v>5.589558E-2</v>
      </c>
    </row>
    <row r="222" spans="1:12" x14ac:dyDescent="0.25">
      <c r="A222" s="4">
        <v>7</v>
      </c>
      <c r="B222" s="3" t="s">
        <v>4</v>
      </c>
      <c r="C222" s="3" t="s">
        <v>86</v>
      </c>
      <c r="D222" s="19">
        <v>2.5737600000000002E-4</v>
      </c>
      <c r="E222" s="19">
        <v>1.1797276000000001E-2</v>
      </c>
      <c r="F222" s="19">
        <v>3.2220899999999999E-3</v>
      </c>
      <c r="G222" s="18">
        <v>6.6548939999999997E-3</v>
      </c>
      <c r="H222" s="3"/>
      <c r="I222" s="19">
        <v>1.8217260000000001E-3</v>
      </c>
      <c r="J222" s="19">
        <v>1.0038213000000001E-2</v>
      </c>
      <c r="K222" s="19">
        <v>3.2142210000000002E-3</v>
      </c>
      <c r="L222" s="18">
        <v>6.0327810000000001E-3</v>
      </c>
    </row>
    <row r="223" spans="1:12" x14ac:dyDescent="0.25">
      <c r="A223" s="4">
        <v>7</v>
      </c>
      <c r="B223" s="3" t="s">
        <v>4</v>
      </c>
      <c r="C223" s="3" t="s">
        <v>93</v>
      </c>
      <c r="D223" s="19">
        <v>1.5070099999999999E-4</v>
      </c>
      <c r="E223" s="19">
        <v>2.5190109999999998E-3</v>
      </c>
      <c r="F223" s="19">
        <v>6.6338699999999998E-4</v>
      </c>
      <c r="G223" s="18">
        <v>7.1542070000000001E-3</v>
      </c>
      <c r="H223" s="3"/>
      <c r="I223" s="19">
        <v>6.6535789999999997E-3</v>
      </c>
      <c r="J223" s="19">
        <v>1.885727E-3</v>
      </c>
      <c r="K223" s="19">
        <v>6.9398699999999997E-4</v>
      </c>
      <c r="L223" s="18">
        <v>4.5735009999999998E-3</v>
      </c>
    </row>
    <row r="224" spans="1:12" x14ac:dyDescent="0.25">
      <c r="A224" s="4">
        <v>7</v>
      </c>
      <c r="B224" s="3" t="s">
        <v>4</v>
      </c>
      <c r="C224" s="3" t="s">
        <v>70</v>
      </c>
      <c r="D224" s="19">
        <v>1.1527099999999999E-3</v>
      </c>
      <c r="E224" s="19">
        <v>7.3128400000000001E-4</v>
      </c>
      <c r="F224" s="19">
        <v>2.2466200000000001E-4</v>
      </c>
      <c r="G224" s="18">
        <v>5.2670829999999997E-3</v>
      </c>
      <c r="H224" s="3"/>
      <c r="I224" s="19">
        <v>1.05182E-4</v>
      </c>
      <c r="J224" s="19">
        <v>8.8999800000000003E-4</v>
      </c>
      <c r="K224" s="19">
        <v>2.28908E-4</v>
      </c>
      <c r="L224" s="18">
        <v>9.3191060000000006E-3</v>
      </c>
    </row>
    <row r="225" spans="1:12" x14ac:dyDescent="0.25">
      <c r="A225" s="4">
        <v>7</v>
      </c>
      <c r="B225" s="3" t="s">
        <v>4</v>
      </c>
      <c r="C225" s="3" t="s">
        <v>56</v>
      </c>
      <c r="D225" s="19">
        <v>4.3000000000000001E-66</v>
      </c>
      <c r="E225" s="19">
        <v>-3.483903E-3</v>
      </c>
      <c r="F225" s="19">
        <v>1.95429E-4</v>
      </c>
      <c r="G225" s="18">
        <v>0.13705319099999999</v>
      </c>
      <c r="H225" s="3"/>
      <c r="I225" s="19">
        <v>1.02E-57</v>
      </c>
      <c r="J225" s="19">
        <v>-3.3975630000000001E-3</v>
      </c>
      <c r="K225" s="19">
        <v>2.0372500000000001E-4</v>
      </c>
      <c r="L225" s="18">
        <v>0.14753820100000001</v>
      </c>
    </row>
    <row r="226" spans="1:12" x14ac:dyDescent="0.25">
      <c r="A226" s="4">
        <v>7</v>
      </c>
      <c r="B226" s="3" t="s">
        <v>4</v>
      </c>
      <c r="C226" s="3" t="s">
        <v>103</v>
      </c>
      <c r="D226" s="19">
        <v>1.3351899999999999E-4</v>
      </c>
      <c r="E226" s="19">
        <v>7.97484E-4</v>
      </c>
      <c r="F226" s="19">
        <v>2.08366E-4</v>
      </c>
      <c r="G226" s="18">
        <v>7.2673640000000001E-3</v>
      </c>
      <c r="H226" s="3"/>
      <c r="I226" s="19">
        <v>2.9011480000000001E-3</v>
      </c>
      <c r="J226" s="19">
        <v>6.6017699999999996E-4</v>
      </c>
      <c r="K226" s="19">
        <v>2.2134300000000001E-4</v>
      </c>
      <c r="L226" s="18">
        <v>5.5052479999999999E-3</v>
      </c>
    </row>
    <row r="227" spans="1:12" x14ac:dyDescent="0.25">
      <c r="A227" s="4">
        <v>7</v>
      </c>
      <c r="B227" s="3" t="s">
        <v>4</v>
      </c>
      <c r="C227" s="3" t="s">
        <v>16</v>
      </c>
      <c r="D227" s="19">
        <v>4.6899999999999999E-66</v>
      </c>
      <c r="E227" s="19">
        <v>-1.951307E-3</v>
      </c>
      <c r="F227" s="19">
        <v>1.09493E-4</v>
      </c>
      <c r="G227" s="18">
        <v>0.13697837900000001</v>
      </c>
      <c r="H227" s="3"/>
      <c r="I227" s="19">
        <v>6.0599999999999998E-58</v>
      </c>
      <c r="J227" s="19">
        <v>-1.897239E-3</v>
      </c>
      <c r="K227" s="19">
        <v>1.1351199999999999E-4</v>
      </c>
      <c r="L227" s="18">
        <v>0.148093065</v>
      </c>
    </row>
    <row r="228" spans="1:12" x14ac:dyDescent="0.25">
      <c r="A228" s="4">
        <v>7</v>
      </c>
      <c r="B228" s="3" t="s">
        <v>4</v>
      </c>
      <c r="C228" s="3" t="s">
        <v>99</v>
      </c>
      <c r="D228" s="19">
        <v>8.2900000000000002E-6</v>
      </c>
      <c r="E228" s="19">
        <v>1.45565E-3</v>
      </c>
      <c r="F228" s="19">
        <v>3.2571400000000001E-4</v>
      </c>
      <c r="G228" s="18">
        <v>9.8828019999999996E-3</v>
      </c>
      <c r="H228" s="3"/>
      <c r="I228" s="19">
        <v>4.5399999999999999E-5</v>
      </c>
      <c r="J228" s="19">
        <v>1.3791980000000001E-3</v>
      </c>
      <c r="K228" s="19">
        <v>3.37265E-4</v>
      </c>
      <c r="L228" s="18">
        <v>1.0299065E-2</v>
      </c>
    </row>
    <row r="229" spans="1:12" x14ac:dyDescent="0.25">
      <c r="A229" s="4">
        <v>7</v>
      </c>
      <c r="B229" s="3" t="s">
        <v>4</v>
      </c>
      <c r="C229" s="3" t="s">
        <v>105</v>
      </c>
      <c r="D229" s="19">
        <v>2.0268099999999999E-4</v>
      </c>
      <c r="E229" s="19">
        <v>1.9557540000000001E-3</v>
      </c>
      <c r="F229" s="19">
        <v>5.2538200000000002E-4</v>
      </c>
      <c r="G229" s="18">
        <v>6.8775440000000002E-3</v>
      </c>
      <c r="H229" s="3"/>
      <c r="I229" s="19">
        <v>1.0102469999999999E-3</v>
      </c>
      <c r="J229" s="19">
        <v>1.793743E-3</v>
      </c>
      <c r="K229" s="19">
        <v>5.4459699999999996E-4</v>
      </c>
      <c r="L229" s="18">
        <v>6.7055150000000004E-3</v>
      </c>
    </row>
    <row r="230" spans="1:12" x14ac:dyDescent="0.25">
      <c r="A230" s="4">
        <v>7</v>
      </c>
      <c r="B230" s="3" t="s">
        <v>4</v>
      </c>
      <c r="C230" s="3" t="s">
        <v>27</v>
      </c>
      <c r="D230" s="19">
        <v>1.72E-6</v>
      </c>
      <c r="E230" s="19">
        <v>9.7600000000000001E-5</v>
      </c>
      <c r="F230" s="19">
        <v>2.0299999999999999E-5</v>
      </c>
      <c r="G230" s="18">
        <v>1.1374304999999999E-2</v>
      </c>
      <c r="H230" s="3"/>
      <c r="I230" s="19">
        <v>3.2100000000000001E-5</v>
      </c>
      <c r="J230" s="19">
        <v>8.8700000000000001E-5</v>
      </c>
      <c r="K230" s="19">
        <v>2.1299999999999999E-5</v>
      </c>
      <c r="L230" s="18">
        <v>1.070569E-2</v>
      </c>
    </row>
    <row r="231" spans="1:12" x14ac:dyDescent="0.25">
      <c r="A231" s="4">
        <v>7</v>
      </c>
      <c r="B231" s="3" t="s">
        <v>4</v>
      </c>
      <c r="C231" s="3" t="s">
        <v>17</v>
      </c>
      <c r="D231" s="19">
        <v>7.9999999999999997E-23</v>
      </c>
      <c r="E231" s="19">
        <v>1.924652E-3</v>
      </c>
      <c r="F231" s="19">
        <v>1.9332099999999999E-4</v>
      </c>
      <c r="G231" s="18">
        <v>4.7195784999999997E-2</v>
      </c>
      <c r="H231" s="3"/>
      <c r="I231" s="19">
        <v>7.3200000000000006E-15</v>
      </c>
      <c r="J231" s="19">
        <v>1.6029740000000001E-3</v>
      </c>
      <c r="K231" s="19">
        <v>2.04098E-4</v>
      </c>
      <c r="L231" s="18">
        <v>3.6965866999999999E-2</v>
      </c>
    </row>
    <row r="232" spans="1:12" x14ac:dyDescent="0.25">
      <c r="A232" s="4">
        <v>7</v>
      </c>
      <c r="B232" s="3" t="s">
        <v>4</v>
      </c>
      <c r="C232" s="3" t="s">
        <v>102</v>
      </c>
      <c r="D232" s="19">
        <v>1.17515E-4</v>
      </c>
      <c r="E232" s="19">
        <v>4.7071500000000002E-4</v>
      </c>
      <c r="F232" s="19">
        <v>1.21982E-4</v>
      </c>
      <c r="G232" s="18">
        <v>7.3868029999999999E-3</v>
      </c>
      <c r="H232" s="3"/>
      <c r="I232" s="19">
        <v>2.931529E-3</v>
      </c>
      <c r="J232" s="19">
        <v>3.74731E-4</v>
      </c>
      <c r="K232" s="19">
        <v>1.2577399999999999E-4</v>
      </c>
      <c r="L232" s="18">
        <v>5.4934759999999997E-3</v>
      </c>
    </row>
    <row r="233" spans="1:12" x14ac:dyDescent="0.25">
      <c r="A233" s="4">
        <v>7</v>
      </c>
      <c r="B233" s="3" t="s">
        <v>4</v>
      </c>
      <c r="C233" s="3" t="s">
        <v>69</v>
      </c>
      <c r="D233" s="19">
        <v>4.27E-7</v>
      </c>
      <c r="E233" s="19">
        <v>1.8199999999999999E-6</v>
      </c>
      <c r="F233" s="19">
        <v>3.5900000000000003E-7</v>
      </c>
      <c r="G233" s="18">
        <v>1.2699386999999999E-2</v>
      </c>
      <c r="H233" s="3"/>
      <c r="I233" s="19">
        <v>1.1399999999999999E-5</v>
      </c>
      <c r="J233" s="19">
        <v>1.6500000000000001E-6</v>
      </c>
      <c r="K233" s="19">
        <v>3.7500000000000001E-7</v>
      </c>
      <c r="L233" s="18">
        <v>1.1918704E-2</v>
      </c>
    </row>
    <row r="234" spans="1:12" x14ac:dyDescent="0.25">
      <c r="A234" s="4">
        <v>7</v>
      </c>
      <c r="B234" s="3" t="s">
        <v>4</v>
      </c>
      <c r="C234" s="3" t="s">
        <v>104</v>
      </c>
      <c r="D234" s="19">
        <v>1.37324E-4</v>
      </c>
      <c r="E234" s="19">
        <v>4.9891499999999995E-4</v>
      </c>
      <c r="F234" s="19">
        <v>1.3059399999999999E-4</v>
      </c>
      <c r="G234" s="18">
        <v>7.2410879999999997E-3</v>
      </c>
      <c r="H234" s="3"/>
      <c r="I234" s="19">
        <v>1.6603690000000001E-3</v>
      </c>
      <c r="J234" s="19">
        <v>4.2461199999999999E-4</v>
      </c>
      <c r="K234" s="19">
        <v>1.3477899999999999E-4</v>
      </c>
      <c r="L234" s="18">
        <v>6.1383039999999998E-3</v>
      </c>
    </row>
    <row r="235" spans="1:12" x14ac:dyDescent="0.25">
      <c r="A235" s="4">
        <v>7</v>
      </c>
      <c r="B235" s="3" t="s">
        <v>4</v>
      </c>
      <c r="C235" s="3" t="s">
        <v>58</v>
      </c>
      <c r="D235" s="19">
        <v>1.3879230000000001E-3</v>
      </c>
      <c r="E235" s="19">
        <v>4.4309900000000002E-4</v>
      </c>
      <c r="F235" s="19">
        <v>1.38398E-4</v>
      </c>
      <c r="G235" s="18">
        <v>5.0965769999999997E-3</v>
      </c>
      <c r="H235" s="3"/>
      <c r="I235" s="19">
        <v>2.77275E-4</v>
      </c>
      <c r="J235" s="19">
        <v>5.18171E-4</v>
      </c>
      <c r="K235" s="19">
        <v>1.4221000000000001E-4</v>
      </c>
      <c r="L235" s="18">
        <v>8.1940590000000001E-3</v>
      </c>
    </row>
    <row r="236" spans="1:12" x14ac:dyDescent="0.25">
      <c r="A236" s="4">
        <v>7</v>
      </c>
      <c r="B236" s="3" t="s">
        <v>4</v>
      </c>
      <c r="C236" s="3" t="s">
        <v>100</v>
      </c>
      <c r="D236" s="19">
        <v>1.7099999999999999E-5</v>
      </c>
      <c r="E236" s="19">
        <v>5.9292440000000002E-3</v>
      </c>
      <c r="F236" s="19">
        <v>1.3756930000000001E-3</v>
      </c>
      <c r="G236" s="18">
        <v>9.1980440000000007E-3</v>
      </c>
      <c r="H236" s="3"/>
      <c r="I236" s="19">
        <v>4.2599999999999999E-5</v>
      </c>
      <c r="J236" s="19">
        <v>5.6852730000000002E-3</v>
      </c>
      <c r="K236" s="19">
        <v>1.3851810000000001E-3</v>
      </c>
      <c r="L236" s="18">
        <v>1.0373960999999999E-2</v>
      </c>
    </row>
    <row r="237" spans="1:12" x14ac:dyDescent="0.25">
      <c r="A237" s="4">
        <v>7</v>
      </c>
      <c r="B237" s="3" t="s">
        <v>4</v>
      </c>
      <c r="C237" s="3" t="s">
        <v>18</v>
      </c>
      <c r="D237" s="19">
        <v>9.5399999999999997E-9</v>
      </c>
      <c r="E237" s="19">
        <v>4.07339E-4</v>
      </c>
      <c r="F237" s="19">
        <v>7.0699999999999997E-5</v>
      </c>
      <c r="G237" s="18">
        <v>1.6327518999999999E-2</v>
      </c>
      <c r="H237" s="3"/>
      <c r="I237" s="19">
        <v>1.3799999999999999E-7</v>
      </c>
      <c r="J237" s="19">
        <v>3.8602200000000003E-4</v>
      </c>
      <c r="K237" s="19">
        <v>7.2999999999999999E-5</v>
      </c>
      <c r="L237" s="18">
        <v>1.7125689999999999E-2</v>
      </c>
    </row>
    <row r="238" spans="1:12" x14ac:dyDescent="0.25">
      <c r="A238" s="4">
        <v>7</v>
      </c>
      <c r="B238" s="3" t="s">
        <v>4</v>
      </c>
      <c r="C238" s="3" t="s">
        <v>40</v>
      </c>
      <c r="D238" s="19">
        <v>1.7199999999999999E-8</v>
      </c>
      <c r="E238" s="19">
        <v>1.8913900000000001E-4</v>
      </c>
      <c r="F238" s="19">
        <v>3.3399999999999999E-5</v>
      </c>
      <c r="G238" s="18">
        <v>1.5763322E-2</v>
      </c>
      <c r="H238" s="3"/>
      <c r="I238" s="19">
        <v>2.9900000000000002E-7</v>
      </c>
      <c r="J238" s="19">
        <v>1.77899E-4</v>
      </c>
      <c r="K238" s="19">
        <v>3.4600000000000001E-5</v>
      </c>
      <c r="L238" s="18">
        <v>1.6209805000000001E-2</v>
      </c>
    </row>
    <row r="239" spans="1:12" x14ac:dyDescent="0.25">
      <c r="A239" s="4">
        <v>7</v>
      </c>
      <c r="B239" s="3" t="s">
        <v>4</v>
      </c>
      <c r="C239" s="3" t="s">
        <v>41</v>
      </c>
      <c r="D239" s="19">
        <v>2.8000000000000001E-16</v>
      </c>
      <c r="E239" s="19">
        <v>1.90661E-3</v>
      </c>
      <c r="F239" s="19">
        <v>2.31058E-4</v>
      </c>
      <c r="G239" s="18">
        <v>3.2908133999999999E-2</v>
      </c>
      <c r="H239" s="3"/>
      <c r="I239" s="19">
        <v>9.1799999999999993E-13</v>
      </c>
      <c r="J239" s="19">
        <v>1.7343390000000001E-3</v>
      </c>
      <c r="K239" s="19">
        <v>2.4086499999999999E-4</v>
      </c>
      <c r="L239" s="18">
        <v>3.1254520000000001E-2</v>
      </c>
    </row>
    <row r="240" spans="1:12" x14ac:dyDescent="0.25">
      <c r="A240" s="4">
        <v>7</v>
      </c>
      <c r="B240" s="3" t="s">
        <v>4</v>
      </c>
      <c r="C240" s="3" t="s">
        <v>172</v>
      </c>
      <c r="D240" s="19">
        <v>9.3456099999999999E-4</v>
      </c>
      <c r="E240" s="19">
        <v>1.251647E-3</v>
      </c>
      <c r="F240" s="19">
        <v>3.7763100000000002E-4</v>
      </c>
      <c r="G240" s="18">
        <v>5.460131E-3</v>
      </c>
      <c r="H240" s="3"/>
      <c r="I240" s="19">
        <v>7.5400000000000003E-5</v>
      </c>
      <c r="J240" s="19">
        <v>1.5775330000000001E-3</v>
      </c>
      <c r="K240" s="19">
        <v>3.97465E-4</v>
      </c>
      <c r="L240" s="18">
        <v>9.7075100000000008E-3</v>
      </c>
    </row>
    <row r="241" spans="1:12" x14ac:dyDescent="0.25">
      <c r="A241" s="4">
        <v>7</v>
      </c>
      <c r="B241" s="3" t="s">
        <v>4</v>
      </c>
      <c r="C241" s="3" t="s">
        <v>101</v>
      </c>
      <c r="D241" s="19">
        <v>6.4300000000000004E-5</v>
      </c>
      <c r="E241" s="19">
        <v>4.22877E-4</v>
      </c>
      <c r="F241" s="19">
        <v>1.05586E-4</v>
      </c>
      <c r="G241" s="18">
        <v>7.9524069999999999E-3</v>
      </c>
      <c r="H241" s="3"/>
      <c r="I241" s="19">
        <v>3.9703200000000002E-4</v>
      </c>
      <c r="J241" s="19">
        <v>3.9409999999999998E-4</v>
      </c>
      <c r="K241" s="19">
        <v>1.11029E-4</v>
      </c>
      <c r="L241" s="18">
        <v>7.7791759999999996E-3</v>
      </c>
    </row>
    <row r="242" spans="1:12" x14ac:dyDescent="0.25">
      <c r="A242" s="4">
        <v>7</v>
      </c>
      <c r="B242" s="3" t="s">
        <v>8</v>
      </c>
      <c r="C242" s="3" t="s">
        <v>57</v>
      </c>
      <c r="D242" s="19">
        <v>4.0999999999999997E-6</v>
      </c>
      <c r="E242" s="19">
        <v>1.3279260000000001E-3</v>
      </c>
      <c r="F242" s="19">
        <v>2.8749500000000002E-4</v>
      </c>
      <c r="G242" s="18">
        <v>1.0549536E-2</v>
      </c>
      <c r="H242" s="3"/>
      <c r="I242" s="19">
        <v>5.2299999999999997E-5</v>
      </c>
      <c r="J242" s="19">
        <v>1.2495130000000001E-3</v>
      </c>
      <c r="K242" s="19">
        <v>3.0804900000000002E-4</v>
      </c>
      <c r="L242" s="18">
        <v>1.0134499999999999E-2</v>
      </c>
    </row>
    <row r="243" spans="1:12" x14ac:dyDescent="0.25">
      <c r="A243" s="4">
        <v>7</v>
      </c>
      <c r="B243" s="3" t="s">
        <v>8</v>
      </c>
      <c r="C243" s="3" t="s">
        <v>106</v>
      </c>
      <c r="D243" s="19">
        <v>2.1130399999999999E-4</v>
      </c>
      <c r="E243" s="19">
        <v>-1.3538669999999999E-3</v>
      </c>
      <c r="F243" s="19">
        <v>3.6473400000000002E-4</v>
      </c>
      <c r="G243" s="18">
        <v>6.838691E-3</v>
      </c>
      <c r="H243" s="3"/>
      <c r="I243" s="19">
        <v>1.3383220000000001E-3</v>
      </c>
      <c r="J243" s="19">
        <v>-1.206651E-3</v>
      </c>
      <c r="K243" s="19">
        <v>3.7552100000000003E-4</v>
      </c>
      <c r="L243" s="18">
        <v>6.3840829999999996E-3</v>
      </c>
    </row>
    <row r="244" spans="1:12" x14ac:dyDescent="0.25">
      <c r="A244" s="4">
        <v>7</v>
      </c>
      <c r="B244" s="3" t="s">
        <v>8</v>
      </c>
      <c r="C244" s="3" t="s">
        <v>33</v>
      </c>
      <c r="D244" s="19">
        <v>9.2200000000000005E-5</v>
      </c>
      <c r="E244" s="19">
        <v>7.9134699999999997E-4</v>
      </c>
      <c r="F244" s="19">
        <v>2.0196E-4</v>
      </c>
      <c r="G244" s="18">
        <v>7.6144130000000004E-3</v>
      </c>
      <c r="H244" s="3"/>
      <c r="I244" s="19">
        <v>2.1480600999999998E-2</v>
      </c>
      <c r="J244" s="19">
        <v>5.1247399999999996E-4</v>
      </c>
      <c r="K244" s="19">
        <v>2.22652E-4</v>
      </c>
      <c r="L244" s="18">
        <v>3.2858269999999998E-3</v>
      </c>
    </row>
    <row r="245" spans="1:12" x14ac:dyDescent="0.25">
      <c r="A245" s="4">
        <v>7</v>
      </c>
      <c r="B245" s="3" t="s">
        <v>8</v>
      </c>
      <c r="C245" s="3" t="s">
        <v>17</v>
      </c>
      <c r="D245" s="19">
        <v>3.23E-6</v>
      </c>
      <c r="E245" s="19">
        <v>-5.9359099999999998E-4</v>
      </c>
      <c r="F245" s="19">
        <v>1.2714700000000001E-4</v>
      </c>
      <c r="G245" s="18">
        <v>1.0774914E-2</v>
      </c>
      <c r="H245" s="3"/>
      <c r="I245" s="19">
        <v>3.1007000000000002E-4</v>
      </c>
      <c r="J245" s="19">
        <v>-5.0845299999999996E-4</v>
      </c>
      <c r="K245" s="19">
        <v>1.4066600000000001E-4</v>
      </c>
      <c r="L245" s="18">
        <v>8.064758E-3</v>
      </c>
    </row>
    <row r="246" spans="1:12" x14ac:dyDescent="0.25">
      <c r="A246" s="4">
        <v>7</v>
      </c>
      <c r="B246" s="3" t="s">
        <v>8</v>
      </c>
      <c r="C246" s="3" t="s">
        <v>41</v>
      </c>
      <c r="D246" s="19">
        <v>2.8254400000000002E-4</v>
      </c>
      <c r="E246" s="19">
        <v>-5.4971600000000001E-4</v>
      </c>
      <c r="F246" s="19">
        <v>1.51135E-4</v>
      </c>
      <c r="G246" s="18">
        <v>6.5680410000000002E-3</v>
      </c>
      <c r="H246" s="3"/>
      <c r="I246" s="19">
        <v>2.5365840000000001E-3</v>
      </c>
      <c r="J246" s="19">
        <v>-5.01053E-4</v>
      </c>
      <c r="K246" s="19">
        <v>1.65709E-4</v>
      </c>
      <c r="L246" s="18">
        <v>5.6571490000000002E-3</v>
      </c>
    </row>
    <row r="247" spans="1:12" x14ac:dyDescent="0.25">
      <c r="A247" s="4">
        <v>7</v>
      </c>
      <c r="B247" s="3" t="s">
        <v>12</v>
      </c>
      <c r="C247" s="3" t="s">
        <v>62</v>
      </c>
      <c r="D247" s="19">
        <v>2.02E-5</v>
      </c>
      <c r="E247" s="19">
        <v>1.6178970000000001E-3</v>
      </c>
      <c r="F247" s="19">
        <v>3.7861200000000001E-4</v>
      </c>
      <c r="G247" s="18">
        <v>9.0431460000000002E-3</v>
      </c>
      <c r="H247" s="3"/>
      <c r="I247" s="19">
        <v>5.471025E-3</v>
      </c>
      <c r="J247" s="19">
        <v>1.148413E-3</v>
      </c>
      <c r="K247" s="19">
        <v>4.1284900000000002E-4</v>
      </c>
      <c r="L247" s="18">
        <v>4.7919470000000004E-3</v>
      </c>
    </row>
    <row r="248" spans="1:12" x14ac:dyDescent="0.25">
      <c r="A248" s="4">
        <v>7</v>
      </c>
      <c r="B248" s="3" t="s">
        <v>12</v>
      </c>
      <c r="C248" s="3" t="s">
        <v>30</v>
      </c>
      <c r="D248" s="19">
        <v>4.3300000000000002E-5</v>
      </c>
      <c r="E248" s="19">
        <v>-1.8016639999999999E-3</v>
      </c>
      <c r="F248" s="19">
        <v>4.3964299999999998E-4</v>
      </c>
      <c r="G248" s="18">
        <v>8.3228099999999999E-3</v>
      </c>
      <c r="H248" s="3"/>
      <c r="I248" s="19">
        <v>8.5099999999999998E-6</v>
      </c>
      <c r="J248" s="19">
        <v>-2.1007669999999999E-3</v>
      </c>
      <c r="K248" s="19">
        <v>4.7036000000000002E-4</v>
      </c>
      <c r="L248" s="18">
        <v>1.2260851999999999E-2</v>
      </c>
    </row>
    <row r="249" spans="1:12" x14ac:dyDescent="0.25">
      <c r="A249" s="4">
        <v>7</v>
      </c>
      <c r="B249" s="3" t="s">
        <v>12</v>
      </c>
      <c r="C249" s="3" t="s">
        <v>31</v>
      </c>
      <c r="D249" s="19">
        <v>4.9400000000000001E-5</v>
      </c>
      <c r="E249" s="19">
        <v>-1.5175950000000001E-3</v>
      </c>
      <c r="F249" s="19">
        <v>3.7313199999999998E-4</v>
      </c>
      <c r="G249" s="18">
        <v>8.1990580000000004E-3</v>
      </c>
      <c r="H249" s="3"/>
      <c r="I249" s="19">
        <v>1.38E-5</v>
      </c>
      <c r="J249" s="19">
        <v>-1.754853E-3</v>
      </c>
      <c r="K249" s="19">
        <v>4.0249300000000002E-4</v>
      </c>
      <c r="L249" s="18">
        <v>1.1690734E-2</v>
      </c>
    </row>
    <row r="250" spans="1:12" x14ac:dyDescent="0.25">
      <c r="A250" s="4">
        <v>7</v>
      </c>
      <c r="B250" s="3" t="s">
        <v>12</v>
      </c>
      <c r="C250" s="3" t="s">
        <v>56</v>
      </c>
      <c r="D250" s="19">
        <v>6.8600000000000004E-6</v>
      </c>
      <c r="E250" s="19">
        <v>5.3752400000000005E-4</v>
      </c>
      <c r="F250" s="19">
        <v>1.19189E-4</v>
      </c>
      <c r="G250" s="18">
        <v>1.0061932000000001E-2</v>
      </c>
      <c r="H250" s="3"/>
      <c r="I250" s="19">
        <v>3.79038E-4</v>
      </c>
      <c r="J250" s="19">
        <v>4.6419700000000001E-4</v>
      </c>
      <c r="K250" s="19">
        <v>1.30326E-4</v>
      </c>
      <c r="L250" s="18">
        <v>7.8327120000000004E-3</v>
      </c>
    </row>
    <row r="251" spans="1:12" x14ac:dyDescent="0.25">
      <c r="A251" s="4">
        <v>7</v>
      </c>
      <c r="B251" s="3" t="s">
        <v>12</v>
      </c>
      <c r="C251" s="3" t="s">
        <v>16</v>
      </c>
      <c r="D251" s="19">
        <v>1.0499999999999999E-5</v>
      </c>
      <c r="E251" s="19">
        <v>2.9501000000000001E-4</v>
      </c>
      <c r="F251" s="19">
        <v>6.6799999999999997E-5</v>
      </c>
      <c r="G251" s="18">
        <v>9.6559809999999992E-3</v>
      </c>
      <c r="H251" s="3"/>
      <c r="I251" s="19">
        <v>5.43043E-4</v>
      </c>
      <c r="J251" s="19">
        <v>2.5178700000000001E-4</v>
      </c>
      <c r="K251" s="19">
        <v>7.2700000000000005E-5</v>
      </c>
      <c r="L251" s="18">
        <v>7.4181810000000003E-3</v>
      </c>
    </row>
    <row r="252" spans="1:12" x14ac:dyDescent="0.25">
      <c r="A252" s="4">
        <v>7</v>
      </c>
      <c r="B252" s="3" t="s">
        <v>9</v>
      </c>
      <c r="C252" s="3" t="s">
        <v>62</v>
      </c>
      <c r="D252" s="19">
        <v>1.12E-13</v>
      </c>
      <c r="E252" s="19">
        <v>-1.3525519999999999E-3</v>
      </c>
      <c r="F252" s="19">
        <v>1.80874E-4</v>
      </c>
      <c r="G252" s="18">
        <v>2.7185527000000001E-2</v>
      </c>
      <c r="H252" s="3"/>
      <c r="I252" s="19">
        <v>2.0700000000000001E-9</v>
      </c>
      <c r="J252" s="19">
        <v>-1.2313090000000001E-3</v>
      </c>
      <c r="K252" s="19">
        <v>2.04315E-4</v>
      </c>
      <c r="L252" s="18">
        <v>2.2101058999999999E-2</v>
      </c>
    </row>
    <row r="253" spans="1:12" x14ac:dyDescent="0.25">
      <c r="A253" s="4">
        <v>7</v>
      </c>
      <c r="B253" s="3" t="s">
        <v>9</v>
      </c>
      <c r="C253" s="3" t="s">
        <v>67</v>
      </c>
      <c r="D253" s="19">
        <v>1.0200000000000001E-5</v>
      </c>
      <c r="E253" s="19">
        <v>-4.2548E-4</v>
      </c>
      <c r="F253" s="19">
        <v>9.6199999999999994E-5</v>
      </c>
      <c r="G253" s="18">
        <v>9.6894019999999997E-3</v>
      </c>
      <c r="H253" s="3"/>
      <c r="I253" s="19">
        <v>2.4399999999999999E-4</v>
      </c>
      <c r="J253" s="19">
        <v>-3.9555999999999999E-4</v>
      </c>
      <c r="K253" s="19">
        <v>1.0758400000000001E-4</v>
      </c>
      <c r="L253" s="18">
        <v>8.3420520000000008E-3</v>
      </c>
    </row>
    <row r="254" spans="1:12" x14ac:dyDescent="0.25">
      <c r="A254" s="4">
        <v>7</v>
      </c>
      <c r="B254" s="3" t="s">
        <v>9</v>
      </c>
      <c r="C254" s="3" t="s">
        <v>68</v>
      </c>
      <c r="D254" s="19">
        <v>6.8700000000000003E-5</v>
      </c>
      <c r="E254" s="19">
        <v>-5.8911800000000002E-4</v>
      </c>
      <c r="F254" s="19">
        <v>1.4767900000000001E-4</v>
      </c>
      <c r="G254" s="18">
        <v>7.8900510000000004E-3</v>
      </c>
      <c r="H254" s="3"/>
      <c r="I254" s="19">
        <v>1.4113206999999999E-2</v>
      </c>
      <c r="J254" s="19">
        <v>-4.2047100000000001E-4</v>
      </c>
      <c r="K254" s="19">
        <v>1.7112799999999999E-4</v>
      </c>
      <c r="L254" s="18">
        <v>3.7426989999999999E-3</v>
      </c>
    </row>
    <row r="255" spans="1:12" x14ac:dyDescent="0.25">
      <c r="A255" s="4">
        <v>7</v>
      </c>
      <c r="B255" s="3" t="s">
        <v>9</v>
      </c>
      <c r="C255" s="3" t="s">
        <v>57</v>
      </c>
      <c r="D255" s="19">
        <v>8.6900000000000004E-8</v>
      </c>
      <c r="E255" s="19">
        <v>-6.5852200000000004E-4</v>
      </c>
      <c r="F255" s="19">
        <v>1.2258000000000001E-4</v>
      </c>
      <c r="G255" s="18">
        <v>1.4217831E-2</v>
      </c>
      <c r="H255" s="3"/>
      <c r="I255" s="19">
        <v>6.1200000000000003E-7</v>
      </c>
      <c r="J255" s="19">
        <v>-6.7181999999999995E-4</v>
      </c>
      <c r="K255" s="19">
        <v>1.3416200000000001E-4</v>
      </c>
      <c r="L255" s="18">
        <v>1.5364078E-2</v>
      </c>
    </row>
    <row r="256" spans="1:12" x14ac:dyDescent="0.25">
      <c r="A256" s="4">
        <v>7</v>
      </c>
      <c r="B256" s="3" t="s">
        <v>9</v>
      </c>
      <c r="C256" s="3" t="s">
        <v>73</v>
      </c>
      <c r="D256" s="19">
        <v>3.0194E-4</v>
      </c>
      <c r="E256" s="19">
        <v>-4.7625899999999998E-4</v>
      </c>
      <c r="F256" s="19">
        <v>1.31564E-4</v>
      </c>
      <c r="G256" s="18">
        <v>6.5062690000000003E-3</v>
      </c>
      <c r="H256" s="3"/>
      <c r="I256" s="19">
        <v>6.9900000000000005E-5</v>
      </c>
      <c r="J256" s="19">
        <v>-6.1185600000000003E-4</v>
      </c>
      <c r="K256" s="19">
        <v>1.53461E-4</v>
      </c>
      <c r="L256" s="18">
        <v>9.7951219999999999E-3</v>
      </c>
    </row>
    <row r="257" spans="1:12" x14ac:dyDescent="0.25">
      <c r="A257" s="4">
        <v>7</v>
      </c>
      <c r="B257" s="3" t="s">
        <v>9</v>
      </c>
      <c r="C257" s="3" t="s">
        <v>56</v>
      </c>
      <c r="D257" s="19">
        <v>1.2699999999999999E-15</v>
      </c>
      <c r="E257" s="19">
        <v>-4.59386E-4</v>
      </c>
      <c r="F257" s="19">
        <v>5.7000000000000003E-5</v>
      </c>
      <c r="G257" s="18">
        <v>3.1467543000000001E-2</v>
      </c>
      <c r="H257" s="3"/>
      <c r="I257" s="19">
        <v>1.7799999999999999E-11</v>
      </c>
      <c r="J257" s="19">
        <v>-4.3645499999999998E-4</v>
      </c>
      <c r="K257" s="19">
        <v>6.4499999999999996E-5</v>
      </c>
      <c r="L257" s="18">
        <v>2.7739750000000001E-2</v>
      </c>
    </row>
    <row r="258" spans="1:12" x14ac:dyDescent="0.25">
      <c r="A258" s="4">
        <v>7</v>
      </c>
      <c r="B258" s="3" t="s">
        <v>9</v>
      </c>
      <c r="C258" s="3" t="s">
        <v>119</v>
      </c>
      <c r="D258" s="19">
        <v>4.7805149999999999E-3</v>
      </c>
      <c r="E258" s="19">
        <v>-2.5202900000000002E-4</v>
      </c>
      <c r="F258" s="19">
        <v>8.92E-5</v>
      </c>
      <c r="G258" s="18">
        <v>3.9714240000000003E-3</v>
      </c>
      <c r="H258" s="3"/>
      <c r="I258" s="19">
        <v>1.40464E-4</v>
      </c>
      <c r="J258" s="19">
        <v>-3.9213300000000002E-4</v>
      </c>
      <c r="K258" s="19">
        <v>1.0274500000000001E-4</v>
      </c>
      <c r="L258" s="18">
        <v>8.9827020000000004E-3</v>
      </c>
    </row>
    <row r="259" spans="1:12" x14ac:dyDescent="0.25">
      <c r="A259" s="4">
        <v>7</v>
      </c>
      <c r="B259" s="3" t="s">
        <v>9</v>
      </c>
      <c r="C259" s="3" t="s">
        <v>16</v>
      </c>
      <c r="D259" s="19">
        <v>8.8900000000000005E-16</v>
      </c>
      <c r="E259" s="19">
        <v>-2.5874900000000001E-4</v>
      </c>
      <c r="F259" s="19">
        <v>3.1900000000000003E-5</v>
      </c>
      <c r="G259" s="18">
        <v>3.1806747000000003E-2</v>
      </c>
      <c r="H259" s="3"/>
      <c r="I259" s="19">
        <v>9.9999999999999994E-12</v>
      </c>
      <c r="J259" s="19">
        <v>-2.4625500000000002E-4</v>
      </c>
      <c r="K259" s="19">
        <v>3.5899999999999998E-5</v>
      </c>
      <c r="L259" s="18">
        <v>2.8424326E-2</v>
      </c>
    </row>
    <row r="260" spans="1:12" x14ac:dyDescent="0.25">
      <c r="A260" s="4">
        <v>7</v>
      </c>
      <c r="B260" s="3" t="s">
        <v>9</v>
      </c>
      <c r="C260" s="3" t="s">
        <v>17</v>
      </c>
      <c r="D260" s="19">
        <v>2.0599999999999999E-7</v>
      </c>
      <c r="E260" s="19">
        <v>2.82594E-4</v>
      </c>
      <c r="F260" s="19">
        <v>5.4200000000000003E-5</v>
      </c>
      <c r="G260" s="18">
        <v>1.3394662E-2</v>
      </c>
      <c r="H260" s="3"/>
      <c r="I260" s="19">
        <v>1.5600000000000001E-6</v>
      </c>
      <c r="J260" s="19">
        <v>2.95412E-4</v>
      </c>
      <c r="K260" s="19">
        <v>6.1299999999999999E-5</v>
      </c>
      <c r="L260" s="18">
        <v>1.4258626999999999E-2</v>
      </c>
    </row>
    <row r="261" spans="1:12" x14ac:dyDescent="0.25">
      <c r="A261" s="4">
        <v>7</v>
      </c>
      <c r="B261" s="3" t="s">
        <v>9</v>
      </c>
      <c r="C261" s="3" t="s">
        <v>107</v>
      </c>
      <c r="D261" s="19">
        <v>2.0100000000000001E-5</v>
      </c>
      <c r="E261" s="19">
        <v>5.3293299999999997E-4</v>
      </c>
      <c r="F261" s="19">
        <v>1.2468599999999999E-4</v>
      </c>
      <c r="G261" s="18">
        <v>9.0471949999999992E-3</v>
      </c>
      <c r="H261" s="3"/>
      <c r="I261" s="19">
        <v>7.05344E-4</v>
      </c>
      <c r="J261" s="19">
        <v>4.7662600000000001E-4</v>
      </c>
      <c r="K261" s="19">
        <v>1.4042899999999999E-4</v>
      </c>
      <c r="L261" s="18">
        <v>7.1174749999999998E-3</v>
      </c>
    </row>
    <row r="262" spans="1:12" x14ac:dyDescent="0.25">
      <c r="A262" s="4">
        <v>7</v>
      </c>
      <c r="B262" s="3" t="s">
        <v>9</v>
      </c>
      <c r="C262" s="3" t="s">
        <v>41</v>
      </c>
      <c r="D262" s="19">
        <v>3.01E-6</v>
      </c>
      <c r="E262" s="19">
        <v>3.0113600000000003E-4</v>
      </c>
      <c r="F262" s="19">
        <v>6.4300000000000004E-5</v>
      </c>
      <c r="G262" s="18">
        <v>1.084302E-2</v>
      </c>
      <c r="H262" s="3"/>
      <c r="I262" s="19">
        <v>3.5899999999999999E-6</v>
      </c>
      <c r="J262" s="19">
        <v>3.3513299999999999E-4</v>
      </c>
      <c r="K262" s="19">
        <v>7.2100000000000004E-5</v>
      </c>
      <c r="L262" s="18">
        <v>1.3275597E-2</v>
      </c>
    </row>
    <row r="263" spans="1:12" x14ac:dyDescent="0.25">
      <c r="A263" s="4">
        <v>7</v>
      </c>
      <c r="B263" s="3" t="s">
        <v>2</v>
      </c>
      <c r="C263" s="3" t="s">
        <v>62</v>
      </c>
      <c r="D263" s="19">
        <v>6.9699999999999997E-24</v>
      </c>
      <c r="E263" s="19">
        <v>-6.3721689999999996E-3</v>
      </c>
      <c r="F263" s="19">
        <v>6.2425200000000005E-4</v>
      </c>
      <c r="G263" s="18">
        <v>4.9495009999999999E-2</v>
      </c>
      <c r="H263" s="3"/>
      <c r="I263" s="19">
        <v>1.23E-16</v>
      </c>
      <c r="J263" s="19">
        <v>-5.7662149999999999E-3</v>
      </c>
      <c r="K263" s="19">
        <v>6.8886399999999997E-4</v>
      </c>
      <c r="L263" s="18">
        <v>4.1779630999999998E-2</v>
      </c>
    </row>
    <row r="264" spans="1:12" x14ac:dyDescent="0.25">
      <c r="A264" s="4">
        <v>7</v>
      </c>
      <c r="B264" s="3" t="s">
        <v>2</v>
      </c>
      <c r="C264" s="3" t="s">
        <v>67</v>
      </c>
      <c r="D264" s="19">
        <v>1.49E-13</v>
      </c>
      <c r="E264" s="19">
        <v>-2.4578339999999999E-3</v>
      </c>
      <c r="F264" s="19">
        <v>3.3037099999999998E-4</v>
      </c>
      <c r="G264" s="18">
        <v>2.6915616E-2</v>
      </c>
      <c r="H264" s="3"/>
      <c r="I264" s="19">
        <v>3.22E-12</v>
      </c>
      <c r="J264" s="19">
        <v>-2.5404669999999998E-3</v>
      </c>
      <c r="K264" s="19">
        <v>3.6178600000000001E-4</v>
      </c>
      <c r="L264" s="18">
        <v>2.9770201E-2</v>
      </c>
    </row>
    <row r="265" spans="1:12" x14ac:dyDescent="0.25">
      <c r="A265" s="4">
        <v>7</v>
      </c>
      <c r="B265" s="3" t="s">
        <v>2</v>
      </c>
      <c r="C265" s="3" t="s">
        <v>66</v>
      </c>
      <c r="D265" s="19">
        <v>2.2093300000000001E-4</v>
      </c>
      <c r="E265" s="19">
        <v>-1.8052680000000001E-3</v>
      </c>
      <c r="F265" s="19">
        <v>4.8783600000000001E-4</v>
      </c>
      <c r="G265" s="18">
        <v>6.7971450000000001E-3</v>
      </c>
      <c r="H265" s="3"/>
      <c r="I265" s="19">
        <v>5.8345189999999998E-3</v>
      </c>
      <c r="J265" s="19">
        <v>-1.5422879999999999E-3</v>
      </c>
      <c r="K265" s="19">
        <v>5.5867199999999997E-4</v>
      </c>
      <c r="L265" s="18">
        <v>4.7200499999999999E-3</v>
      </c>
    </row>
    <row r="266" spans="1:12" x14ac:dyDescent="0.25">
      <c r="A266" s="4">
        <v>7</v>
      </c>
      <c r="B266" s="3" t="s">
        <v>2</v>
      </c>
      <c r="C266" s="3" t="s">
        <v>68</v>
      </c>
      <c r="D266" s="19">
        <v>2.6600000000000001E-10</v>
      </c>
      <c r="E266" s="19">
        <v>-3.2240519999999998E-3</v>
      </c>
      <c r="F266" s="19">
        <v>5.0772499999999999E-4</v>
      </c>
      <c r="G266" s="18">
        <v>1.9753125999999999E-2</v>
      </c>
      <c r="H266" s="3"/>
      <c r="I266" s="19">
        <v>5.1699999999999998E-7</v>
      </c>
      <c r="J266" s="19">
        <v>-2.9066360000000002E-3</v>
      </c>
      <c r="K266" s="19">
        <v>5.7667199999999997E-4</v>
      </c>
      <c r="L266" s="18">
        <v>1.5563079E-2</v>
      </c>
    </row>
    <row r="267" spans="1:12" x14ac:dyDescent="0.25">
      <c r="A267" s="4">
        <v>7</v>
      </c>
      <c r="B267" s="3" t="s">
        <v>2</v>
      </c>
      <c r="C267" s="3" t="s">
        <v>57</v>
      </c>
      <c r="D267" s="19">
        <v>5.5500000000000004E-12</v>
      </c>
      <c r="E267" s="19">
        <v>-2.9394239999999999E-3</v>
      </c>
      <c r="F267" s="19">
        <v>4.2399899999999999E-4</v>
      </c>
      <c r="G267" s="18">
        <v>2.3455283E-2</v>
      </c>
      <c r="H267" s="3"/>
      <c r="I267" s="19">
        <v>5.7399999999999997E-11</v>
      </c>
      <c r="J267" s="19">
        <v>-2.991966E-3</v>
      </c>
      <c r="K267" s="19">
        <v>4.5365100000000001E-4</v>
      </c>
      <c r="L267" s="18">
        <v>2.6354470000000001E-2</v>
      </c>
    </row>
    <row r="268" spans="1:12" x14ac:dyDescent="0.25">
      <c r="A268" s="4">
        <v>7</v>
      </c>
      <c r="B268" s="3" t="s">
        <v>2</v>
      </c>
      <c r="C268" s="3" t="s">
        <v>56</v>
      </c>
      <c r="D268" s="19">
        <v>3.2899999999999999E-32</v>
      </c>
      <c r="E268" s="19">
        <v>-2.3414569999999999E-3</v>
      </c>
      <c r="F268" s="19">
        <v>1.94718E-4</v>
      </c>
      <c r="G268" s="18">
        <v>6.7392545999999998E-2</v>
      </c>
      <c r="H268" s="3"/>
      <c r="I268" s="19">
        <v>5.8800000000000006E-26</v>
      </c>
      <c r="J268" s="19">
        <v>-2.3046030000000001E-3</v>
      </c>
      <c r="K268" s="19">
        <v>2.1493099999999999E-4</v>
      </c>
      <c r="L268" s="18">
        <v>6.6767925000000006E-2</v>
      </c>
    </row>
    <row r="269" spans="1:12" x14ac:dyDescent="0.25">
      <c r="A269" s="4">
        <v>7</v>
      </c>
      <c r="B269" s="3" t="s">
        <v>2</v>
      </c>
      <c r="C269" s="3" t="s">
        <v>16</v>
      </c>
      <c r="D269" s="19">
        <v>2.8900000000000001E-32</v>
      </c>
      <c r="E269" s="19">
        <v>-1.3129769999999999E-3</v>
      </c>
      <c r="F269" s="19">
        <v>1.09084E-4</v>
      </c>
      <c r="G269" s="18">
        <v>6.7512651000000007E-2</v>
      </c>
      <c r="H269" s="3"/>
      <c r="I269" s="19">
        <v>3.1900000000000002E-26</v>
      </c>
      <c r="J269" s="19">
        <v>-1.29127E-3</v>
      </c>
      <c r="K269" s="19">
        <v>1.1975E-4</v>
      </c>
      <c r="L269" s="18">
        <v>6.7473208000000007E-2</v>
      </c>
    </row>
    <row r="270" spans="1:12" x14ac:dyDescent="0.25">
      <c r="A270" s="4">
        <v>7</v>
      </c>
      <c r="B270" s="3" t="s">
        <v>2</v>
      </c>
      <c r="C270" s="3" t="s">
        <v>17</v>
      </c>
      <c r="D270" s="19">
        <v>2.4699999999999999E-9</v>
      </c>
      <c r="E270" s="19">
        <v>1.126843E-3</v>
      </c>
      <c r="F270" s="19">
        <v>1.8810300000000001E-4</v>
      </c>
      <c r="G270" s="18">
        <v>1.7618523000000001E-2</v>
      </c>
      <c r="H270" s="3"/>
      <c r="I270" s="19">
        <v>1.31E-6</v>
      </c>
      <c r="J270" s="19">
        <v>1.010958E-3</v>
      </c>
      <c r="K270" s="19">
        <v>2.0817200000000001E-4</v>
      </c>
      <c r="L270" s="18">
        <v>1.446362E-2</v>
      </c>
    </row>
    <row r="271" spans="1:12" x14ac:dyDescent="0.25">
      <c r="A271" s="4">
        <v>7</v>
      </c>
      <c r="B271" s="3" t="s">
        <v>2</v>
      </c>
      <c r="C271" s="3" t="s">
        <v>41</v>
      </c>
      <c r="D271" s="19">
        <v>1.2999999999999999E-5</v>
      </c>
      <c r="E271" s="19">
        <v>9.798649999999999E-4</v>
      </c>
      <c r="F271" s="19">
        <v>2.2415E-4</v>
      </c>
      <c r="G271" s="18">
        <v>9.4597729999999994E-3</v>
      </c>
      <c r="H271" s="3"/>
      <c r="I271" s="19">
        <v>6.9479999999999997E-4</v>
      </c>
      <c r="J271" s="19">
        <v>8.3550300000000003E-4</v>
      </c>
      <c r="K271" s="19">
        <v>2.4586399999999999E-4</v>
      </c>
      <c r="L271" s="18">
        <v>7.1347759999999998E-3</v>
      </c>
    </row>
    <row r="272" spans="1:12" x14ac:dyDescent="0.25">
      <c r="A272" s="4">
        <v>7</v>
      </c>
      <c r="B272" s="3" t="s">
        <v>1</v>
      </c>
      <c r="C272" s="3" t="s">
        <v>19</v>
      </c>
      <c r="D272" s="19">
        <v>8.4800000000000001E-6</v>
      </c>
      <c r="E272" s="19">
        <v>-8.8510399999999995E-4</v>
      </c>
      <c r="F272" s="19">
        <v>1.9826699999999999E-4</v>
      </c>
      <c r="G272" s="18">
        <v>9.8613650000000004E-3</v>
      </c>
      <c r="H272" s="3"/>
      <c r="I272" s="19">
        <v>1.0000000000000001E-5</v>
      </c>
      <c r="J272" s="19">
        <v>-9.0211600000000001E-4</v>
      </c>
      <c r="K272" s="19">
        <v>2.03585E-4</v>
      </c>
      <c r="L272" s="18">
        <v>1.2070938E-2</v>
      </c>
    </row>
    <row r="273" spans="1:12" x14ac:dyDescent="0.25">
      <c r="A273" s="4">
        <v>7</v>
      </c>
      <c r="B273" s="3" t="s">
        <v>1</v>
      </c>
      <c r="C273" s="3" t="s">
        <v>109</v>
      </c>
      <c r="D273" s="19">
        <v>7.7000000000000001E-5</v>
      </c>
      <c r="E273" s="19">
        <v>-5.7798520000000003E-3</v>
      </c>
      <c r="F273" s="19">
        <v>1.4589469999999999E-3</v>
      </c>
      <c r="G273" s="18">
        <v>7.7824089999999997E-3</v>
      </c>
      <c r="H273" s="3"/>
      <c r="I273" s="19">
        <v>5.3553900000000002E-4</v>
      </c>
      <c r="J273" s="19">
        <v>-5.4075970000000001E-3</v>
      </c>
      <c r="K273" s="19">
        <v>1.558687E-3</v>
      </c>
      <c r="L273" s="18">
        <v>7.434202E-3</v>
      </c>
    </row>
    <row r="274" spans="1:12" x14ac:dyDescent="0.25">
      <c r="A274" s="4">
        <v>7</v>
      </c>
      <c r="B274" s="3" t="s">
        <v>1</v>
      </c>
      <c r="C274" s="3" t="s">
        <v>864</v>
      </c>
      <c r="D274" s="19">
        <v>7.4535900000000002E-4</v>
      </c>
      <c r="E274" s="19">
        <v>3.2572200000000002E-4</v>
      </c>
      <c r="F274" s="19">
        <v>9.6399999999999999E-5</v>
      </c>
      <c r="G274" s="18">
        <v>5.6687450000000002E-3</v>
      </c>
      <c r="H274" s="3"/>
      <c r="I274" s="19">
        <v>1.6038599999999999E-4</v>
      </c>
      <c r="J274" s="19">
        <v>3.9528300000000002E-4</v>
      </c>
      <c r="K274" s="19">
        <v>1.04479E-4</v>
      </c>
      <c r="L274" s="18">
        <v>8.828631E-3</v>
      </c>
    </row>
    <row r="275" spans="1:12" x14ac:dyDescent="0.25">
      <c r="A275" s="4">
        <v>7</v>
      </c>
      <c r="B275" s="3" t="s">
        <v>1</v>
      </c>
      <c r="C275" s="3" t="s">
        <v>522</v>
      </c>
      <c r="D275" s="19">
        <v>2.9582990000000002E-3</v>
      </c>
      <c r="E275" s="19">
        <v>1.26E-6</v>
      </c>
      <c r="F275" s="19">
        <v>4.2399999999999999E-7</v>
      </c>
      <c r="G275" s="18">
        <v>4.4056670000000003E-3</v>
      </c>
      <c r="H275" s="3"/>
      <c r="I275" s="19">
        <v>2.0373200000000001E-4</v>
      </c>
      <c r="J275" s="19">
        <v>1.7400000000000001E-6</v>
      </c>
      <c r="K275" s="19">
        <v>4.6699999999999999E-7</v>
      </c>
      <c r="L275" s="18">
        <v>8.5510559999999996E-3</v>
      </c>
    </row>
    <row r="276" spans="1:12" x14ac:dyDescent="0.25">
      <c r="A276" s="4">
        <v>7</v>
      </c>
      <c r="B276" s="3" t="s">
        <v>1</v>
      </c>
      <c r="C276" s="3" t="s">
        <v>544</v>
      </c>
      <c r="D276" s="19">
        <v>5.3895790000000002E-3</v>
      </c>
      <c r="E276" s="19">
        <v>4.6100000000000001E-7</v>
      </c>
      <c r="F276" s="19">
        <v>1.6500000000000001E-7</v>
      </c>
      <c r="G276" s="18">
        <v>3.863474E-3</v>
      </c>
      <c r="H276" s="3"/>
      <c r="I276" s="19">
        <v>9.6299999999999996E-5</v>
      </c>
      <c r="J276" s="19">
        <v>7.3E-7</v>
      </c>
      <c r="K276" s="19">
        <v>1.8699999999999999E-7</v>
      </c>
      <c r="L276" s="18">
        <v>9.4213630000000003E-3</v>
      </c>
    </row>
    <row r="277" spans="1:12" x14ac:dyDescent="0.25">
      <c r="A277" s="4">
        <v>7</v>
      </c>
      <c r="B277" s="3" t="s">
        <v>1</v>
      </c>
      <c r="C277" s="3" t="s">
        <v>108</v>
      </c>
      <c r="D277" s="19">
        <v>7.4999999999999993E-5</v>
      </c>
      <c r="E277" s="19">
        <v>1.253583E-3</v>
      </c>
      <c r="F277" s="19">
        <v>3.1591699999999998E-4</v>
      </c>
      <c r="G277" s="18">
        <v>7.807441E-3</v>
      </c>
      <c r="H277" s="3"/>
      <c r="I277" s="19">
        <v>4.2799999999999997E-5</v>
      </c>
      <c r="J277" s="19">
        <v>1.462199E-3</v>
      </c>
      <c r="K277" s="19">
        <v>3.56363E-4</v>
      </c>
      <c r="L277" s="18">
        <v>1.0367769000000001E-2</v>
      </c>
    </row>
    <row r="278" spans="1:12" x14ac:dyDescent="0.25">
      <c r="A278" s="4">
        <v>7</v>
      </c>
      <c r="B278" s="3" t="s">
        <v>3</v>
      </c>
      <c r="C278" s="3" t="s">
        <v>62</v>
      </c>
      <c r="D278" s="19">
        <v>8.0599999999999994E-8</v>
      </c>
      <c r="E278" s="19">
        <v>-2.786256E-3</v>
      </c>
      <c r="F278" s="19">
        <v>5.1732799999999995E-4</v>
      </c>
      <c r="G278" s="18">
        <v>1.4289362E-2</v>
      </c>
      <c r="H278" s="3"/>
      <c r="I278" s="19">
        <v>1.1800000000000001E-5</v>
      </c>
      <c r="J278" s="19">
        <v>-2.4523119999999999E-3</v>
      </c>
      <c r="K278" s="19">
        <v>5.5797599999999996E-4</v>
      </c>
      <c r="L278" s="18">
        <v>1.1877253000000001E-2</v>
      </c>
    </row>
    <row r="279" spans="1:12" x14ac:dyDescent="0.25">
      <c r="A279" s="4">
        <v>7</v>
      </c>
      <c r="B279" s="3" t="s">
        <v>3</v>
      </c>
      <c r="C279" s="3" t="s">
        <v>67</v>
      </c>
      <c r="D279" s="19">
        <v>7.1200000000000002E-8</v>
      </c>
      <c r="E279" s="19">
        <v>-1.465126E-3</v>
      </c>
      <c r="F279" s="19">
        <v>2.7090099999999999E-4</v>
      </c>
      <c r="G279" s="18">
        <v>1.4407222000000001E-2</v>
      </c>
      <c r="H279" s="3"/>
      <c r="I279" s="19">
        <v>1.1000000000000001E-6</v>
      </c>
      <c r="J279" s="19">
        <v>-1.4234339999999999E-3</v>
      </c>
      <c r="K279" s="19">
        <v>2.9101099999999998E-4</v>
      </c>
      <c r="L279" s="18">
        <v>1.4669695E-2</v>
      </c>
    </row>
    <row r="280" spans="1:12" x14ac:dyDescent="0.25">
      <c r="A280" s="4">
        <v>7</v>
      </c>
      <c r="B280" s="3" t="s">
        <v>3</v>
      </c>
      <c r="C280" s="3" t="s">
        <v>57</v>
      </c>
      <c r="D280" s="19">
        <v>7.4900000000000005E-5</v>
      </c>
      <c r="E280" s="19">
        <v>-1.381026E-3</v>
      </c>
      <c r="F280" s="19">
        <v>3.4800500000000003E-4</v>
      </c>
      <c r="G280" s="18">
        <v>7.8087340000000003E-3</v>
      </c>
      <c r="H280" s="3"/>
      <c r="I280" s="19">
        <v>4.6627600000000001E-4</v>
      </c>
      <c r="J280" s="19">
        <v>-1.281784E-3</v>
      </c>
      <c r="K280" s="19">
        <v>3.6552999999999998E-4</v>
      </c>
      <c r="L280" s="18">
        <v>7.5937540000000003E-3</v>
      </c>
    </row>
    <row r="281" spans="1:12" x14ac:dyDescent="0.25">
      <c r="A281" s="4">
        <v>7</v>
      </c>
      <c r="B281" s="3" t="s">
        <v>3</v>
      </c>
      <c r="C281" s="3" t="s">
        <v>59</v>
      </c>
      <c r="D281" s="19">
        <v>2.0753699999999999E-4</v>
      </c>
      <c r="E281" s="19">
        <v>8.1559099999999995E-4</v>
      </c>
      <c r="F281" s="19">
        <v>2.1945100000000001E-4</v>
      </c>
      <c r="G281" s="18">
        <v>6.8554649999999998E-3</v>
      </c>
      <c r="H281" s="3"/>
      <c r="I281" s="19">
        <v>5.0599999999999998E-6</v>
      </c>
      <c r="J281" s="19">
        <v>1.084357E-3</v>
      </c>
      <c r="K281" s="19">
        <v>2.3687E-4</v>
      </c>
      <c r="L281" s="18">
        <v>1.2873064E-2</v>
      </c>
    </row>
    <row r="282" spans="1:12" x14ac:dyDescent="0.25">
      <c r="A282" s="4">
        <v>7</v>
      </c>
      <c r="B282" s="3" t="s">
        <v>3</v>
      </c>
      <c r="C282" s="3" t="s">
        <v>61</v>
      </c>
      <c r="D282" s="19">
        <v>2.12E-5</v>
      </c>
      <c r="E282" s="19">
        <v>8.3378900000000004E-4</v>
      </c>
      <c r="F282" s="19">
        <v>1.9564699999999999E-4</v>
      </c>
      <c r="G282" s="18">
        <v>8.9948619999999993E-3</v>
      </c>
      <c r="H282" s="3"/>
      <c r="I282" s="19">
        <v>1.86E-6</v>
      </c>
      <c r="J282" s="19">
        <v>1.0014710000000001E-3</v>
      </c>
      <c r="K282" s="19">
        <v>2.0925800000000001E-4</v>
      </c>
      <c r="L282" s="18">
        <v>1.4052436999999999E-2</v>
      </c>
    </row>
    <row r="283" spans="1:12" x14ac:dyDescent="0.25">
      <c r="A283" s="4">
        <v>7</v>
      </c>
      <c r="B283" s="3" t="s">
        <v>3</v>
      </c>
      <c r="C283" s="3" t="s">
        <v>56</v>
      </c>
      <c r="D283" s="19">
        <v>8.3099999999999999E-13</v>
      </c>
      <c r="E283" s="19">
        <v>-1.167354E-3</v>
      </c>
      <c r="F283" s="19">
        <v>1.6206599999999999E-4</v>
      </c>
      <c r="G283" s="18">
        <v>2.5272941E-2</v>
      </c>
      <c r="H283" s="3"/>
      <c r="I283" s="19">
        <v>1.3200000000000001E-10</v>
      </c>
      <c r="J283" s="19">
        <v>-1.133322E-3</v>
      </c>
      <c r="K283" s="19">
        <v>1.7525200000000001E-4</v>
      </c>
      <c r="L283" s="18">
        <v>2.5363382E-2</v>
      </c>
    </row>
    <row r="284" spans="1:12" x14ac:dyDescent="0.25">
      <c r="A284" s="4">
        <v>7</v>
      </c>
      <c r="B284" s="3" t="s">
        <v>3</v>
      </c>
      <c r="C284" s="3" t="s">
        <v>16</v>
      </c>
      <c r="D284" s="19">
        <v>5.4300000000000001E-13</v>
      </c>
      <c r="E284" s="19">
        <v>-6.5923700000000002E-4</v>
      </c>
      <c r="F284" s="19">
        <v>9.0799999999999998E-5</v>
      </c>
      <c r="G284" s="18">
        <v>2.5678856E-2</v>
      </c>
      <c r="H284" s="3"/>
      <c r="I284" s="19">
        <v>1.1700000000000001E-10</v>
      </c>
      <c r="J284" s="19">
        <v>-6.3347000000000002E-4</v>
      </c>
      <c r="K284" s="19">
        <v>9.7700000000000003E-5</v>
      </c>
      <c r="L284" s="18">
        <v>2.5507518999999999E-2</v>
      </c>
    </row>
    <row r="285" spans="1:12" x14ac:dyDescent="0.25">
      <c r="A285" s="4">
        <v>7</v>
      </c>
      <c r="B285" s="3" t="s">
        <v>3</v>
      </c>
      <c r="C285" s="3" t="s">
        <v>105</v>
      </c>
      <c r="D285" s="19">
        <v>9.5388450000000007E-3</v>
      </c>
      <c r="E285" s="19">
        <v>1.0654830000000001E-3</v>
      </c>
      <c r="F285" s="19">
        <v>4.1065200000000001E-4</v>
      </c>
      <c r="G285" s="18">
        <v>3.3530510000000001E-3</v>
      </c>
      <c r="H285" s="3"/>
      <c r="I285" s="19">
        <v>2.0095200000000001E-4</v>
      </c>
      <c r="J285" s="19">
        <v>1.632627E-3</v>
      </c>
      <c r="K285" s="19">
        <v>4.3812400000000002E-4</v>
      </c>
      <c r="L285" s="18">
        <v>8.56699E-3</v>
      </c>
    </row>
    <row r="286" spans="1:12" x14ac:dyDescent="0.25">
      <c r="A286" s="4">
        <v>7</v>
      </c>
      <c r="B286" s="3" t="s">
        <v>3</v>
      </c>
      <c r="C286" s="3" t="s">
        <v>29</v>
      </c>
      <c r="D286" s="19">
        <v>4.9299999999999999E-5</v>
      </c>
      <c r="E286" s="19">
        <v>1.01E-5</v>
      </c>
      <c r="F286" s="19">
        <v>2.4700000000000001E-6</v>
      </c>
      <c r="G286" s="18">
        <v>8.2018230000000004E-3</v>
      </c>
      <c r="H286" s="3"/>
      <c r="I286" s="19">
        <v>6.9999999999999994E-5</v>
      </c>
      <c r="J286" s="19">
        <v>1.0499999999999999E-5</v>
      </c>
      <c r="K286" s="19">
        <v>2.6299999999999998E-6</v>
      </c>
      <c r="L286" s="18">
        <v>9.7935360000000003E-3</v>
      </c>
    </row>
    <row r="287" spans="1:12" x14ac:dyDescent="0.25">
      <c r="A287" s="4">
        <v>7</v>
      </c>
      <c r="B287" s="3" t="s">
        <v>3</v>
      </c>
      <c r="C287" s="3" t="s">
        <v>37</v>
      </c>
      <c r="D287" s="19">
        <v>1.2133600000000001E-4</v>
      </c>
      <c r="E287" s="19">
        <v>1.3900000000000001E-5</v>
      </c>
      <c r="F287" s="19">
        <v>3.5999999999999998E-6</v>
      </c>
      <c r="G287" s="18">
        <v>7.3568610000000001E-3</v>
      </c>
      <c r="H287" s="3"/>
      <c r="I287" s="19">
        <v>6.05E-5</v>
      </c>
      <c r="J287" s="19">
        <v>1.56E-5</v>
      </c>
      <c r="K287" s="19">
        <v>3.8700000000000002E-6</v>
      </c>
      <c r="L287" s="18">
        <v>9.9631249999999998E-3</v>
      </c>
    </row>
    <row r="288" spans="1:12" x14ac:dyDescent="0.25">
      <c r="A288" s="4">
        <v>7</v>
      </c>
      <c r="B288" s="3" t="s">
        <v>3</v>
      </c>
      <c r="C288" s="3" t="s">
        <v>17</v>
      </c>
      <c r="D288" s="19">
        <v>1.2500000000000001E-5</v>
      </c>
      <c r="E288" s="19">
        <v>6.7362100000000001E-4</v>
      </c>
      <c r="F288" s="19">
        <v>1.53797E-4</v>
      </c>
      <c r="G288" s="18">
        <v>9.4960979999999997E-3</v>
      </c>
      <c r="H288" s="3"/>
      <c r="I288" s="19">
        <v>1.4600000000000001E-5</v>
      </c>
      <c r="J288" s="19">
        <v>7.2362499999999998E-4</v>
      </c>
      <c r="K288" s="19">
        <v>1.6644399999999999E-4</v>
      </c>
      <c r="L288" s="18">
        <v>1.1625095E-2</v>
      </c>
    </row>
    <row r="289" spans="1:12" x14ac:dyDescent="0.25">
      <c r="A289" s="4">
        <v>7</v>
      </c>
      <c r="B289" s="3" t="s">
        <v>3</v>
      </c>
      <c r="C289" s="3" t="s">
        <v>58</v>
      </c>
      <c r="D289" s="19">
        <v>3.53612E-4</v>
      </c>
      <c r="E289" s="19">
        <v>3.8617799999999999E-4</v>
      </c>
      <c r="F289" s="19">
        <v>1.0791200000000001E-4</v>
      </c>
      <c r="G289" s="18">
        <v>6.3594159999999997E-3</v>
      </c>
      <c r="H289" s="3"/>
      <c r="I289" s="19">
        <v>7.4400000000000006E-5</v>
      </c>
      <c r="J289" s="19">
        <v>4.5487300000000001E-4</v>
      </c>
      <c r="K289" s="19">
        <v>1.1451300000000001E-4</v>
      </c>
      <c r="L289" s="18">
        <v>9.7232129999999996E-3</v>
      </c>
    </row>
    <row r="290" spans="1:12" x14ac:dyDescent="0.25">
      <c r="A290" s="4">
        <v>7</v>
      </c>
      <c r="B290" s="3" t="s">
        <v>11</v>
      </c>
      <c r="C290" s="3" t="s">
        <v>68</v>
      </c>
      <c r="D290" s="19">
        <v>2.7492899999999998E-4</v>
      </c>
      <c r="E290" s="19">
        <v>7.10646E-4</v>
      </c>
      <c r="F290" s="19">
        <v>1.9500100000000001E-4</v>
      </c>
      <c r="G290" s="18">
        <v>6.5934710000000001E-3</v>
      </c>
      <c r="H290" s="3"/>
      <c r="I290" s="19">
        <v>3.8899999999999997E-5</v>
      </c>
      <c r="J290" s="19">
        <v>9.1586800000000002E-4</v>
      </c>
      <c r="K290" s="19">
        <v>2.2202100000000001E-4</v>
      </c>
      <c r="L290" s="18">
        <v>1.0478219E-2</v>
      </c>
    </row>
    <row r="291" spans="1:12" x14ac:dyDescent="0.25">
      <c r="A291" s="4">
        <v>7</v>
      </c>
      <c r="B291" s="3" t="s">
        <v>11</v>
      </c>
      <c r="C291" s="3" t="s">
        <v>56</v>
      </c>
      <c r="D291" s="19">
        <v>1.3699999999999999E-5</v>
      </c>
      <c r="E291" s="19">
        <v>3.3141300000000002E-4</v>
      </c>
      <c r="F291" s="19">
        <v>7.6000000000000004E-5</v>
      </c>
      <c r="G291" s="18">
        <v>9.4054299999999993E-3</v>
      </c>
      <c r="H291" s="3"/>
      <c r="I291" s="19">
        <v>3.26E-5</v>
      </c>
      <c r="J291" s="19">
        <v>3.52713E-4</v>
      </c>
      <c r="K291" s="19">
        <v>8.4699999999999999E-5</v>
      </c>
      <c r="L291" s="18">
        <v>1.068704E-2</v>
      </c>
    </row>
    <row r="292" spans="1:12" x14ac:dyDescent="0.25">
      <c r="A292" s="4">
        <v>7</v>
      </c>
      <c r="B292" s="3" t="s">
        <v>11</v>
      </c>
      <c r="C292" s="3" t="s">
        <v>16</v>
      </c>
      <c r="D292" s="19">
        <v>2.7399999999999999E-5</v>
      </c>
      <c r="E292" s="19">
        <v>1.7912700000000001E-4</v>
      </c>
      <c r="F292" s="19">
        <v>4.2599999999999999E-5</v>
      </c>
      <c r="G292" s="18">
        <v>8.7542550000000007E-3</v>
      </c>
      <c r="H292" s="3"/>
      <c r="I292" s="19">
        <v>5.66E-5</v>
      </c>
      <c r="J292" s="19">
        <v>1.9057199999999999E-4</v>
      </c>
      <c r="K292" s="19">
        <v>4.7200000000000002E-5</v>
      </c>
      <c r="L292" s="18">
        <v>1.0042186999999999E-2</v>
      </c>
    </row>
    <row r="293" spans="1:12" x14ac:dyDescent="0.25">
      <c r="A293" s="4">
        <v>7</v>
      </c>
      <c r="B293" s="3" t="s">
        <v>7</v>
      </c>
      <c r="C293" s="3" t="s">
        <v>62</v>
      </c>
      <c r="D293" s="19">
        <v>1.2599999999999999E-13</v>
      </c>
      <c r="E293" s="19">
        <v>-4.8810870000000001E-3</v>
      </c>
      <c r="F293" s="19">
        <v>6.5408000000000003E-4</v>
      </c>
      <c r="G293" s="18">
        <v>2.7077156000000002E-2</v>
      </c>
      <c r="H293" s="3"/>
      <c r="I293" s="19">
        <v>4.6999999999999999E-9</v>
      </c>
      <c r="J293" s="19">
        <v>-4.2350840000000001E-3</v>
      </c>
      <c r="K293" s="19">
        <v>7.1906900000000002E-4</v>
      </c>
      <c r="L293" s="18">
        <v>2.1129638999999999E-2</v>
      </c>
    </row>
    <row r="294" spans="1:12" x14ac:dyDescent="0.25">
      <c r="A294" s="4">
        <v>7</v>
      </c>
      <c r="B294" s="3" t="s">
        <v>7</v>
      </c>
      <c r="C294" s="3" t="s">
        <v>67</v>
      </c>
      <c r="D294" s="19">
        <v>2.53E-7</v>
      </c>
      <c r="E294" s="19">
        <v>-1.783155E-3</v>
      </c>
      <c r="F294" s="19">
        <v>3.4469699999999998E-4</v>
      </c>
      <c r="G294" s="18">
        <v>1.3197319000000001E-2</v>
      </c>
      <c r="H294" s="3"/>
      <c r="I294" s="19">
        <v>3.22E-7</v>
      </c>
      <c r="J294" s="19">
        <v>-1.9300910000000001E-3</v>
      </c>
      <c r="K294" s="19">
        <v>3.7612399999999998E-4</v>
      </c>
      <c r="L294" s="18">
        <v>1.6121976999999999E-2</v>
      </c>
    </row>
    <row r="295" spans="1:12" x14ac:dyDescent="0.25">
      <c r="A295" s="4">
        <v>7</v>
      </c>
      <c r="B295" s="3" t="s">
        <v>7</v>
      </c>
      <c r="C295" s="3" t="s">
        <v>57</v>
      </c>
      <c r="D295" s="19">
        <v>2.85E-10</v>
      </c>
      <c r="E295" s="19">
        <v>-2.7895530000000002E-3</v>
      </c>
      <c r="F295" s="19">
        <v>4.4004800000000001E-4</v>
      </c>
      <c r="G295" s="18">
        <v>1.9687335E-2</v>
      </c>
      <c r="H295" s="3"/>
      <c r="I295" s="19">
        <v>2.2099999999999999E-8</v>
      </c>
      <c r="J295" s="19">
        <v>-2.643247E-3</v>
      </c>
      <c r="K295" s="19">
        <v>4.7008E-4</v>
      </c>
      <c r="L295" s="18">
        <v>1.9295414E-2</v>
      </c>
    </row>
    <row r="296" spans="1:12" x14ac:dyDescent="0.25">
      <c r="A296" s="4">
        <v>7</v>
      </c>
      <c r="B296" s="3" t="s">
        <v>7</v>
      </c>
      <c r="C296" s="3" t="s">
        <v>110</v>
      </c>
      <c r="D296" s="19">
        <v>1.37985E-4</v>
      </c>
      <c r="E296" s="19">
        <v>-7.05289E-4</v>
      </c>
      <c r="F296" s="19">
        <v>1.8467099999999999E-4</v>
      </c>
      <c r="G296" s="18">
        <v>7.2366009999999996E-3</v>
      </c>
      <c r="H296" s="3"/>
      <c r="I296" s="19">
        <v>6.9268380000000003E-3</v>
      </c>
      <c r="J296" s="19">
        <v>-5.5772199999999997E-4</v>
      </c>
      <c r="K296" s="19">
        <v>2.06271E-4</v>
      </c>
      <c r="L296" s="18">
        <v>4.5286759999999997E-3</v>
      </c>
    </row>
    <row r="297" spans="1:12" x14ac:dyDescent="0.25">
      <c r="A297" s="4">
        <v>7</v>
      </c>
      <c r="B297" s="3" t="s">
        <v>7</v>
      </c>
      <c r="C297" s="3" t="s">
        <v>56</v>
      </c>
      <c r="D297" s="19">
        <v>3.5600000000000002E-17</v>
      </c>
      <c r="E297" s="19">
        <v>-1.744572E-3</v>
      </c>
      <c r="F297" s="19">
        <v>2.0517500000000001E-4</v>
      </c>
      <c r="G297" s="18">
        <v>3.4871213999999998E-2</v>
      </c>
      <c r="H297" s="3"/>
      <c r="I297" s="19">
        <v>1.4100000000000001E-13</v>
      </c>
      <c r="J297" s="19">
        <v>-1.684823E-3</v>
      </c>
      <c r="K297" s="19">
        <v>2.2586199999999999E-4</v>
      </c>
      <c r="L297" s="18">
        <v>3.3467447999999997E-2</v>
      </c>
    </row>
    <row r="298" spans="1:12" x14ac:dyDescent="0.25">
      <c r="A298" s="4">
        <v>7</v>
      </c>
      <c r="B298" s="3" t="s">
        <v>7</v>
      </c>
      <c r="C298" s="3" t="s">
        <v>16</v>
      </c>
      <c r="D298" s="19">
        <v>8.4300000000000006E-18</v>
      </c>
      <c r="E298" s="19">
        <v>-9.9642299999999997E-4</v>
      </c>
      <c r="F298" s="19">
        <v>1.14868E-4</v>
      </c>
      <c r="G298" s="18">
        <v>3.6241967E-2</v>
      </c>
      <c r="H298" s="3"/>
      <c r="I298" s="19">
        <v>3.3500000000000002E-14</v>
      </c>
      <c r="J298" s="19">
        <v>-9.6263900000000005E-4</v>
      </c>
      <c r="K298" s="19">
        <v>1.25776E-4</v>
      </c>
      <c r="L298" s="18">
        <v>3.5169321000000003E-2</v>
      </c>
    </row>
    <row r="299" spans="1:12" x14ac:dyDescent="0.25">
      <c r="A299" s="4">
        <v>7</v>
      </c>
      <c r="B299" s="3" t="s">
        <v>7</v>
      </c>
      <c r="C299" s="3" t="s">
        <v>17</v>
      </c>
      <c r="D299" s="19">
        <v>3.46E-9</v>
      </c>
      <c r="E299" s="19">
        <v>1.1565880000000001E-3</v>
      </c>
      <c r="F299" s="19">
        <v>1.9487899999999999E-4</v>
      </c>
      <c r="G299" s="18">
        <v>1.7298287999999998E-2</v>
      </c>
      <c r="H299" s="3"/>
      <c r="I299" s="19">
        <v>3.3599999999999999E-7</v>
      </c>
      <c r="J299" s="19">
        <v>1.100078E-3</v>
      </c>
      <c r="K299" s="19">
        <v>2.1469699999999999E-4</v>
      </c>
      <c r="L299" s="18">
        <v>1.6074584999999999E-2</v>
      </c>
    </row>
    <row r="300" spans="1:12" x14ac:dyDescent="0.25">
      <c r="A300" s="4">
        <v>7</v>
      </c>
      <c r="B300" s="3" t="s">
        <v>7</v>
      </c>
      <c r="C300" s="3" t="s">
        <v>40</v>
      </c>
      <c r="D300" s="19">
        <v>9.7299999999999993E-5</v>
      </c>
      <c r="E300" s="19">
        <v>1.30016E-4</v>
      </c>
      <c r="F300" s="19">
        <v>3.3300000000000003E-5</v>
      </c>
      <c r="G300" s="18">
        <v>7.5637320000000001E-3</v>
      </c>
      <c r="H300" s="3"/>
      <c r="I300" s="19">
        <v>1.68436E-4</v>
      </c>
      <c r="J300" s="19">
        <v>1.3613399999999999E-4</v>
      </c>
      <c r="K300" s="19">
        <v>3.6100000000000003E-5</v>
      </c>
      <c r="L300" s="18">
        <v>8.7717730000000001E-3</v>
      </c>
    </row>
    <row r="301" spans="1:12" x14ac:dyDescent="0.25">
      <c r="A301" s="4">
        <v>7</v>
      </c>
      <c r="B301" s="3" t="s">
        <v>7</v>
      </c>
      <c r="C301" s="3" t="s">
        <v>41</v>
      </c>
      <c r="D301" s="19">
        <v>1.73E-7</v>
      </c>
      <c r="E301" s="19">
        <v>1.2151620000000001E-3</v>
      </c>
      <c r="F301" s="19">
        <v>2.31683E-4</v>
      </c>
      <c r="G301" s="18">
        <v>1.3561392E-2</v>
      </c>
      <c r="H301" s="3"/>
      <c r="I301" s="19">
        <v>8.85E-7</v>
      </c>
      <c r="J301" s="19">
        <v>1.247632E-3</v>
      </c>
      <c r="K301" s="19">
        <v>2.5281899999999999E-4</v>
      </c>
      <c r="L301" s="18">
        <v>1.4928128000000001E-2</v>
      </c>
    </row>
    <row r="302" spans="1:12" x14ac:dyDescent="0.25">
      <c r="A302" s="4">
        <v>7</v>
      </c>
      <c r="B302" s="3" t="s">
        <v>24</v>
      </c>
      <c r="C302" s="3" t="s">
        <v>62</v>
      </c>
      <c r="D302" s="19">
        <v>2.01E-11</v>
      </c>
      <c r="E302" s="19">
        <v>-2.790832E-3</v>
      </c>
      <c r="F302" s="19">
        <v>4.13805E-4</v>
      </c>
      <c r="G302" s="18">
        <v>2.2226300000000001E-2</v>
      </c>
      <c r="H302" s="3"/>
      <c r="I302" s="19">
        <v>3.1300000000000002E-8</v>
      </c>
      <c r="J302" s="19">
        <v>-2.4884350000000002E-3</v>
      </c>
      <c r="K302" s="19">
        <v>4.47439E-4</v>
      </c>
      <c r="L302" s="18">
        <v>1.8883771000000001E-2</v>
      </c>
    </row>
    <row r="303" spans="1:12" x14ac:dyDescent="0.25">
      <c r="A303" s="4">
        <v>7</v>
      </c>
      <c r="B303" s="3" t="s">
        <v>24</v>
      </c>
      <c r="C303" s="3" t="s">
        <v>68</v>
      </c>
      <c r="D303" s="19">
        <v>6.5300000000000002E-5</v>
      </c>
      <c r="E303" s="19">
        <v>-1.3434110000000001E-3</v>
      </c>
      <c r="F303" s="19">
        <v>3.3573700000000001E-4</v>
      </c>
      <c r="G303" s="18">
        <v>7.9379840000000004E-3</v>
      </c>
      <c r="H303" s="3"/>
      <c r="I303" s="19">
        <v>3.4259500000000001E-4</v>
      </c>
      <c r="J303" s="19">
        <v>-1.3412840000000001E-3</v>
      </c>
      <c r="K303" s="19">
        <v>3.7377599999999998E-4</v>
      </c>
      <c r="L303" s="18">
        <v>7.9494649999999993E-3</v>
      </c>
    </row>
    <row r="304" spans="1:12" x14ac:dyDescent="0.25">
      <c r="A304" s="4">
        <v>7</v>
      </c>
      <c r="B304" s="3" t="s">
        <v>24</v>
      </c>
      <c r="C304" s="3" t="s">
        <v>57</v>
      </c>
      <c r="D304" s="19">
        <v>2.9E-5</v>
      </c>
      <c r="E304" s="19">
        <v>-1.1729780000000001E-3</v>
      </c>
      <c r="F304" s="19">
        <v>2.7989900000000001E-4</v>
      </c>
      <c r="G304" s="18">
        <v>8.7002940000000008E-3</v>
      </c>
      <c r="H304" s="3"/>
      <c r="I304" s="19">
        <v>6.2399999999999999E-5</v>
      </c>
      <c r="J304" s="19">
        <v>-1.1813049999999999E-3</v>
      </c>
      <c r="K304" s="19">
        <v>2.9427799999999998E-4</v>
      </c>
      <c r="L304" s="18">
        <v>9.9279520000000003E-3</v>
      </c>
    </row>
    <row r="305" spans="1:12" x14ac:dyDescent="0.25">
      <c r="A305" s="4">
        <v>7</v>
      </c>
      <c r="B305" s="3" t="s">
        <v>24</v>
      </c>
      <c r="C305" s="3" t="s">
        <v>56</v>
      </c>
      <c r="D305" s="19">
        <v>9.2400000000000002E-12</v>
      </c>
      <c r="E305" s="19">
        <v>-8.9475600000000002E-4</v>
      </c>
      <c r="F305" s="19">
        <v>1.3045999999999999E-4</v>
      </c>
      <c r="G305" s="18">
        <v>2.2967575E-2</v>
      </c>
      <c r="H305" s="3"/>
      <c r="I305" s="19">
        <v>7.9199999999999995E-10</v>
      </c>
      <c r="J305" s="19">
        <v>-8.7362200000000001E-4</v>
      </c>
      <c r="K305" s="19">
        <v>1.4127700000000001E-4</v>
      </c>
      <c r="L305" s="18">
        <v>2.3242209E-2</v>
      </c>
    </row>
    <row r="306" spans="1:12" x14ac:dyDescent="0.25">
      <c r="A306" s="4">
        <v>7</v>
      </c>
      <c r="B306" s="3" t="s">
        <v>24</v>
      </c>
      <c r="C306" s="3" t="s">
        <v>16</v>
      </c>
      <c r="D306" s="19">
        <v>1.31E-11</v>
      </c>
      <c r="E306" s="19">
        <v>-4.9765900000000001E-4</v>
      </c>
      <c r="F306" s="19">
        <v>7.3100000000000001E-5</v>
      </c>
      <c r="G306" s="18">
        <v>2.2637572000000002E-2</v>
      </c>
      <c r="H306" s="3"/>
      <c r="I306" s="19">
        <v>6.9E-10</v>
      </c>
      <c r="J306" s="19">
        <v>-4.8866600000000001E-4</v>
      </c>
      <c r="K306" s="19">
        <v>7.8700000000000002E-5</v>
      </c>
      <c r="L306" s="18">
        <v>2.3406692999999999E-2</v>
      </c>
    </row>
    <row r="307" spans="1:12" x14ac:dyDescent="0.25">
      <c r="A307" s="4">
        <v>7</v>
      </c>
      <c r="B307" s="3" t="s">
        <v>24</v>
      </c>
      <c r="C307" s="3" t="s">
        <v>17</v>
      </c>
      <c r="D307" s="19">
        <v>5.8999999999999998E-5</v>
      </c>
      <c r="E307" s="19">
        <v>4.9844099999999997E-4</v>
      </c>
      <c r="F307" s="19">
        <v>1.2382800000000001E-4</v>
      </c>
      <c r="G307" s="18">
        <v>8.0322840000000006E-3</v>
      </c>
      <c r="H307" s="3"/>
      <c r="I307" s="19">
        <v>3.1430999999999998E-3</v>
      </c>
      <c r="J307" s="19">
        <v>3.9824400000000002E-4</v>
      </c>
      <c r="K307" s="19">
        <v>1.3463900000000001E-4</v>
      </c>
      <c r="L307" s="18">
        <v>5.4147789999999998E-3</v>
      </c>
    </row>
    <row r="308" spans="1:12" x14ac:dyDescent="0.25">
      <c r="A308" s="4">
        <v>7</v>
      </c>
      <c r="B308" s="3" t="s">
        <v>24</v>
      </c>
      <c r="C308" s="3" t="s">
        <v>41</v>
      </c>
      <c r="D308" s="19">
        <v>1.15858E-4</v>
      </c>
      <c r="E308" s="19">
        <v>5.6712400000000001E-4</v>
      </c>
      <c r="F308" s="19">
        <v>1.4683299999999999E-4</v>
      </c>
      <c r="G308" s="18">
        <v>7.4000919999999996E-3</v>
      </c>
      <c r="H308" s="3"/>
      <c r="I308" s="19">
        <v>2.1618940000000001E-3</v>
      </c>
      <c r="J308" s="19">
        <v>4.8607099999999997E-4</v>
      </c>
      <c r="K308" s="19">
        <v>1.58226E-4</v>
      </c>
      <c r="L308" s="18">
        <v>5.8383139999999998E-3</v>
      </c>
    </row>
    <row r="309" spans="1:12" x14ac:dyDescent="0.25">
      <c r="A309" s="4">
        <v>7</v>
      </c>
      <c r="B309" s="3" t="s">
        <v>6</v>
      </c>
      <c r="C309" s="3" t="s">
        <v>19</v>
      </c>
      <c r="D309" s="19">
        <v>9.7200000000000004E-5</v>
      </c>
      <c r="E309" s="19">
        <v>-8.7611199999999996E-4</v>
      </c>
      <c r="F309" s="19">
        <v>2.2432999999999999E-4</v>
      </c>
      <c r="G309" s="18">
        <v>7.5648490000000002E-3</v>
      </c>
      <c r="H309" s="3"/>
      <c r="I309" s="19">
        <v>1.2376299999999999E-4</v>
      </c>
      <c r="J309" s="19">
        <v>-8.9307299999999998E-4</v>
      </c>
      <c r="K309" s="19">
        <v>2.3209000000000001E-4</v>
      </c>
      <c r="L309" s="18">
        <v>9.1298420000000009E-3</v>
      </c>
    </row>
    <row r="310" spans="1:12" x14ac:dyDescent="0.25">
      <c r="A310" s="4">
        <v>8</v>
      </c>
      <c r="B310" s="3" t="s">
        <v>10</v>
      </c>
      <c r="C310" s="3" t="s">
        <v>57</v>
      </c>
      <c r="D310" s="19">
        <v>2.6202899999999999E-4</v>
      </c>
      <c r="E310" s="19">
        <v>-3.7050000000000001E-4</v>
      </c>
      <c r="F310" s="19">
        <v>1.0131E-4</v>
      </c>
      <c r="G310" s="18">
        <v>6.9899369999999999E-3</v>
      </c>
      <c r="H310" s="3"/>
      <c r="I310" s="19">
        <v>1.8005966000000002E-2</v>
      </c>
      <c r="J310" s="19">
        <v>-2.8027299999999999E-4</v>
      </c>
      <c r="K310" s="19">
        <v>1.18294E-4</v>
      </c>
      <c r="L310" s="18">
        <v>5.4257389999999997E-3</v>
      </c>
    </row>
    <row r="311" spans="1:12" x14ac:dyDescent="0.25">
      <c r="A311" s="4">
        <v>8</v>
      </c>
      <c r="B311" s="3" t="s">
        <v>10</v>
      </c>
      <c r="C311" s="3" t="s">
        <v>59</v>
      </c>
      <c r="D311" s="19">
        <v>1.5600000000000001E-6</v>
      </c>
      <c r="E311" s="19">
        <v>3.5169599999999997E-4</v>
      </c>
      <c r="F311" s="19">
        <v>7.2999999999999999E-5</v>
      </c>
      <c r="G311" s="18">
        <v>1.2073855E-2</v>
      </c>
      <c r="H311" s="3"/>
      <c r="I311" s="19">
        <v>2.045542E-3</v>
      </c>
      <c r="J311" s="19">
        <v>2.6984399999999999E-4</v>
      </c>
      <c r="K311" s="19">
        <v>8.7299999999999994E-5</v>
      </c>
      <c r="L311" s="18">
        <v>9.202132E-3</v>
      </c>
    </row>
    <row r="312" spans="1:12" x14ac:dyDescent="0.25">
      <c r="A312" s="4">
        <v>8</v>
      </c>
      <c r="B312" s="3" t="s">
        <v>10</v>
      </c>
      <c r="C312" s="3" t="s">
        <v>75</v>
      </c>
      <c r="D312" s="19">
        <v>4.4400000000000002E-5</v>
      </c>
      <c r="E312" s="19">
        <v>-3.25142E-4</v>
      </c>
      <c r="F312" s="19">
        <v>7.9400000000000006E-5</v>
      </c>
      <c r="G312" s="18">
        <v>8.7390320000000007E-3</v>
      </c>
      <c r="H312" s="3"/>
      <c r="I312" s="19">
        <v>1.7974670000000001E-3</v>
      </c>
      <c r="J312" s="19">
        <v>-2.8365299999999998E-4</v>
      </c>
      <c r="K312" s="19">
        <v>9.0600000000000007E-5</v>
      </c>
      <c r="L312" s="18">
        <v>9.4308480000000004E-3</v>
      </c>
    </row>
    <row r="313" spans="1:12" x14ac:dyDescent="0.25">
      <c r="A313" s="4">
        <v>8</v>
      </c>
      <c r="B313" s="3" t="s">
        <v>10</v>
      </c>
      <c r="C313" s="3" t="s">
        <v>61</v>
      </c>
      <c r="D313" s="19">
        <v>7.6300000000000002E-8</v>
      </c>
      <c r="E313" s="19">
        <v>3.2977899999999999E-4</v>
      </c>
      <c r="F313" s="19">
        <v>6.1099999999999994E-5</v>
      </c>
      <c r="G313" s="18">
        <v>1.5098399E-2</v>
      </c>
      <c r="H313" s="3"/>
      <c r="I313" s="19">
        <v>4.9799999999999998E-5</v>
      </c>
      <c r="J313" s="19">
        <v>2.95364E-4</v>
      </c>
      <c r="K313" s="19">
        <v>7.25E-5</v>
      </c>
      <c r="L313" s="18">
        <v>1.5873274999999999E-2</v>
      </c>
    </row>
    <row r="314" spans="1:12" x14ac:dyDescent="0.25">
      <c r="A314" s="4">
        <v>8</v>
      </c>
      <c r="B314" s="3" t="s">
        <v>10</v>
      </c>
      <c r="C314" s="3" t="s">
        <v>61</v>
      </c>
      <c r="D314" s="19">
        <v>7.6300000000000002E-8</v>
      </c>
      <c r="E314" s="19">
        <v>3.2977899999999999E-4</v>
      </c>
      <c r="F314" s="19">
        <v>6.1099999999999994E-5</v>
      </c>
      <c r="G314" s="18">
        <v>1.5098399E-2</v>
      </c>
      <c r="H314" s="3"/>
      <c r="I314" s="19">
        <v>4.9799999999999998E-5</v>
      </c>
      <c r="J314" s="19">
        <v>2.95364E-4</v>
      </c>
      <c r="K314" s="19">
        <v>7.25E-5</v>
      </c>
      <c r="L314" s="18">
        <v>1.5873274999999999E-2</v>
      </c>
    </row>
    <row r="315" spans="1:12" x14ac:dyDescent="0.25">
      <c r="A315" s="4">
        <v>8</v>
      </c>
      <c r="B315" s="3" t="s">
        <v>10</v>
      </c>
      <c r="C315" s="3" t="s">
        <v>56</v>
      </c>
      <c r="D315" s="19">
        <v>6.3199999999999996E-6</v>
      </c>
      <c r="E315" s="19">
        <v>-2.23067E-4</v>
      </c>
      <c r="F315" s="19">
        <v>4.9299999999999999E-5</v>
      </c>
      <c r="G315" s="18">
        <v>1.06759E-2</v>
      </c>
      <c r="H315" s="3"/>
      <c r="I315" s="19">
        <v>2.9443629999999998E-2</v>
      </c>
      <c r="J315" s="19">
        <v>-1.2540199999999999E-4</v>
      </c>
      <c r="K315" s="19">
        <v>5.7500000000000002E-5</v>
      </c>
      <c r="L315" s="18">
        <v>4.5994859999999999E-3</v>
      </c>
    </row>
    <row r="316" spans="1:12" x14ac:dyDescent="0.25">
      <c r="A316" s="4">
        <v>8</v>
      </c>
      <c r="B316" s="3" t="s">
        <v>10</v>
      </c>
      <c r="C316" s="3" t="s">
        <v>33</v>
      </c>
      <c r="D316" s="19">
        <v>4.71E-5</v>
      </c>
      <c r="E316" s="19">
        <v>-2.8953799999999999E-4</v>
      </c>
      <c r="F316" s="19">
        <v>7.1000000000000005E-5</v>
      </c>
      <c r="G316" s="18">
        <v>8.6814830000000003E-3</v>
      </c>
      <c r="H316" s="3"/>
      <c r="I316" s="19">
        <v>1.8421799999999999E-4</v>
      </c>
      <c r="J316" s="19">
        <v>-3.22749E-4</v>
      </c>
      <c r="K316" s="19">
        <v>8.6000000000000003E-5</v>
      </c>
      <c r="L316" s="18">
        <v>1.3505990000000001E-2</v>
      </c>
    </row>
    <row r="317" spans="1:12" x14ac:dyDescent="0.25">
      <c r="A317" s="4">
        <v>8</v>
      </c>
      <c r="B317" s="3" t="s">
        <v>10</v>
      </c>
      <c r="C317" s="3" t="s">
        <v>33</v>
      </c>
      <c r="D317" s="19">
        <v>4.71E-5</v>
      </c>
      <c r="E317" s="19">
        <v>-2.8953799999999999E-4</v>
      </c>
      <c r="F317" s="19">
        <v>7.1000000000000005E-5</v>
      </c>
      <c r="G317" s="18">
        <v>8.6814830000000003E-3</v>
      </c>
      <c r="H317" s="3"/>
      <c r="I317" s="19">
        <v>1.8421799999999999E-4</v>
      </c>
      <c r="J317" s="19">
        <v>-3.22749E-4</v>
      </c>
      <c r="K317" s="19">
        <v>8.6000000000000003E-5</v>
      </c>
      <c r="L317" s="18">
        <v>1.3505990000000001E-2</v>
      </c>
    </row>
    <row r="318" spans="1:12" x14ac:dyDescent="0.25">
      <c r="A318" s="4">
        <v>8</v>
      </c>
      <c r="B318" s="3" t="s">
        <v>10</v>
      </c>
      <c r="C318" s="3" t="s">
        <v>16</v>
      </c>
      <c r="D318" s="19">
        <v>5.1200000000000001E-6</v>
      </c>
      <c r="E318" s="19">
        <v>-1.18068E-4</v>
      </c>
      <c r="F318" s="19">
        <v>2.58E-5</v>
      </c>
      <c r="G318" s="18">
        <v>1.0885305E-2</v>
      </c>
      <c r="H318" s="3"/>
      <c r="I318" s="19">
        <v>2.4773127999999998E-2</v>
      </c>
      <c r="J318" s="19">
        <v>-6.7500000000000001E-5</v>
      </c>
      <c r="K318" s="19">
        <v>3.0000000000000001E-5</v>
      </c>
      <c r="L318" s="18">
        <v>4.8880379999999999E-3</v>
      </c>
    </row>
    <row r="319" spans="1:12" x14ac:dyDescent="0.25">
      <c r="A319" s="4">
        <v>8</v>
      </c>
      <c r="B319" s="3" t="s">
        <v>10</v>
      </c>
      <c r="C319" s="3" t="s">
        <v>43</v>
      </c>
      <c r="D319" s="19">
        <v>1.2638499999999999E-4</v>
      </c>
      <c r="E319" s="19">
        <v>2.6613399999999999E-3</v>
      </c>
      <c r="F319" s="19">
        <v>6.9281699999999998E-4</v>
      </c>
      <c r="G319" s="18">
        <v>7.7063690000000002E-3</v>
      </c>
      <c r="H319" s="3"/>
      <c r="I319" s="19">
        <v>4.0878300000000002E-4</v>
      </c>
      <c r="J319" s="19">
        <v>2.9680209999999999E-3</v>
      </c>
      <c r="K319" s="19">
        <v>8.3701299999999995E-4</v>
      </c>
      <c r="L319" s="18">
        <v>1.2071999999999999E-2</v>
      </c>
    </row>
    <row r="320" spans="1:12" x14ac:dyDescent="0.25">
      <c r="A320" s="4">
        <v>8</v>
      </c>
      <c r="B320" s="3" t="s">
        <v>10</v>
      </c>
      <c r="C320" s="3" t="s">
        <v>20</v>
      </c>
      <c r="D320" s="19">
        <v>3.9700000000000003E-5</v>
      </c>
      <c r="E320" s="19">
        <v>1.9803329999999999E-3</v>
      </c>
      <c r="F320" s="19">
        <v>4.8076E-4</v>
      </c>
      <c r="G320" s="18">
        <v>8.8512620000000004E-3</v>
      </c>
      <c r="H320" s="3"/>
      <c r="I320" s="19">
        <v>1.9440899999999999E-4</v>
      </c>
      <c r="J320" s="19">
        <v>2.1434000000000002E-3</v>
      </c>
      <c r="K320" s="19">
        <v>5.7314900000000001E-4</v>
      </c>
      <c r="L320" s="18">
        <v>1.3408908000000001E-2</v>
      </c>
    </row>
    <row r="321" spans="1:12" x14ac:dyDescent="0.25">
      <c r="A321" s="4">
        <v>8</v>
      </c>
      <c r="B321" s="3" t="s">
        <v>10</v>
      </c>
      <c r="C321" s="3" t="s">
        <v>20</v>
      </c>
      <c r="D321" s="19">
        <v>3.9700000000000003E-5</v>
      </c>
      <c r="E321" s="19">
        <v>1.9803329999999999E-3</v>
      </c>
      <c r="F321" s="19">
        <v>4.8076E-4</v>
      </c>
      <c r="G321" s="18">
        <v>8.8512620000000004E-3</v>
      </c>
      <c r="H321" s="3"/>
      <c r="I321" s="19">
        <v>1.9440899999999999E-4</v>
      </c>
      <c r="J321" s="19">
        <v>2.1434000000000002E-3</v>
      </c>
      <c r="K321" s="19">
        <v>5.7314900000000001E-4</v>
      </c>
      <c r="L321" s="18">
        <v>1.3408908000000001E-2</v>
      </c>
    </row>
    <row r="322" spans="1:12" x14ac:dyDescent="0.25">
      <c r="A322" s="4">
        <v>8</v>
      </c>
      <c r="B322" s="3" t="s">
        <v>10</v>
      </c>
      <c r="C322" s="3" t="s">
        <v>37</v>
      </c>
      <c r="D322" s="19">
        <v>1.7900000000000001E-5</v>
      </c>
      <c r="E322" s="19">
        <v>4.6199999999999998E-6</v>
      </c>
      <c r="F322" s="19">
        <v>1.0699999999999999E-6</v>
      </c>
      <c r="G322" s="18">
        <v>9.6377700000000004E-3</v>
      </c>
      <c r="H322" s="3"/>
      <c r="I322" s="19">
        <v>6.5153300000000004E-4</v>
      </c>
      <c r="J322" s="19">
        <v>4.3499999999999999E-6</v>
      </c>
      <c r="K322" s="19">
        <v>1.2699999999999999E-6</v>
      </c>
      <c r="L322" s="18">
        <v>1.1236971E-2</v>
      </c>
    </row>
    <row r="323" spans="1:12" x14ac:dyDescent="0.25">
      <c r="A323" s="4">
        <v>8</v>
      </c>
      <c r="B323" s="3" t="s">
        <v>10</v>
      </c>
      <c r="C323" s="3" t="s">
        <v>17</v>
      </c>
      <c r="D323" s="19">
        <v>3.1300000000000002E-9</v>
      </c>
      <c r="E323" s="19">
        <v>2.7762700000000002E-4</v>
      </c>
      <c r="F323" s="19">
        <v>4.6600000000000001E-5</v>
      </c>
      <c r="G323" s="18">
        <v>1.8309840000000001E-2</v>
      </c>
      <c r="H323" s="3"/>
      <c r="I323" s="19">
        <v>1.72E-6</v>
      </c>
      <c r="J323" s="19">
        <v>2.7195799999999999E-4</v>
      </c>
      <c r="K323" s="19">
        <v>5.6499999999999998E-5</v>
      </c>
      <c r="L323" s="18">
        <v>2.2006962000000001E-2</v>
      </c>
    </row>
    <row r="324" spans="1:12" x14ac:dyDescent="0.25">
      <c r="A324" s="4">
        <v>8</v>
      </c>
      <c r="B324" s="3" t="s">
        <v>10</v>
      </c>
      <c r="C324" s="3" t="s">
        <v>17</v>
      </c>
      <c r="D324" s="19">
        <v>3.1300000000000002E-9</v>
      </c>
      <c r="E324" s="19">
        <v>2.7762700000000002E-4</v>
      </c>
      <c r="F324" s="19">
        <v>4.6600000000000001E-5</v>
      </c>
      <c r="G324" s="18">
        <v>1.8309840000000001E-2</v>
      </c>
      <c r="H324" s="3"/>
      <c r="I324" s="19">
        <v>1.72E-6</v>
      </c>
      <c r="J324" s="19">
        <v>2.7195799999999999E-4</v>
      </c>
      <c r="K324" s="19">
        <v>5.6499999999999998E-5</v>
      </c>
      <c r="L324" s="18">
        <v>2.2006962000000001E-2</v>
      </c>
    </row>
    <row r="325" spans="1:12" x14ac:dyDescent="0.25">
      <c r="A325" s="4">
        <v>8</v>
      </c>
      <c r="B325" s="3" t="s">
        <v>10</v>
      </c>
      <c r="C325" s="3" t="s">
        <v>112</v>
      </c>
      <c r="D325" s="19">
        <v>4.3399999999999998E-5</v>
      </c>
      <c r="E325" s="19">
        <v>5.1800000000000004E-6</v>
      </c>
      <c r="F325" s="19">
        <v>1.26E-6</v>
      </c>
      <c r="G325" s="18">
        <v>8.7619039999999992E-3</v>
      </c>
      <c r="H325" s="3"/>
      <c r="I325" s="19">
        <v>8.1411099999999996E-4</v>
      </c>
      <c r="J325" s="19">
        <v>4.9899999999999997E-6</v>
      </c>
      <c r="K325" s="19">
        <v>1.4899999999999999E-6</v>
      </c>
      <c r="L325" s="18">
        <v>1.0839009E-2</v>
      </c>
    </row>
    <row r="326" spans="1:12" x14ac:dyDescent="0.25">
      <c r="A326" s="4">
        <v>8</v>
      </c>
      <c r="B326" s="3" t="s">
        <v>10</v>
      </c>
      <c r="C326" s="3" t="s">
        <v>39</v>
      </c>
      <c r="D326" s="19">
        <v>5.0900000000000004E-6</v>
      </c>
      <c r="E326" s="19">
        <v>2.1500000000000001E-5</v>
      </c>
      <c r="F326" s="19">
        <v>4.69E-6</v>
      </c>
      <c r="G326" s="18">
        <v>1.0892581E-2</v>
      </c>
      <c r="H326" s="3"/>
      <c r="I326" s="19">
        <v>1.4197140000000001E-3</v>
      </c>
      <c r="J326" s="19">
        <v>1.7799999999999999E-5</v>
      </c>
      <c r="K326" s="19">
        <v>5.5500000000000002E-6</v>
      </c>
      <c r="L326" s="18">
        <v>9.8490910000000008E-3</v>
      </c>
    </row>
    <row r="327" spans="1:12" x14ac:dyDescent="0.25">
      <c r="A327" s="4">
        <v>8</v>
      </c>
      <c r="B327" s="3" t="s">
        <v>10</v>
      </c>
      <c r="C327" s="3" t="s">
        <v>113</v>
      </c>
      <c r="D327" s="19">
        <v>5.8400000000000003E-5</v>
      </c>
      <c r="E327" s="19">
        <v>6.1699999999999995E-5</v>
      </c>
      <c r="F327" s="19">
        <v>1.5299999999999999E-5</v>
      </c>
      <c r="G327" s="18">
        <v>8.4675700000000007E-3</v>
      </c>
      <c r="H327" s="3"/>
      <c r="I327" s="19">
        <v>7.6345099999999995E-4</v>
      </c>
      <c r="J327" s="19">
        <v>6.1400000000000002E-5</v>
      </c>
      <c r="K327" s="19">
        <v>1.8199999999999999E-5</v>
      </c>
      <c r="L327" s="18">
        <v>1.0953704999999999E-2</v>
      </c>
    </row>
    <row r="328" spans="1:12" x14ac:dyDescent="0.25">
      <c r="A328" s="4">
        <v>8</v>
      </c>
      <c r="B328" s="3" t="s">
        <v>10</v>
      </c>
      <c r="C328" s="3" t="s">
        <v>58</v>
      </c>
      <c r="D328" s="19">
        <v>7.3199999999999994E-8</v>
      </c>
      <c r="E328" s="19">
        <v>1.79743E-4</v>
      </c>
      <c r="F328" s="19">
        <v>3.3300000000000003E-5</v>
      </c>
      <c r="G328" s="18">
        <v>1.5139652E-2</v>
      </c>
      <c r="H328" s="3"/>
      <c r="I328" s="19">
        <v>5.6900000000000001E-5</v>
      </c>
      <c r="J328" s="19">
        <v>1.5830900000000001E-4</v>
      </c>
      <c r="K328" s="19">
        <v>3.9199999999999997E-5</v>
      </c>
      <c r="L328" s="18">
        <v>1.5630801E-2</v>
      </c>
    </row>
    <row r="329" spans="1:12" x14ac:dyDescent="0.25">
      <c r="A329" s="4">
        <v>8</v>
      </c>
      <c r="B329" s="3" t="s">
        <v>10</v>
      </c>
      <c r="C329" s="3" t="s">
        <v>58</v>
      </c>
      <c r="D329" s="19">
        <v>7.3199999999999994E-8</v>
      </c>
      <c r="E329" s="19">
        <v>1.79743E-4</v>
      </c>
      <c r="F329" s="19">
        <v>3.3300000000000003E-5</v>
      </c>
      <c r="G329" s="18">
        <v>1.5139652E-2</v>
      </c>
      <c r="H329" s="3"/>
      <c r="I329" s="19">
        <v>5.6900000000000001E-5</v>
      </c>
      <c r="J329" s="19">
        <v>1.5830900000000001E-4</v>
      </c>
      <c r="K329" s="19">
        <v>3.9199999999999997E-5</v>
      </c>
      <c r="L329" s="18">
        <v>1.5630801E-2</v>
      </c>
    </row>
    <row r="330" spans="1:12" x14ac:dyDescent="0.25">
      <c r="A330" s="4">
        <v>8</v>
      </c>
      <c r="B330" s="3" t="s">
        <v>10</v>
      </c>
      <c r="C330" s="3" t="s">
        <v>35</v>
      </c>
      <c r="D330" s="19">
        <v>7.6100000000000007E-5</v>
      </c>
      <c r="E330" s="19">
        <v>-5.6059199999999995E-4</v>
      </c>
      <c r="F330" s="19">
        <v>1.4138099999999999E-4</v>
      </c>
      <c r="G330" s="18">
        <v>8.2068379999999993E-3</v>
      </c>
      <c r="H330" s="3"/>
      <c r="I330" s="19">
        <v>1.13606E-4</v>
      </c>
      <c r="J330" s="19">
        <v>-6.3734499999999999E-4</v>
      </c>
      <c r="K330" s="19">
        <v>1.6449800000000001E-4</v>
      </c>
      <c r="L330" s="18">
        <v>1.4378795E-2</v>
      </c>
    </row>
    <row r="331" spans="1:12" x14ac:dyDescent="0.25">
      <c r="A331" s="4">
        <v>8</v>
      </c>
      <c r="B331" s="3" t="s">
        <v>10</v>
      </c>
      <c r="C331" s="3" t="s">
        <v>35</v>
      </c>
      <c r="D331" s="19">
        <v>7.6100000000000007E-5</v>
      </c>
      <c r="E331" s="19">
        <v>-5.6059199999999995E-4</v>
      </c>
      <c r="F331" s="19">
        <v>1.4138099999999999E-4</v>
      </c>
      <c r="G331" s="18">
        <v>8.2068379999999993E-3</v>
      </c>
      <c r="H331" s="3"/>
      <c r="I331" s="19">
        <v>1.13606E-4</v>
      </c>
      <c r="J331" s="19">
        <v>-6.3734499999999999E-4</v>
      </c>
      <c r="K331" s="19">
        <v>1.6449800000000001E-4</v>
      </c>
      <c r="L331" s="18">
        <v>1.4378795E-2</v>
      </c>
    </row>
    <row r="332" spans="1:12" x14ac:dyDescent="0.25">
      <c r="A332" s="4">
        <v>8</v>
      </c>
      <c r="B332" s="3" t="s">
        <v>10</v>
      </c>
      <c r="C332" s="3" t="s">
        <v>114</v>
      </c>
      <c r="D332" s="19">
        <v>8.7999999999999998E-5</v>
      </c>
      <c r="E332" s="19">
        <v>2.4735099999999998E-4</v>
      </c>
      <c r="F332" s="19">
        <v>6.2899999999999997E-5</v>
      </c>
      <c r="G332" s="18">
        <v>8.063588E-3</v>
      </c>
      <c r="H332" s="3"/>
      <c r="I332" s="19">
        <v>3.2697120000000001E-3</v>
      </c>
      <c r="J332" s="19">
        <v>2.1921199999999999E-4</v>
      </c>
      <c r="K332" s="19">
        <v>7.4400000000000006E-5</v>
      </c>
      <c r="L332" s="18">
        <v>8.3755189999999997E-3</v>
      </c>
    </row>
    <row r="333" spans="1:12" x14ac:dyDescent="0.25">
      <c r="A333" s="4">
        <v>8</v>
      </c>
      <c r="B333" s="3" t="s">
        <v>10</v>
      </c>
      <c r="C333" s="3" t="s">
        <v>36</v>
      </c>
      <c r="D333" s="19">
        <v>1.3063500000000001E-4</v>
      </c>
      <c r="E333" s="19">
        <v>-5.6042099999999997E-4</v>
      </c>
      <c r="F333" s="19">
        <v>1.4620400000000001E-4</v>
      </c>
      <c r="G333" s="18">
        <v>7.6738020000000004E-3</v>
      </c>
      <c r="H333" s="3"/>
      <c r="I333" s="19">
        <v>2.18524E-4</v>
      </c>
      <c r="J333" s="19">
        <v>-6.5229700000000003E-4</v>
      </c>
      <c r="K333" s="19">
        <v>1.7583099999999999E-4</v>
      </c>
      <c r="L333" s="18">
        <v>1.3198164E-2</v>
      </c>
    </row>
    <row r="334" spans="1:12" x14ac:dyDescent="0.25">
      <c r="A334" s="4">
        <v>8</v>
      </c>
      <c r="B334" s="3" t="s">
        <v>10</v>
      </c>
      <c r="C334" s="3" t="s">
        <v>36</v>
      </c>
      <c r="D334" s="19">
        <v>1.3063500000000001E-4</v>
      </c>
      <c r="E334" s="19">
        <v>-5.6042099999999997E-4</v>
      </c>
      <c r="F334" s="19">
        <v>1.4620400000000001E-4</v>
      </c>
      <c r="G334" s="18">
        <v>7.6738020000000004E-3</v>
      </c>
      <c r="H334" s="3"/>
      <c r="I334" s="19">
        <v>2.18524E-4</v>
      </c>
      <c r="J334" s="19">
        <v>-6.5229700000000003E-4</v>
      </c>
      <c r="K334" s="19">
        <v>1.7583099999999999E-4</v>
      </c>
      <c r="L334" s="18">
        <v>1.3198164E-2</v>
      </c>
    </row>
    <row r="335" spans="1:12" x14ac:dyDescent="0.25">
      <c r="A335" s="4">
        <v>8</v>
      </c>
      <c r="B335" s="3" t="s">
        <v>10</v>
      </c>
      <c r="C335" s="3" t="s">
        <v>40</v>
      </c>
      <c r="D335" s="19">
        <v>8.9300000000000002E-5</v>
      </c>
      <c r="E335" s="19">
        <v>3.0300000000000001E-5</v>
      </c>
      <c r="F335" s="19">
        <v>7.7200000000000006E-6</v>
      </c>
      <c r="G335" s="18">
        <v>8.0482269999999998E-3</v>
      </c>
      <c r="H335" s="3"/>
      <c r="I335" s="19">
        <v>5.7297100000000003E-4</v>
      </c>
      <c r="J335" s="19">
        <v>3.1699999999999998E-5</v>
      </c>
      <c r="K335" s="19">
        <v>9.1800000000000002E-6</v>
      </c>
      <c r="L335" s="18">
        <v>1.1466848999999999E-2</v>
      </c>
    </row>
    <row r="336" spans="1:12" x14ac:dyDescent="0.25">
      <c r="A336" s="4">
        <v>8</v>
      </c>
      <c r="B336" s="3" t="s">
        <v>10</v>
      </c>
      <c r="C336" s="3" t="s">
        <v>41</v>
      </c>
      <c r="D336" s="19">
        <v>1.5600000000000001E-8</v>
      </c>
      <c r="E336" s="19">
        <v>3.12417E-4</v>
      </c>
      <c r="F336" s="19">
        <v>5.5000000000000002E-5</v>
      </c>
      <c r="G336" s="18">
        <v>1.6690821000000002E-2</v>
      </c>
      <c r="H336" s="3"/>
      <c r="I336" s="19">
        <v>5.9900000000000002E-6</v>
      </c>
      <c r="J336" s="19">
        <v>3.0217200000000002E-4</v>
      </c>
      <c r="K336" s="19">
        <v>6.6400000000000001E-5</v>
      </c>
      <c r="L336" s="18">
        <v>1.9725039999999999E-2</v>
      </c>
    </row>
    <row r="337" spans="1:12" x14ac:dyDescent="0.25">
      <c r="A337" s="4">
        <v>8</v>
      </c>
      <c r="B337" s="3" t="s">
        <v>10</v>
      </c>
      <c r="C337" s="3" t="s">
        <v>41</v>
      </c>
      <c r="D337" s="19">
        <v>1.5600000000000001E-8</v>
      </c>
      <c r="E337" s="19">
        <v>3.12417E-4</v>
      </c>
      <c r="F337" s="19">
        <v>5.5000000000000002E-5</v>
      </c>
      <c r="G337" s="18">
        <v>1.6690821000000002E-2</v>
      </c>
      <c r="H337" s="3"/>
      <c r="I337" s="19">
        <v>5.9900000000000002E-6</v>
      </c>
      <c r="J337" s="19">
        <v>3.0217200000000002E-4</v>
      </c>
      <c r="K337" s="19">
        <v>6.6400000000000001E-5</v>
      </c>
      <c r="L337" s="18">
        <v>1.9725039999999999E-2</v>
      </c>
    </row>
    <row r="338" spans="1:12" x14ac:dyDescent="0.25">
      <c r="A338" s="4">
        <v>8</v>
      </c>
      <c r="B338" s="3" t="s">
        <v>10</v>
      </c>
      <c r="C338" s="3" t="s">
        <v>111</v>
      </c>
      <c r="D338" s="19">
        <v>1.8499999999999999E-5</v>
      </c>
      <c r="E338" s="19">
        <v>-2.60776E-4</v>
      </c>
      <c r="F338" s="19">
        <v>6.0699999999999998E-5</v>
      </c>
      <c r="G338" s="18">
        <v>9.6061400000000009E-3</v>
      </c>
      <c r="H338" s="3"/>
      <c r="I338" s="19">
        <v>6.5200000000000003E-6</v>
      </c>
      <c r="J338" s="19">
        <v>-3.2399099999999998E-4</v>
      </c>
      <c r="K338" s="19">
        <v>7.1500000000000003E-5</v>
      </c>
      <c r="L338" s="18">
        <v>1.9572701000000001E-2</v>
      </c>
    </row>
    <row r="339" spans="1:12" x14ac:dyDescent="0.25">
      <c r="A339" s="4">
        <v>8</v>
      </c>
      <c r="B339" s="3" t="s">
        <v>10</v>
      </c>
      <c r="C339" s="3" t="s">
        <v>111</v>
      </c>
      <c r="D339" s="19">
        <v>1.8499999999999999E-5</v>
      </c>
      <c r="E339" s="19">
        <v>-2.60776E-4</v>
      </c>
      <c r="F339" s="19">
        <v>6.0699999999999998E-5</v>
      </c>
      <c r="G339" s="18">
        <v>9.6061400000000009E-3</v>
      </c>
      <c r="H339" s="3"/>
      <c r="I339" s="19">
        <v>6.5200000000000003E-6</v>
      </c>
      <c r="J339" s="19">
        <v>-3.2399099999999998E-4</v>
      </c>
      <c r="K339" s="19">
        <v>7.1500000000000003E-5</v>
      </c>
      <c r="L339" s="18">
        <v>1.9572701000000001E-2</v>
      </c>
    </row>
    <row r="340" spans="1:12" x14ac:dyDescent="0.25">
      <c r="A340" s="4">
        <v>8</v>
      </c>
      <c r="B340" s="3" t="s">
        <v>10</v>
      </c>
      <c r="C340" s="3" t="s">
        <v>94</v>
      </c>
      <c r="D340" s="19">
        <v>1.8499999999999999E-5</v>
      </c>
      <c r="E340" s="19">
        <v>-2.60759E-4</v>
      </c>
      <c r="F340" s="19">
        <v>6.0699999999999998E-5</v>
      </c>
      <c r="G340" s="18">
        <v>9.6052689999999996E-3</v>
      </c>
      <c r="H340" s="3"/>
      <c r="I340" s="19">
        <v>6.5200000000000003E-6</v>
      </c>
      <c r="J340" s="19">
        <v>-3.2396999999999998E-4</v>
      </c>
      <c r="K340" s="19">
        <v>7.1500000000000003E-5</v>
      </c>
      <c r="L340" s="18">
        <v>1.9570996E-2</v>
      </c>
    </row>
    <row r="341" spans="1:12" x14ac:dyDescent="0.25">
      <c r="A341" s="4">
        <v>8</v>
      </c>
      <c r="B341" s="3" t="s">
        <v>10</v>
      </c>
      <c r="C341" s="3" t="s">
        <v>94</v>
      </c>
      <c r="D341" s="19">
        <v>1.8499999999999999E-5</v>
      </c>
      <c r="E341" s="19">
        <v>-2.60759E-4</v>
      </c>
      <c r="F341" s="19">
        <v>6.0699999999999998E-5</v>
      </c>
      <c r="G341" s="18">
        <v>9.6052689999999996E-3</v>
      </c>
      <c r="H341" s="3"/>
      <c r="I341" s="19">
        <v>6.5200000000000003E-6</v>
      </c>
      <c r="J341" s="19">
        <v>-3.2396999999999998E-4</v>
      </c>
      <c r="K341" s="19">
        <v>7.1500000000000003E-5</v>
      </c>
      <c r="L341" s="18">
        <v>1.9570996E-2</v>
      </c>
    </row>
    <row r="342" spans="1:12" x14ac:dyDescent="0.25">
      <c r="A342" s="4">
        <v>8</v>
      </c>
      <c r="B342" s="3" t="s">
        <v>10</v>
      </c>
      <c r="C342" s="3" t="s">
        <v>42</v>
      </c>
      <c r="D342" s="19">
        <v>4.5599999999999997E-5</v>
      </c>
      <c r="E342" s="19">
        <v>1.03E-5</v>
      </c>
      <c r="F342" s="19">
        <v>2.5299999999999999E-6</v>
      </c>
      <c r="G342" s="18">
        <v>8.7119629999999997E-3</v>
      </c>
      <c r="H342" s="3"/>
      <c r="I342" s="19">
        <v>8.2549600000000004E-3</v>
      </c>
      <c r="J342" s="19">
        <v>7.7300000000000005E-6</v>
      </c>
      <c r="K342" s="19">
        <v>2.92E-6</v>
      </c>
      <c r="L342" s="18">
        <v>6.7610049999999996E-3</v>
      </c>
    </row>
    <row r="343" spans="1:12" x14ac:dyDescent="0.25">
      <c r="A343" s="4">
        <v>8</v>
      </c>
      <c r="B343" s="3" t="s">
        <v>21</v>
      </c>
      <c r="C343" s="3" t="s">
        <v>62</v>
      </c>
      <c r="D343" s="19">
        <v>5.6700000000000003E-5</v>
      </c>
      <c r="E343" s="19">
        <v>-1.251874E-3</v>
      </c>
      <c r="F343" s="19">
        <v>3.10224E-4</v>
      </c>
      <c r="G343" s="18">
        <v>8.4978959999999996E-3</v>
      </c>
      <c r="H343" s="3"/>
      <c r="I343" s="19">
        <v>0.145591214</v>
      </c>
      <c r="J343" s="19">
        <v>-6.2739800000000004E-4</v>
      </c>
      <c r="K343" s="19">
        <v>4.3079099999999998E-4</v>
      </c>
      <c r="L343" s="18">
        <v>2.0570409999999999E-3</v>
      </c>
    </row>
    <row r="344" spans="1:12" x14ac:dyDescent="0.25">
      <c r="A344" s="4">
        <v>8</v>
      </c>
      <c r="B344" s="3" t="s">
        <v>21</v>
      </c>
      <c r="C344" s="3" t="s">
        <v>67</v>
      </c>
      <c r="D344" s="19">
        <v>2.0800000000000001E-5</v>
      </c>
      <c r="E344" s="19">
        <v>-7.7767299999999999E-4</v>
      </c>
      <c r="F344" s="19">
        <v>1.82277E-4</v>
      </c>
      <c r="G344" s="18">
        <v>9.4893719999999994E-3</v>
      </c>
      <c r="H344" s="3"/>
      <c r="I344" s="19">
        <v>8.7989580000000008E-3</v>
      </c>
      <c r="J344" s="19">
        <v>-6.2508699999999997E-4</v>
      </c>
      <c r="K344" s="19">
        <v>2.3814800000000001E-4</v>
      </c>
      <c r="L344" s="18">
        <v>6.650787E-3</v>
      </c>
    </row>
    <row r="345" spans="1:12" x14ac:dyDescent="0.25">
      <c r="A345" s="4">
        <v>8</v>
      </c>
      <c r="B345" s="3" t="s">
        <v>21</v>
      </c>
      <c r="C345" s="3" t="s">
        <v>57</v>
      </c>
      <c r="D345" s="19">
        <v>2.1999999999999999E-5</v>
      </c>
      <c r="E345" s="19">
        <v>-8.6920599999999997E-4</v>
      </c>
      <c r="F345" s="19">
        <v>2.0431E-4</v>
      </c>
      <c r="G345" s="18">
        <v>9.4361900000000005E-3</v>
      </c>
      <c r="H345" s="3"/>
      <c r="I345" s="19">
        <v>1.7979169999999999E-2</v>
      </c>
      <c r="J345" s="19">
        <v>-6.5438400000000004E-4</v>
      </c>
      <c r="K345" s="19">
        <v>2.7612900000000001E-4</v>
      </c>
      <c r="L345" s="18">
        <v>5.4282619999999997E-3</v>
      </c>
    </row>
    <row r="346" spans="1:12" x14ac:dyDescent="0.25">
      <c r="A346" s="4">
        <v>8</v>
      </c>
      <c r="B346" s="3" t="s">
        <v>21</v>
      </c>
      <c r="C346" s="3" t="s">
        <v>30</v>
      </c>
      <c r="D346" s="19">
        <v>1.43E-5</v>
      </c>
      <c r="E346" s="19">
        <v>1.503269E-3</v>
      </c>
      <c r="F346" s="19">
        <v>3.4559400000000001E-4</v>
      </c>
      <c r="G346" s="18">
        <v>9.8601320000000006E-3</v>
      </c>
      <c r="H346" s="3"/>
      <c r="I346" s="19">
        <v>8.5142659999999995E-3</v>
      </c>
      <c r="J346" s="19">
        <v>1.092897E-3</v>
      </c>
      <c r="K346" s="19">
        <v>4.1459800000000002E-4</v>
      </c>
      <c r="L346" s="18">
        <v>6.7075709999999998E-3</v>
      </c>
    </row>
    <row r="347" spans="1:12" x14ac:dyDescent="0.25">
      <c r="A347" s="4">
        <v>8</v>
      </c>
      <c r="B347" s="3" t="s">
        <v>21</v>
      </c>
      <c r="C347" s="3" t="s">
        <v>31</v>
      </c>
      <c r="D347" s="19">
        <v>8.6899999999999998E-5</v>
      </c>
      <c r="E347" s="19">
        <v>1.2714219999999999E-3</v>
      </c>
      <c r="F347" s="19">
        <v>3.2327199999999999E-4</v>
      </c>
      <c r="G347" s="18">
        <v>8.0754950000000002E-3</v>
      </c>
      <c r="H347" s="3"/>
      <c r="I347" s="19">
        <v>1.5820872E-2</v>
      </c>
      <c r="J347" s="19">
        <v>9.4374499999999996E-4</v>
      </c>
      <c r="K347" s="19">
        <v>3.9045699999999998E-4</v>
      </c>
      <c r="L347" s="18">
        <v>5.6453290000000001E-3</v>
      </c>
    </row>
    <row r="348" spans="1:12" x14ac:dyDescent="0.25">
      <c r="A348" s="4">
        <v>8</v>
      </c>
      <c r="B348" s="3" t="s">
        <v>21</v>
      </c>
      <c r="C348" s="3" t="s">
        <v>56</v>
      </c>
      <c r="D348" s="19">
        <v>2.7900000000000001E-9</v>
      </c>
      <c r="E348" s="19">
        <v>-5.9166500000000001E-4</v>
      </c>
      <c r="F348" s="19">
        <v>9.9099999999999996E-5</v>
      </c>
      <c r="G348" s="18">
        <v>1.8424592E-2</v>
      </c>
      <c r="H348" s="3"/>
      <c r="I348" s="19">
        <v>6.3362399999999995E-4</v>
      </c>
      <c r="J348" s="19">
        <v>-4.5858299999999998E-4</v>
      </c>
      <c r="K348" s="19">
        <v>1.3380099999999999E-4</v>
      </c>
      <c r="L348" s="18">
        <v>1.1286813999999999E-2</v>
      </c>
    </row>
    <row r="349" spans="1:12" x14ac:dyDescent="0.25">
      <c r="A349" s="4">
        <v>8</v>
      </c>
      <c r="B349" s="3" t="s">
        <v>21</v>
      </c>
      <c r="C349" s="3" t="s">
        <v>16</v>
      </c>
      <c r="D349" s="19">
        <v>1.68E-9</v>
      </c>
      <c r="E349" s="19">
        <v>-3.1438899999999999E-4</v>
      </c>
      <c r="F349" s="19">
        <v>5.1900000000000001E-5</v>
      </c>
      <c r="G349" s="18">
        <v>1.893355E-2</v>
      </c>
      <c r="H349" s="3"/>
      <c r="I349" s="19">
        <v>5.4483199999999998E-4</v>
      </c>
      <c r="J349" s="19">
        <v>-2.4231599999999999E-4</v>
      </c>
      <c r="K349" s="19">
        <v>6.9900000000000005E-5</v>
      </c>
      <c r="L349" s="18">
        <v>1.1557006E-2</v>
      </c>
    </row>
    <row r="350" spans="1:12" x14ac:dyDescent="0.25">
      <c r="A350" s="4">
        <v>8</v>
      </c>
      <c r="B350" s="3" t="s">
        <v>21</v>
      </c>
      <c r="C350" s="3" t="s">
        <v>17</v>
      </c>
      <c r="D350" s="19">
        <v>4.71E-5</v>
      </c>
      <c r="E350" s="19">
        <v>3.8597799999999998E-4</v>
      </c>
      <c r="F350" s="19">
        <v>9.4599999999999996E-5</v>
      </c>
      <c r="G350" s="18">
        <v>8.6819570000000006E-3</v>
      </c>
      <c r="H350" s="3"/>
      <c r="I350" s="19">
        <v>3.0095199999999999E-3</v>
      </c>
      <c r="J350" s="19">
        <v>3.9507000000000002E-4</v>
      </c>
      <c r="K350" s="19">
        <v>1.32848E-4</v>
      </c>
      <c r="L350" s="18">
        <v>8.5212729999999993E-3</v>
      </c>
    </row>
    <row r="351" spans="1:12" x14ac:dyDescent="0.25">
      <c r="A351" s="4">
        <v>8</v>
      </c>
      <c r="B351" s="3" t="s">
        <v>21</v>
      </c>
      <c r="C351" s="3" t="s">
        <v>41</v>
      </c>
      <c r="D351" s="19">
        <v>1.4070200000000001E-4</v>
      </c>
      <c r="E351" s="19">
        <v>4.2557000000000001E-4</v>
      </c>
      <c r="F351" s="19">
        <v>1.1156E-4</v>
      </c>
      <c r="G351" s="18">
        <v>7.6007189999999997E-3</v>
      </c>
      <c r="H351" s="3"/>
      <c r="I351" s="19">
        <v>2.1607689999999999E-3</v>
      </c>
      <c r="J351" s="19">
        <v>4.79366E-4</v>
      </c>
      <c r="K351" s="19">
        <v>1.5589299999999999E-4</v>
      </c>
      <c r="L351" s="18">
        <v>9.1052930000000004E-3</v>
      </c>
    </row>
    <row r="352" spans="1:12" x14ac:dyDescent="0.25">
      <c r="A352" s="4">
        <v>8</v>
      </c>
      <c r="B352" s="3" t="s">
        <v>14</v>
      </c>
      <c r="C352" s="3" t="s">
        <v>17</v>
      </c>
      <c r="D352" s="19">
        <v>3.4599999999999999E-6</v>
      </c>
      <c r="E352" s="19">
        <v>-4.74394E-4</v>
      </c>
      <c r="F352" s="19">
        <v>1.01907E-4</v>
      </c>
      <c r="G352" s="18">
        <v>1.1276931E-2</v>
      </c>
      <c r="H352" s="3"/>
      <c r="I352" s="19">
        <v>2.0876954999999999E-2</v>
      </c>
      <c r="J352" s="19">
        <v>-3.34094E-4</v>
      </c>
      <c r="K352" s="19">
        <v>1.44394E-4</v>
      </c>
      <c r="L352" s="18">
        <v>5.1757019999999999E-3</v>
      </c>
    </row>
    <row r="353" spans="1:12" x14ac:dyDescent="0.25">
      <c r="A353" s="4">
        <v>8</v>
      </c>
      <c r="B353" s="3" t="s">
        <v>14</v>
      </c>
      <c r="C353" s="3" t="s">
        <v>18</v>
      </c>
      <c r="D353" s="19">
        <v>1.6877600000000001E-4</v>
      </c>
      <c r="E353" s="19">
        <v>-1.3251800000000001E-4</v>
      </c>
      <c r="F353" s="19">
        <v>3.5200000000000002E-5</v>
      </c>
      <c r="G353" s="18">
        <v>7.4217720000000001E-3</v>
      </c>
      <c r="H353" s="3"/>
      <c r="I353" s="19">
        <v>3.400736E-2</v>
      </c>
      <c r="J353" s="19">
        <v>-1.04021E-4</v>
      </c>
      <c r="K353" s="19">
        <v>4.8999999999999998E-5</v>
      </c>
      <c r="L353" s="18">
        <v>4.3602600000000004E-3</v>
      </c>
    </row>
    <row r="354" spans="1:12" x14ac:dyDescent="0.25">
      <c r="A354" s="4">
        <v>8</v>
      </c>
      <c r="B354" s="3" t="s">
        <v>14</v>
      </c>
      <c r="C354" s="3" t="s">
        <v>40</v>
      </c>
      <c r="D354" s="19">
        <v>2.2288599999999999E-4</v>
      </c>
      <c r="E354" s="19">
        <v>-6.19E-5</v>
      </c>
      <c r="F354" s="19">
        <v>1.6699999999999999E-5</v>
      </c>
      <c r="G354" s="18">
        <v>7.1486290000000001E-3</v>
      </c>
      <c r="H354" s="3"/>
      <c r="I354" s="19">
        <v>1.9166645999999999E-2</v>
      </c>
      <c r="J354" s="19">
        <v>-5.4700000000000001E-5</v>
      </c>
      <c r="K354" s="19">
        <v>2.3300000000000001E-5</v>
      </c>
      <c r="L354" s="18">
        <v>5.3200180000000001E-3</v>
      </c>
    </row>
    <row r="355" spans="1:12" x14ac:dyDescent="0.25">
      <c r="A355" s="4">
        <v>8</v>
      </c>
      <c r="B355" s="3" t="s">
        <v>14</v>
      </c>
      <c r="C355" s="3" t="s">
        <v>41</v>
      </c>
      <c r="D355" s="19">
        <v>4.5299999999999998E-6</v>
      </c>
      <c r="E355" s="19">
        <v>-5.5052900000000001E-4</v>
      </c>
      <c r="F355" s="19">
        <v>1.19709E-4</v>
      </c>
      <c r="G355" s="18">
        <v>1.1008921E-2</v>
      </c>
      <c r="H355" s="3"/>
      <c r="I355" s="19">
        <v>5.1714000000000003E-4</v>
      </c>
      <c r="J355" s="19">
        <v>-5.8647099999999998E-4</v>
      </c>
      <c r="K355" s="19">
        <v>1.68393E-4</v>
      </c>
      <c r="L355" s="18">
        <v>1.1650432E-2</v>
      </c>
    </row>
    <row r="356" spans="1:12" x14ac:dyDescent="0.25">
      <c r="A356" s="4">
        <v>8</v>
      </c>
      <c r="B356" s="3" t="s">
        <v>4</v>
      </c>
      <c r="C356" s="3" t="s">
        <v>62</v>
      </c>
      <c r="D356" s="19">
        <v>1.2700000000000001E-52</v>
      </c>
      <c r="E356" s="19">
        <v>-1.0152484E-2</v>
      </c>
      <c r="F356" s="19">
        <v>6.4461599999999998E-4</v>
      </c>
      <c r="G356" s="18">
        <v>0.115477493</v>
      </c>
      <c r="H356" s="3"/>
      <c r="I356" s="19">
        <v>1.15E-21</v>
      </c>
      <c r="J356" s="19">
        <v>-7.1213539999999999E-3</v>
      </c>
      <c r="K356" s="19">
        <v>7.2806699999999999E-4</v>
      </c>
      <c r="L356" s="18">
        <v>8.506611E-2</v>
      </c>
    </row>
    <row r="357" spans="1:12" x14ac:dyDescent="0.25">
      <c r="A357" s="4">
        <v>8</v>
      </c>
      <c r="B357" s="3" t="s">
        <v>4</v>
      </c>
      <c r="C357" s="3" t="s">
        <v>62</v>
      </c>
      <c r="D357" s="19">
        <v>1.2700000000000001E-52</v>
      </c>
      <c r="E357" s="19">
        <v>-1.0152484E-2</v>
      </c>
      <c r="F357" s="19">
        <v>6.4461599999999998E-4</v>
      </c>
      <c r="G357" s="18">
        <v>0.115477493</v>
      </c>
      <c r="H357" s="3"/>
      <c r="I357" s="19">
        <v>1.15E-21</v>
      </c>
      <c r="J357" s="19">
        <v>-7.1213539999999999E-3</v>
      </c>
      <c r="K357" s="19">
        <v>7.2806699999999999E-4</v>
      </c>
      <c r="L357" s="18">
        <v>8.506611E-2</v>
      </c>
    </row>
    <row r="358" spans="1:12" x14ac:dyDescent="0.25">
      <c r="A358" s="4">
        <v>8</v>
      </c>
      <c r="B358" s="3" t="s">
        <v>4</v>
      </c>
      <c r="C358" s="3" t="s">
        <v>67</v>
      </c>
      <c r="D358" s="19">
        <v>1.48E-15</v>
      </c>
      <c r="E358" s="19">
        <v>-3.171882E-3</v>
      </c>
      <c r="F358" s="19">
        <v>3.9418500000000002E-4</v>
      </c>
      <c r="G358" s="18">
        <v>3.2955362000000002E-2</v>
      </c>
      <c r="H358" s="3"/>
      <c r="I358" s="19">
        <v>1.5300000000000001E-9</v>
      </c>
      <c r="J358" s="19">
        <v>-2.5155469999999999E-3</v>
      </c>
      <c r="K358" s="19">
        <v>4.1263699999999999E-4</v>
      </c>
      <c r="L358" s="18">
        <v>3.4858118E-2</v>
      </c>
    </row>
    <row r="359" spans="1:12" x14ac:dyDescent="0.25">
      <c r="A359" s="4">
        <v>8</v>
      </c>
      <c r="B359" s="3" t="s">
        <v>4</v>
      </c>
      <c r="C359" s="3" t="s">
        <v>67</v>
      </c>
      <c r="D359" s="19">
        <v>1.48E-15</v>
      </c>
      <c r="E359" s="19">
        <v>-3.171882E-3</v>
      </c>
      <c r="F359" s="19">
        <v>3.9418500000000002E-4</v>
      </c>
      <c r="G359" s="18">
        <v>3.2955362000000002E-2</v>
      </c>
      <c r="H359" s="3"/>
      <c r="I359" s="19">
        <v>1.5300000000000001E-9</v>
      </c>
      <c r="J359" s="19">
        <v>-2.5155469999999999E-3</v>
      </c>
      <c r="K359" s="19">
        <v>4.1263699999999999E-4</v>
      </c>
      <c r="L359" s="18">
        <v>3.4858118E-2</v>
      </c>
    </row>
    <row r="360" spans="1:12" x14ac:dyDescent="0.25">
      <c r="A360" s="4">
        <v>8</v>
      </c>
      <c r="B360" s="3" t="s">
        <v>4</v>
      </c>
      <c r="C360" s="3" t="s">
        <v>66</v>
      </c>
      <c r="D360" s="19">
        <v>1.5599999999999999E-13</v>
      </c>
      <c r="E360" s="19">
        <v>-3.487717E-3</v>
      </c>
      <c r="F360" s="19">
        <v>4.6901199999999999E-4</v>
      </c>
      <c r="G360" s="18">
        <v>2.8281415000000001E-2</v>
      </c>
      <c r="H360" s="3"/>
      <c r="I360" s="19">
        <v>1.2300000000000001E-6</v>
      </c>
      <c r="J360" s="19">
        <v>-2.583662E-3</v>
      </c>
      <c r="K360" s="19">
        <v>5.2941200000000005E-4</v>
      </c>
      <c r="L360" s="18">
        <v>2.2622040999999999E-2</v>
      </c>
    </row>
    <row r="361" spans="1:12" x14ac:dyDescent="0.25">
      <c r="A361" s="4">
        <v>8</v>
      </c>
      <c r="B361" s="3" t="s">
        <v>4</v>
      </c>
      <c r="C361" s="3" t="s">
        <v>66</v>
      </c>
      <c r="D361" s="19">
        <v>1.5599999999999999E-13</v>
      </c>
      <c r="E361" s="19">
        <v>-3.487717E-3</v>
      </c>
      <c r="F361" s="19">
        <v>4.6901199999999999E-4</v>
      </c>
      <c r="G361" s="18">
        <v>2.8281415000000001E-2</v>
      </c>
      <c r="H361" s="3"/>
      <c r="I361" s="19">
        <v>1.2300000000000001E-6</v>
      </c>
      <c r="J361" s="19">
        <v>-2.583662E-3</v>
      </c>
      <c r="K361" s="19">
        <v>5.2941200000000005E-4</v>
      </c>
      <c r="L361" s="18">
        <v>2.2622040999999999E-2</v>
      </c>
    </row>
    <row r="362" spans="1:12" x14ac:dyDescent="0.25">
      <c r="A362" s="4">
        <v>8</v>
      </c>
      <c r="B362" s="3" t="s">
        <v>4</v>
      </c>
      <c r="C362" s="3" t="s">
        <v>68</v>
      </c>
      <c r="D362" s="19">
        <v>9.9700000000000001E-18</v>
      </c>
      <c r="E362" s="19">
        <v>-4.8709799999999996E-3</v>
      </c>
      <c r="F362" s="19">
        <v>5.6253200000000003E-4</v>
      </c>
      <c r="G362" s="18">
        <v>3.7964326999999999E-2</v>
      </c>
      <c r="H362" s="3"/>
      <c r="I362" s="19">
        <v>4.6622100000000001E-4</v>
      </c>
      <c r="J362" s="19">
        <v>-2.3755690000000001E-3</v>
      </c>
      <c r="K362" s="19">
        <v>6.76657E-4</v>
      </c>
      <c r="L362" s="18">
        <v>1.1836185000000001E-2</v>
      </c>
    </row>
    <row r="363" spans="1:12" x14ac:dyDescent="0.25">
      <c r="A363" s="4">
        <v>8</v>
      </c>
      <c r="B363" s="3" t="s">
        <v>4</v>
      </c>
      <c r="C363" s="3" t="s">
        <v>57</v>
      </c>
      <c r="D363" s="19">
        <v>1.04E-25</v>
      </c>
      <c r="E363" s="19">
        <v>-4.6660399999999998E-3</v>
      </c>
      <c r="F363" s="19">
        <v>4.3865100000000003E-4</v>
      </c>
      <c r="G363" s="18">
        <v>5.6205866E-2</v>
      </c>
      <c r="H363" s="3"/>
      <c r="I363" s="19">
        <v>4.7499999999999998E-11</v>
      </c>
      <c r="J363" s="19">
        <v>-3.1842799999999998E-3</v>
      </c>
      <c r="K363" s="19">
        <v>4.78849E-4</v>
      </c>
      <c r="L363" s="18">
        <v>4.1203758E-2</v>
      </c>
    </row>
    <row r="364" spans="1:12" x14ac:dyDescent="0.25">
      <c r="A364" s="4">
        <v>8</v>
      </c>
      <c r="B364" s="3" t="s">
        <v>4</v>
      </c>
      <c r="C364" s="3" t="s">
        <v>57</v>
      </c>
      <c r="D364" s="19">
        <v>1.04E-25</v>
      </c>
      <c r="E364" s="19">
        <v>-4.6660399999999998E-3</v>
      </c>
      <c r="F364" s="19">
        <v>4.3865100000000003E-4</v>
      </c>
      <c r="G364" s="18">
        <v>5.6205866E-2</v>
      </c>
      <c r="H364" s="3"/>
      <c r="I364" s="19">
        <v>4.7499999999999998E-11</v>
      </c>
      <c r="J364" s="19">
        <v>-3.1842799999999998E-3</v>
      </c>
      <c r="K364" s="19">
        <v>4.78849E-4</v>
      </c>
      <c r="L364" s="18">
        <v>4.1203758E-2</v>
      </c>
    </row>
    <row r="365" spans="1:12" x14ac:dyDescent="0.25">
      <c r="A365" s="4">
        <v>8</v>
      </c>
      <c r="B365" s="3" t="s">
        <v>4</v>
      </c>
      <c r="C365" s="3" t="s">
        <v>70</v>
      </c>
      <c r="D365" s="19">
        <v>4.9499999999999997E-5</v>
      </c>
      <c r="E365" s="19">
        <v>1.130596E-3</v>
      </c>
      <c r="F365" s="19">
        <v>2.7798200000000002E-4</v>
      </c>
      <c r="G365" s="18">
        <v>8.6310499999999995E-3</v>
      </c>
      <c r="H365" s="3"/>
      <c r="I365" s="19">
        <v>1.3410069E-2</v>
      </c>
      <c r="J365" s="19">
        <v>7.6121100000000003E-4</v>
      </c>
      <c r="K365" s="19">
        <v>3.0731500000000001E-4</v>
      </c>
      <c r="L365" s="18">
        <v>5.9271289999999997E-3</v>
      </c>
    </row>
    <row r="366" spans="1:12" x14ac:dyDescent="0.25">
      <c r="A366" s="4">
        <v>8</v>
      </c>
      <c r="B366" s="3" t="s">
        <v>4</v>
      </c>
      <c r="C366" s="3" t="s">
        <v>56</v>
      </c>
      <c r="D366" s="19">
        <v>2.4200000000000001E-61</v>
      </c>
      <c r="E366" s="19">
        <v>-3.5060759999999999E-3</v>
      </c>
      <c r="F366" s="19">
        <v>2.04561E-4</v>
      </c>
      <c r="G366" s="18">
        <v>0.13390806199999999</v>
      </c>
      <c r="H366" s="3"/>
      <c r="I366" s="19">
        <v>5.9299999999999997E-24</v>
      </c>
      <c r="J366" s="19">
        <v>-2.338508E-3</v>
      </c>
      <c r="K366" s="19">
        <v>2.25928E-4</v>
      </c>
      <c r="L366" s="18">
        <v>9.4299143000000002E-2</v>
      </c>
    </row>
    <row r="367" spans="1:12" x14ac:dyDescent="0.25">
      <c r="A367" s="4">
        <v>8</v>
      </c>
      <c r="B367" s="3" t="s">
        <v>4</v>
      </c>
      <c r="C367" s="3" t="s">
        <v>56</v>
      </c>
      <c r="D367" s="19">
        <v>2.4200000000000001E-61</v>
      </c>
      <c r="E367" s="19">
        <v>-3.5060759999999999E-3</v>
      </c>
      <c r="F367" s="19">
        <v>2.04561E-4</v>
      </c>
      <c r="G367" s="18">
        <v>0.13390806199999999</v>
      </c>
      <c r="H367" s="3"/>
      <c r="I367" s="19">
        <v>5.9299999999999997E-24</v>
      </c>
      <c r="J367" s="19">
        <v>-2.338508E-3</v>
      </c>
      <c r="K367" s="19">
        <v>2.25928E-4</v>
      </c>
      <c r="L367" s="18">
        <v>9.4299143000000002E-2</v>
      </c>
    </row>
    <row r="368" spans="1:12" x14ac:dyDescent="0.25">
      <c r="A368" s="4">
        <v>8</v>
      </c>
      <c r="B368" s="3" t="s">
        <v>4</v>
      </c>
      <c r="C368" s="3" t="s">
        <v>16</v>
      </c>
      <c r="D368" s="19">
        <v>8.39E-61</v>
      </c>
      <c r="E368" s="19">
        <v>-1.8298310000000001E-3</v>
      </c>
      <c r="F368" s="19">
        <v>1.07285E-4</v>
      </c>
      <c r="G368" s="18">
        <v>0.132777057</v>
      </c>
      <c r="H368" s="3"/>
      <c r="I368" s="19">
        <v>4.9299999999999996E-24</v>
      </c>
      <c r="J368" s="19">
        <v>-1.2231010000000001E-3</v>
      </c>
      <c r="K368" s="19">
        <v>1.17945E-4</v>
      </c>
      <c r="L368" s="18">
        <v>9.4619786999999997E-2</v>
      </c>
    </row>
    <row r="369" spans="1:12" x14ac:dyDescent="0.25">
      <c r="A369" s="4">
        <v>8</v>
      </c>
      <c r="B369" s="3" t="s">
        <v>4</v>
      </c>
      <c r="C369" s="3" t="s">
        <v>16</v>
      </c>
      <c r="D369" s="19">
        <v>8.39E-61</v>
      </c>
      <c r="E369" s="19">
        <v>-1.8298310000000001E-3</v>
      </c>
      <c r="F369" s="19">
        <v>1.07285E-4</v>
      </c>
      <c r="G369" s="18">
        <v>0.132777057</v>
      </c>
      <c r="H369" s="3"/>
      <c r="I369" s="19">
        <v>4.9299999999999996E-24</v>
      </c>
      <c r="J369" s="19">
        <v>-1.2231010000000001E-3</v>
      </c>
      <c r="K369" s="19">
        <v>1.17945E-4</v>
      </c>
      <c r="L369" s="18">
        <v>9.4619786999999997E-2</v>
      </c>
    </row>
    <row r="370" spans="1:12" x14ac:dyDescent="0.25">
      <c r="A370" s="4">
        <v>8</v>
      </c>
      <c r="B370" s="3" t="s">
        <v>4</v>
      </c>
      <c r="C370" s="3" t="s">
        <v>99</v>
      </c>
      <c r="D370" s="19">
        <v>9.48E-5</v>
      </c>
      <c r="E370" s="19">
        <v>1.2438480000000001E-3</v>
      </c>
      <c r="F370" s="19">
        <v>3.1795899999999998E-4</v>
      </c>
      <c r="G370" s="18">
        <v>7.9901420000000004E-3</v>
      </c>
      <c r="H370" s="3"/>
      <c r="I370" s="19">
        <v>3.6051207000000002E-2</v>
      </c>
      <c r="J370" s="19">
        <v>7.4429100000000001E-4</v>
      </c>
      <c r="K370" s="19">
        <v>3.54576E-4</v>
      </c>
      <c r="L370" s="18">
        <v>4.2637860000000003E-3</v>
      </c>
    </row>
    <row r="371" spans="1:12" x14ac:dyDescent="0.25">
      <c r="A371" s="4">
        <v>8</v>
      </c>
      <c r="B371" s="3" t="s">
        <v>4</v>
      </c>
      <c r="C371" s="3" t="s">
        <v>105</v>
      </c>
      <c r="D371" s="19">
        <v>1.59E-5</v>
      </c>
      <c r="E371" s="19">
        <v>1.733381E-3</v>
      </c>
      <c r="F371" s="19">
        <v>4.0063499999999999E-4</v>
      </c>
      <c r="G371" s="18">
        <v>9.7561420000000006E-3</v>
      </c>
      <c r="H371" s="3"/>
      <c r="I371" s="19">
        <v>1.5203944E-2</v>
      </c>
      <c r="J371" s="19">
        <v>1.1318509999999999E-3</v>
      </c>
      <c r="K371" s="19">
        <v>4.65484E-4</v>
      </c>
      <c r="L371" s="18">
        <v>5.7130089999999998E-3</v>
      </c>
    </row>
    <row r="372" spans="1:12" x14ac:dyDescent="0.25">
      <c r="A372" s="4">
        <v>8</v>
      </c>
      <c r="B372" s="3" t="s">
        <v>4</v>
      </c>
      <c r="C372" s="3" t="s">
        <v>27</v>
      </c>
      <c r="D372" s="19">
        <v>1.4672200000000001E-4</v>
      </c>
      <c r="E372" s="19">
        <v>7.86E-5</v>
      </c>
      <c r="F372" s="19">
        <v>2.0699999999999998E-5</v>
      </c>
      <c r="G372" s="18">
        <v>7.5594950000000003E-3</v>
      </c>
      <c r="H372" s="3"/>
      <c r="I372" s="19">
        <v>6.5631052999999995E-2</v>
      </c>
      <c r="J372" s="19">
        <v>4.3099999999999997E-5</v>
      </c>
      <c r="K372" s="19">
        <v>2.34E-5</v>
      </c>
      <c r="L372" s="18">
        <v>3.2897069999999998E-3</v>
      </c>
    </row>
    <row r="373" spans="1:12" x14ac:dyDescent="0.25">
      <c r="A373" s="4">
        <v>8</v>
      </c>
      <c r="B373" s="3" t="s">
        <v>4</v>
      </c>
      <c r="C373" s="3" t="s">
        <v>17</v>
      </c>
      <c r="D373" s="19">
        <v>3.1999999999999999E-15</v>
      </c>
      <c r="E373" s="19">
        <v>1.6327609999999999E-3</v>
      </c>
      <c r="F373" s="19">
        <v>2.05408E-4</v>
      </c>
      <c r="G373" s="18">
        <v>3.2184786999999999E-2</v>
      </c>
      <c r="H373" s="3"/>
      <c r="I373" s="19">
        <v>9.4799999999999997E-7</v>
      </c>
      <c r="J373" s="19">
        <v>1.14617E-3</v>
      </c>
      <c r="K373" s="19">
        <v>2.3238800000000001E-4</v>
      </c>
      <c r="L373" s="18">
        <v>2.3094508999999999E-2</v>
      </c>
    </row>
    <row r="374" spans="1:12" x14ac:dyDescent="0.25">
      <c r="A374" s="4">
        <v>8</v>
      </c>
      <c r="B374" s="3" t="s">
        <v>4</v>
      </c>
      <c r="C374" s="3" t="s">
        <v>17</v>
      </c>
      <c r="D374" s="19">
        <v>3.1999999999999999E-15</v>
      </c>
      <c r="E374" s="19">
        <v>1.6327609999999999E-3</v>
      </c>
      <c r="F374" s="19">
        <v>2.05408E-4</v>
      </c>
      <c r="G374" s="18">
        <v>3.2184786999999999E-2</v>
      </c>
      <c r="H374" s="3"/>
      <c r="I374" s="19">
        <v>9.4799999999999997E-7</v>
      </c>
      <c r="J374" s="19">
        <v>1.14617E-3</v>
      </c>
      <c r="K374" s="19">
        <v>2.3238800000000001E-4</v>
      </c>
      <c r="L374" s="18">
        <v>2.3094508999999999E-2</v>
      </c>
    </row>
    <row r="375" spans="1:12" x14ac:dyDescent="0.25">
      <c r="A375" s="4">
        <v>8</v>
      </c>
      <c r="B375" s="3" t="s">
        <v>4</v>
      </c>
      <c r="C375" s="3" t="s">
        <v>18</v>
      </c>
      <c r="D375" s="19">
        <v>8.5199999999999995E-7</v>
      </c>
      <c r="E375" s="19">
        <v>3.5324599999999999E-4</v>
      </c>
      <c r="F375" s="19">
        <v>7.1500000000000003E-5</v>
      </c>
      <c r="G375" s="18">
        <v>1.2677961E-2</v>
      </c>
      <c r="H375" s="3"/>
      <c r="I375" s="19">
        <v>4.5006999999999998E-3</v>
      </c>
      <c r="J375" s="19">
        <v>2.2581599999999999E-4</v>
      </c>
      <c r="K375" s="19">
        <v>7.9300000000000003E-5</v>
      </c>
      <c r="L375" s="18">
        <v>7.8155599999999992E-3</v>
      </c>
    </row>
    <row r="376" spans="1:12" x14ac:dyDescent="0.25">
      <c r="A376" s="4">
        <v>8</v>
      </c>
      <c r="B376" s="3" t="s">
        <v>4</v>
      </c>
      <c r="C376" s="3" t="s">
        <v>40</v>
      </c>
      <c r="D376" s="19">
        <v>2.0100000000000001E-5</v>
      </c>
      <c r="E376" s="19">
        <v>1.4588599999999999E-4</v>
      </c>
      <c r="F376" s="19">
        <v>3.4100000000000002E-5</v>
      </c>
      <c r="G376" s="18">
        <v>9.5251329999999999E-3</v>
      </c>
      <c r="H376" s="3"/>
      <c r="I376" s="19">
        <v>8.5121180000000008E-3</v>
      </c>
      <c r="J376" s="19">
        <v>9.98E-5</v>
      </c>
      <c r="K376" s="19">
        <v>3.7799999999999997E-5</v>
      </c>
      <c r="L376" s="18">
        <v>6.7080059999999999E-3</v>
      </c>
    </row>
    <row r="377" spans="1:12" x14ac:dyDescent="0.25">
      <c r="A377" s="4">
        <v>8</v>
      </c>
      <c r="B377" s="3" t="s">
        <v>4</v>
      </c>
      <c r="C377" s="3" t="s">
        <v>41</v>
      </c>
      <c r="D377" s="19">
        <v>9.6900000000000007E-10</v>
      </c>
      <c r="E377" s="19">
        <v>1.494345E-3</v>
      </c>
      <c r="F377" s="19">
        <v>2.4316499999999999E-4</v>
      </c>
      <c r="G377" s="18">
        <v>1.9489453E-2</v>
      </c>
      <c r="H377" s="3"/>
      <c r="I377" s="19">
        <v>5.0000000000000004E-6</v>
      </c>
      <c r="J377" s="19">
        <v>1.251135E-3</v>
      </c>
      <c r="K377" s="19">
        <v>2.72623E-4</v>
      </c>
      <c r="L377" s="18">
        <v>2.0057147000000001E-2</v>
      </c>
    </row>
    <row r="378" spans="1:12" x14ac:dyDescent="0.25">
      <c r="A378" s="4">
        <v>8</v>
      </c>
      <c r="B378" s="3" t="s">
        <v>4</v>
      </c>
      <c r="C378" s="3" t="s">
        <v>41</v>
      </c>
      <c r="D378" s="19">
        <v>9.6900000000000007E-10</v>
      </c>
      <c r="E378" s="19">
        <v>1.494345E-3</v>
      </c>
      <c r="F378" s="19">
        <v>2.4316499999999999E-4</v>
      </c>
      <c r="G378" s="18">
        <v>1.9489453E-2</v>
      </c>
      <c r="H378" s="3"/>
      <c r="I378" s="19">
        <v>5.0000000000000004E-6</v>
      </c>
      <c r="J378" s="19">
        <v>1.251135E-3</v>
      </c>
      <c r="K378" s="19">
        <v>2.72623E-4</v>
      </c>
      <c r="L378" s="18">
        <v>2.0057147000000001E-2</v>
      </c>
    </row>
    <row r="379" spans="1:12" x14ac:dyDescent="0.25">
      <c r="A379" s="4">
        <v>8</v>
      </c>
      <c r="B379" s="3" t="s">
        <v>4</v>
      </c>
      <c r="C379" s="3" t="s">
        <v>115</v>
      </c>
      <c r="D379" s="19">
        <v>2.4200000000000002E-7</v>
      </c>
      <c r="E379" s="19">
        <v>-7.0568970000000003E-3</v>
      </c>
      <c r="F379" s="19">
        <v>1.3616069999999999E-3</v>
      </c>
      <c r="G379" s="18">
        <v>1.3940352E-2</v>
      </c>
      <c r="H379" s="3"/>
      <c r="I379" s="19">
        <v>1.7149099999999999E-4</v>
      </c>
      <c r="J379" s="19">
        <v>-5.6689540000000004E-3</v>
      </c>
      <c r="K379" s="19">
        <v>1.503089E-3</v>
      </c>
      <c r="L379" s="18">
        <v>1.3635117E-2</v>
      </c>
    </row>
    <row r="380" spans="1:12" x14ac:dyDescent="0.25">
      <c r="A380" s="4">
        <v>8</v>
      </c>
      <c r="B380" s="3" t="s">
        <v>4</v>
      </c>
      <c r="C380" s="3" t="s">
        <v>115</v>
      </c>
      <c r="D380" s="19">
        <v>2.4200000000000002E-7</v>
      </c>
      <c r="E380" s="19">
        <v>-7.0568970000000003E-3</v>
      </c>
      <c r="F380" s="19">
        <v>1.3616069999999999E-3</v>
      </c>
      <c r="G380" s="18">
        <v>1.3940352E-2</v>
      </c>
      <c r="H380" s="3"/>
      <c r="I380" s="19">
        <v>1.7149099999999999E-4</v>
      </c>
      <c r="J380" s="19">
        <v>-5.6689540000000004E-3</v>
      </c>
      <c r="K380" s="19">
        <v>1.503089E-3</v>
      </c>
      <c r="L380" s="18">
        <v>1.3635117E-2</v>
      </c>
    </row>
    <row r="381" spans="1:12" x14ac:dyDescent="0.25">
      <c r="A381" s="4">
        <v>8</v>
      </c>
      <c r="B381" s="3" t="s">
        <v>4</v>
      </c>
      <c r="C381" s="3" t="s">
        <v>116</v>
      </c>
      <c r="D381" s="19">
        <v>4.5000000000000001E-6</v>
      </c>
      <c r="E381" s="19">
        <v>-7.5974699999999996E-4</v>
      </c>
      <c r="F381" s="19">
        <v>1.6516100000000001E-4</v>
      </c>
      <c r="G381" s="18">
        <v>1.1014414E-2</v>
      </c>
      <c r="H381" s="3"/>
      <c r="I381" s="19">
        <v>3.628928E-3</v>
      </c>
      <c r="J381" s="19">
        <v>-5.3518700000000001E-4</v>
      </c>
      <c r="K381" s="19">
        <v>1.8357000000000001E-4</v>
      </c>
      <c r="L381" s="18">
        <v>8.1925499999999998E-3</v>
      </c>
    </row>
    <row r="382" spans="1:12" x14ac:dyDescent="0.25">
      <c r="A382" s="4">
        <v>8</v>
      </c>
      <c r="B382" s="3" t="s">
        <v>4</v>
      </c>
      <c r="C382" s="3" t="s">
        <v>101</v>
      </c>
      <c r="D382" s="19">
        <v>1.7021699999999999E-4</v>
      </c>
      <c r="E382" s="19">
        <v>3.0227699999999999E-4</v>
      </c>
      <c r="F382" s="19">
        <v>8.0199999999999998E-5</v>
      </c>
      <c r="G382" s="18">
        <v>7.4134129999999998E-3</v>
      </c>
      <c r="H382" s="3"/>
      <c r="I382" s="19">
        <v>6.4460879999999998E-2</v>
      </c>
      <c r="J382" s="19">
        <v>1.67009E-4</v>
      </c>
      <c r="K382" s="19">
        <v>9.0199999999999997E-5</v>
      </c>
      <c r="L382" s="18">
        <v>3.31847E-3</v>
      </c>
    </row>
    <row r="383" spans="1:12" x14ac:dyDescent="0.25">
      <c r="A383" s="4">
        <v>8</v>
      </c>
      <c r="B383" s="3" t="s">
        <v>4</v>
      </c>
      <c r="C383" s="3" t="s">
        <v>117</v>
      </c>
      <c r="D383" s="19">
        <v>2.55691E-4</v>
      </c>
      <c r="E383" s="19">
        <v>3.0245800000000002E-4</v>
      </c>
      <c r="F383" s="19">
        <v>8.2600000000000002E-5</v>
      </c>
      <c r="G383" s="18">
        <v>7.0139429999999999E-3</v>
      </c>
      <c r="H383" s="3"/>
      <c r="I383" s="19">
        <v>7.2014592000000002E-2</v>
      </c>
      <c r="J383" s="19">
        <v>1.6798400000000001E-4</v>
      </c>
      <c r="K383" s="19">
        <v>9.3300000000000005E-5</v>
      </c>
      <c r="L383" s="18">
        <v>3.1418629999999999E-3</v>
      </c>
    </row>
    <row r="384" spans="1:12" x14ac:dyDescent="0.25">
      <c r="A384" s="4">
        <v>8</v>
      </c>
      <c r="B384" s="3" t="s">
        <v>23</v>
      </c>
      <c r="C384" s="3" t="s">
        <v>316</v>
      </c>
      <c r="D384" s="19">
        <v>4.1584467999999999E-2</v>
      </c>
      <c r="E384" s="19">
        <v>1.133897E-3</v>
      </c>
      <c r="F384" s="19">
        <v>5.5609400000000003E-4</v>
      </c>
      <c r="G384" s="18">
        <v>2.1834699999999999E-3</v>
      </c>
      <c r="H384" s="3"/>
      <c r="I384" s="19">
        <v>2.2809600000000001E-4</v>
      </c>
      <c r="J384" s="19">
        <v>2.360563E-3</v>
      </c>
      <c r="K384" s="19">
        <v>6.3820100000000002E-4</v>
      </c>
      <c r="L384" s="18">
        <v>1.3120941000000001E-2</v>
      </c>
    </row>
    <row r="385" spans="1:12" x14ac:dyDescent="0.25">
      <c r="A385" s="4">
        <v>8</v>
      </c>
      <c r="B385" s="3" t="s">
        <v>23</v>
      </c>
      <c r="C385" s="3" t="s">
        <v>118</v>
      </c>
      <c r="D385" s="19">
        <v>1.13E-5</v>
      </c>
      <c r="E385" s="19">
        <v>-1.533415E-3</v>
      </c>
      <c r="F385" s="19">
        <v>3.4835500000000001E-4</v>
      </c>
      <c r="G385" s="18">
        <v>1.0095201E-2</v>
      </c>
      <c r="H385" s="3"/>
      <c r="I385" s="19">
        <v>0.84609593400000005</v>
      </c>
      <c r="J385" s="19">
        <v>-9.48E-5</v>
      </c>
      <c r="K385" s="19">
        <v>4.8844999999999997E-4</v>
      </c>
      <c r="L385" s="18">
        <v>3.6600000000000002E-5</v>
      </c>
    </row>
    <row r="386" spans="1:12" x14ac:dyDescent="0.25">
      <c r="A386" s="4">
        <v>8</v>
      </c>
      <c r="B386" s="3" t="s">
        <v>23</v>
      </c>
      <c r="C386" s="3" t="s">
        <v>119</v>
      </c>
      <c r="D386" s="19">
        <v>2.8635899999999997E-4</v>
      </c>
      <c r="E386" s="19">
        <v>-6.0183800000000005E-4</v>
      </c>
      <c r="F386" s="19">
        <v>1.65608E-4</v>
      </c>
      <c r="G386" s="18">
        <v>6.9029269999999997E-3</v>
      </c>
      <c r="H386" s="3"/>
      <c r="I386" s="19">
        <v>0.75088031600000005</v>
      </c>
      <c r="J386" s="19">
        <v>-7.0199999999999999E-5</v>
      </c>
      <c r="K386" s="19">
        <v>2.2103100000000001E-4</v>
      </c>
      <c r="L386" s="18">
        <v>9.7999999999999997E-5</v>
      </c>
    </row>
    <row r="387" spans="1:12" x14ac:dyDescent="0.25">
      <c r="A387" s="4">
        <v>8</v>
      </c>
      <c r="B387" s="3" t="s">
        <v>8</v>
      </c>
      <c r="C387" s="3" t="s">
        <v>57</v>
      </c>
      <c r="D387" s="19">
        <v>9.8499999999999995E-5</v>
      </c>
      <c r="E387" s="19">
        <v>1.1219019999999999E-3</v>
      </c>
      <c r="F387" s="19">
        <v>2.8747199999999999E-4</v>
      </c>
      <c r="G387" s="18">
        <v>7.9523939999999998E-3</v>
      </c>
      <c r="H387" s="3"/>
      <c r="I387" s="19">
        <v>3.3440039999999998E-3</v>
      </c>
      <c r="J387" s="19">
        <v>1.051162E-3</v>
      </c>
      <c r="K387" s="19">
        <v>3.5740799999999998E-4</v>
      </c>
      <c r="L387" s="18">
        <v>8.3360580000000004E-3</v>
      </c>
    </row>
    <row r="388" spans="1:12" x14ac:dyDescent="0.25">
      <c r="A388" s="4">
        <v>8</v>
      </c>
      <c r="B388" s="3" t="s">
        <v>8</v>
      </c>
      <c r="C388" s="3" t="s">
        <v>106</v>
      </c>
      <c r="D388" s="19">
        <v>5.3499999999999999E-5</v>
      </c>
      <c r="E388" s="19">
        <v>-1.810248E-3</v>
      </c>
      <c r="F388" s="19">
        <v>4.4710799999999999E-4</v>
      </c>
      <c r="G388" s="18">
        <v>8.5539510000000006E-3</v>
      </c>
      <c r="H388" s="3"/>
      <c r="I388" s="19">
        <v>1.29E-5</v>
      </c>
      <c r="J388" s="19">
        <v>-2.5040790000000002E-3</v>
      </c>
      <c r="K388" s="19">
        <v>5.7137799999999999E-4</v>
      </c>
      <c r="L388" s="18">
        <v>1.8323270999999999E-2</v>
      </c>
    </row>
    <row r="389" spans="1:12" x14ac:dyDescent="0.25">
      <c r="A389" s="4">
        <v>8</v>
      </c>
      <c r="B389" s="3" t="s">
        <v>8</v>
      </c>
      <c r="C389" s="3" t="s">
        <v>106</v>
      </c>
      <c r="D389" s="19">
        <v>5.3499999999999999E-5</v>
      </c>
      <c r="E389" s="19">
        <v>-1.810248E-3</v>
      </c>
      <c r="F389" s="19">
        <v>4.4710799999999999E-4</v>
      </c>
      <c r="G389" s="18">
        <v>8.5539510000000006E-3</v>
      </c>
      <c r="H389" s="3"/>
      <c r="I389" s="19">
        <v>1.29E-5</v>
      </c>
      <c r="J389" s="19">
        <v>-2.5040790000000002E-3</v>
      </c>
      <c r="K389" s="19">
        <v>5.7137799999999999E-4</v>
      </c>
      <c r="L389" s="18">
        <v>1.8323270999999999E-2</v>
      </c>
    </row>
    <row r="390" spans="1:12" x14ac:dyDescent="0.25">
      <c r="A390" s="4">
        <v>8</v>
      </c>
      <c r="B390" s="3" t="s">
        <v>8</v>
      </c>
      <c r="C390" s="3" t="s">
        <v>125</v>
      </c>
      <c r="D390" s="19">
        <v>2.8824900000000002E-4</v>
      </c>
      <c r="E390" s="19">
        <v>1.373146E-3</v>
      </c>
      <c r="F390" s="19">
        <v>3.7802700000000002E-4</v>
      </c>
      <c r="G390" s="18">
        <v>6.8964830000000001E-3</v>
      </c>
      <c r="H390" s="3"/>
      <c r="I390" s="19">
        <v>1.1222892E-2</v>
      </c>
      <c r="J390" s="19">
        <v>1.1751299999999999E-3</v>
      </c>
      <c r="K390" s="19">
        <v>4.6260099999999998E-4</v>
      </c>
      <c r="L390" s="18">
        <v>6.2320079999999998E-3</v>
      </c>
    </row>
    <row r="391" spans="1:12" x14ac:dyDescent="0.25">
      <c r="A391" s="4">
        <v>8</v>
      </c>
      <c r="B391" s="3" t="s">
        <v>8</v>
      </c>
      <c r="C391" s="3" t="s">
        <v>123</v>
      </c>
      <c r="D391" s="19">
        <v>7.9699999999999999E-5</v>
      </c>
      <c r="E391" s="19">
        <v>2.6223199999999999E-4</v>
      </c>
      <c r="F391" s="19">
        <v>6.6299999999999999E-5</v>
      </c>
      <c r="G391" s="18">
        <v>8.1612469999999999E-3</v>
      </c>
      <c r="H391" s="3"/>
      <c r="I391" s="19">
        <v>4.2188019999999998E-3</v>
      </c>
      <c r="J391" s="19">
        <v>2.4011400000000001E-4</v>
      </c>
      <c r="K391" s="19">
        <v>8.3700000000000002E-5</v>
      </c>
      <c r="L391" s="18">
        <v>7.9286840000000001E-3</v>
      </c>
    </row>
    <row r="392" spans="1:12" x14ac:dyDescent="0.25">
      <c r="A392" s="4">
        <v>8</v>
      </c>
      <c r="B392" s="3" t="s">
        <v>8</v>
      </c>
      <c r="C392" s="3" t="s">
        <v>33</v>
      </c>
      <c r="D392" s="19">
        <v>1.97E-7</v>
      </c>
      <c r="E392" s="19">
        <v>1.049138E-3</v>
      </c>
      <c r="F392" s="19">
        <v>2.0094399999999999E-4</v>
      </c>
      <c r="G392" s="18">
        <v>1.4144132E-2</v>
      </c>
      <c r="H392" s="3"/>
      <c r="I392" s="19">
        <v>6.9400000000000006E-5</v>
      </c>
      <c r="J392" s="19">
        <v>1.0390600000000001E-3</v>
      </c>
      <c r="K392" s="19">
        <v>2.6010900000000001E-4</v>
      </c>
      <c r="L392" s="18">
        <v>1.5271125E-2</v>
      </c>
    </row>
    <row r="393" spans="1:12" x14ac:dyDescent="0.25">
      <c r="A393" s="4">
        <v>8</v>
      </c>
      <c r="B393" s="3" t="s">
        <v>8</v>
      </c>
      <c r="C393" s="3" t="s">
        <v>33</v>
      </c>
      <c r="D393" s="19">
        <v>1.97E-7</v>
      </c>
      <c r="E393" s="19">
        <v>1.049138E-3</v>
      </c>
      <c r="F393" s="19">
        <v>2.0094399999999999E-4</v>
      </c>
      <c r="G393" s="18">
        <v>1.4144132E-2</v>
      </c>
      <c r="H393" s="3"/>
      <c r="I393" s="19">
        <v>6.9400000000000006E-5</v>
      </c>
      <c r="J393" s="19">
        <v>1.0390600000000001E-3</v>
      </c>
      <c r="K393" s="19">
        <v>2.6010900000000001E-4</v>
      </c>
      <c r="L393" s="18">
        <v>1.5271125E-2</v>
      </c>
    </row>
    <row r="394" spans="1:12" x14ac:dyDescent="0.25">
      <c r="A394" s="4">
        <v>8</v>
      </c>
      <c r="B394" s="3" t="s">
        <v>8</v>
      </c>
      <c r="C394" s="3" t="s">
        <v>17</v>
      </c>
      <c r="D394" s="19">
        <v>1.48E-6</v>
      </c>
      <c r="E394" s="19">
        <v>-6.4062199999999998E-4</v>
      </c>
      <c r="F394" s="19">
        <v>1.3265400000000001E-4</v>
      </c>
      <c r="G394" s="18">
        <v>1.2125907E-2</v>
      </c>
      <c r="H394" s="3"/>
      <c r="I394" s="19">
        <v>2.5362399999999998E-4</v>
      </c>
      <c r="J394" s="19">
        <v>-6.29716E-4</v>
      </c>
      <c r="K394" s="19">
        <v>1.71519E-4</v>
      </c>
      <c r="L394" s="18">
        <v>1.2929921E-2</v>
      </c>
    </row>
    <row r="395" spans="1:12" x14ac:dyDescent="0.25">
      <c r="A395" s="4">
        <v>8</v>
      </c>
      <c r="B395" s="3" t="s">
        <v>8</v>
      </c>
      <c r="C395" s="3" t="s">
        <v>17</v>
      </c>
      <c r="D395" s="19">
        <v>1.48E-6</v>
      </c>
      <c r="E395" s="19">
        <v>-6.4062199999999998E-4</v>
      </c>
      <c r="F395" s="19">
        <v>1.3265400000000001E-4</v>
      </c>
      <c r="G395" s="18">
        <v>1.2125907E-2</v>
      </c>
      <c r="H395" s="3"/>
      <c r="I395" s="19">
        <v>2.5362399999999998E-4</v>
      </c>
      <c r="J395" s="19">
        <v>-6.29716E-4</v>
      </c>
      <c r="K395" s="19">
        <v>1.71519E-4</v>
      </c>
      <c r="L395" s="18">
        <v>1.2929921E-2</v>
      </c>
    </row>
    <row r="396" spans="1:12" x14ac:dyDescent="0.25">
      <c r="A396" s="4">
        <v>8</v>
      </c>
      <c r="B396" s="3" t="s">
        <v>8</v>
      </c>
      <c r="C396" s="3" t="s">
        <v>120</v>
      </c>
      <c r="D396" s="19">
        <v>2.19E-5</v>
      </c>
      <c r="E396" s="19">
        <v>4.0200000000000001E-5</v>
      </c>
      <c r="F396" s="19">
        <v>9.4399999999999994E-6</v>
      </c>
      <c r="G396" s="18">
        <v>9.4380969999999995E-3</v>
      </c>
      <c r="H396" s="3"/>
      <c r="I396" s="19">
        <v>9.5272900000000003E-4</v>
      </c>
      <c r="J396" s="19">
        <v>3.8600000000000003E-5</v>
      </c>
      <c r="K396" s="19">
        <v>1.17E-5</v>
      </c>
      <c r="L396" s="18">
        <v>1.0558588000000001E-2</v>
      </c>
    </row>
    <row r="397" spans="1:12" x14ac:dyDescent="0.25">
      <c r="A397" s="4">
        <v>8</v>
      </c>
      <c r="B397" s="3" t="s">
        <v>8</v>
      </c>
      <c r="C397" s="3" t="s">
        <v>121</v>
      </c>
      <c r="D397" s="19">
        <v>2.6400000000000001E-5</v>
      </c>
      <c r="E397" s="19">
        <v>8.002126E-3</v>
      </c>
      <c r="F397" s="19">
        <v>1.8994439999999999E-3</v>
      </c>
      <c r="G397" s="18">
        <v>9.2547759999999993E-3</v>
      </c>
      <c r="H397" s="3"/>
      <c r="I397" s="19">
        <v>1.558355E-3</v>
      </c>
      <c r="J397" s="19">
        <v>7.7931190000000003E-3</v>
      </c>
      <c r="K397" s="19">
        <v>2.4567899999999999E-3</v>
      </c>
      <c r="L397" s="18">
        <v>9.683779E-3</v>
      </c>
    </row>
    <row r="398" spans="1:12" x14ac:dyDescent="0.25">
      <c r="A398" s="4">
        <v>8</v>
      </c>
      <c r="B398" s="3" t="s">
        <v>8</v>
      </c>
      <c r="C398" s="3" t="s">
        <v>124</v>
      </c>
      <c r="D398" s="19">
        <v>2.43169E-4</v>
      </c>
      <c r="E398" s="19">
        <v>6.1720679000000001E-2</v>
      </c>
      <c r="F398" s="19">
        <v>1.6788602E-2</v>
      </c>
      <c r="G398" s="18">
        <v>7.063181E-3</v>
      </c>
      <c r="H398" s="3"/>
      <c r="I398" s="19">
        <v>2.2402110000000002E-3</v>
      </c>
      <c r="J398" s="19">
        <v>6.2703797000000006E-2</v>
      </c>
      <c r="K398" s="19">
        <v>2.0464117E-2</v>
      </c>
      <c r="L398" s="18">
        <v>9.0415259999999994E-3</v>
      </c>
    </row>
    <row r="399" spans="1:12" x14ac:dyDescent="0.25">
      <c r="A399" s="4">
        <v>8</v>
      </c>
      <c r="B399" s="3" t="s">
        <v>8</v>
      </c>
      <c r="C399" s="3" t="s">
        <v>122</v>
      </c>
      <c r="D399" s="19">
        <v>3.6399999999999997E-5</v>
      </c>
      <c r="E399" s="19">
        <v>2.8629714000000001E-2</v>
      </c>
      <c r="F399" s="19">
        <v>6.9174579999999996E-3</v>
      </c>
      <c r="G399" s="18">
        <v>8.9348970000000007E-3</v>
      </c>
      <c r="H399" s="3"/>
      <c r="I399" s="19">
        <v>1.689636E-3</v>
      </c>
      <c r="J399" s="19">
        <v>2.7753222000000001E-2</v>
      </c>
      <c r="K399" s="19">
        <v>8.8153680000000005E-3</v>
      </c>
      <c r="L399" s="18">
        <v>9.540415E-3</v>
      </c>
    </row>
    <row r="400" spans="1:12" x14ac:dyDescent="0.25">
      <c r="A400" s="4">
        <v>8</v>
      </c>
      <c r="B400" s="3" t="s">
        <v>8</v>
      </c>
      <c r="C400" s="3" t="s">
        <v>41</v>
      </c>
      <c r="D400" s="19">
        <v>2.2013100000000001E-4</v>
      </c>
      <c r="E400" s="19">
        <v>-5.7900099999999999E-4</v>
      </c>
      <c r="F400" s="19">
        <v>1.56408E-4</v>
      </c>
      <c r="G400" s="18">
        <v>7.1608330000000001E-3</v>
      </c>
      <c r="H400" s="3"/>
      <c r="I400" s="19">
        <v>1.674923E-3</v>
      </c>
      <c r="J400" s="19">
        <v>-6.3431000000000002E-4</v>
      </c>
      <c r="K400" s="19">
        <v>2.01313E-4</v>
      </c>
      <c r="L400" s="18">
        <v>9.5559110000000003E-3</v>
      </c>
    </row>
    <row r="401" spans="1:12" x14ac:dyDescent="0.25">
      <c r="A401" s="4">
        <v>8</v>
      </c>
      <c r="B401" s="3" t="s">
        <v>12</v>
      </c>
      <c r="C401" s="3" t="s">
        <v>56</v>
      </c>
      <c r="D401" s="19">
        <v>6.7900000000000002E-6</v>
      </c>
      <c r="E401" s="19">
        <v>5.6500599999999995E-4</v>
      </c>
      <c r="F401" s="19">
        <v>1.2520000000000001E-4</v>
      </c>
      <c r="G401" s="18">
        <v>1.0605151E-2</v>
      </c>
      <c r="H401" s="3"/>
      <c r="I401" s="19">
        <v>2.7815989999999999E-2</v>
      </c>
      <c r="J401" s="19">
        <v>3.6227200000000002E-4</v>
      </c>
      <c r="K401" s="19">
        <v>1.6444499999999999E-4</v>
      </c>
      <c r="L401" s="18">
        <v>4.6942800000000003E-3</v>
      </c>
    </row>
    <row r="402" spans="1:12" x14ac:dyDescent="0.25">
      <c r="A402" s="4">
        <v>8</v>
      </c>
      <c r="B402" s="3" t="s">
        <v>12</v>
      </c>
      <c r="C402" s="3" t="s">
        <v>16</v>
      </c>
      <c r="D402" s="19">
        <v>7.4100000000000002E-6</v>
      </c>
      <c r="E402" s="19">
        <v>2.9491100000000002E-4</v>
      </c>
      <c r="F402" s="19">
        <v>6.5599999999999995E-5</v>
      </c>
      <c r="G402" s="18">
        <v>1.0518278000000001E-2</v>
      </c>
      <c r="H402" s="3"/>
      <c r="I402" s="19">
        <v>2.9329194999999999E-2</v>
      </c>
      <c r="J402" s="19">
        <v>1.87367E-4</v>
      </c>
      <c r="K402" s="19">
        <v>8.5900000000000001E-5</v>
      </c>
      <c r="L402" s="18">
        <v>4.6059710000000004E-3</v>
      </c>
    </row>
    <row r="403" spans="1:12" x14ac:dyDescent="0.25">
      <c r="A403" s="4">
        <v>8</v>
      </c>
      <c r="B403" s="3" t="s">
        <v>9</v>
      </c>
      <c r="C403" s="3" t="s">
        <v>62</v>
      </c>
      <c r="D403" s="19">
        <v>1.2699999999999999E-13</v>
      </c>
      <c r="E403" s="19">
        <v>-1.3744510000000001E-3</v>
      </c>
      <c r="F403" s="19">
        <v>1.84138E-4</v>
      </c>
      <c r="G403" s="18">
        <v>2.8488347000000001E-2</v>
      </c>
      <c r="H403" s="3"/>
      <c r="I403" s="19">
        <v>5.6530620000000004E-3</v>
      </c>
      <c r="J403" s="19">
        <v>-6.8312400000000001E-4</v>
      </c>
      <c r="K403" s="19">
        <v>2.4634100000000002E-4</v>
      </c>
      <c r="L403" s="18">
        <v>7.4178480000000003E-3</v>
      </c>
    </row>
    <row r="404" spans="1:12" x14ac:dyDescent="0.25">
      <c r="A404" s="4">
        <v>8</v>
      </c>
      <c r="B404" s="3" t="s">
        <v>9</v>
      </c>
      <c r="C404" s="3" t="s">
        <v>67</v>
      </c>
      <c r="D404" s="19">
        <v>6.2300000000000001E-7</v>
      </c>
      <c r="E404" s="19">
        <v>-5.47278E-4</v>
      </c>
      <c r="F404" s="19">
        <v>1.09436E-4</v>
      </c>
      <c r="G404" s="18">
        <v>1.2991501000000001E-2</v>
      </c>
      <c r="H404" s="3"/>
      <c r="I404" s="19">
        <v>1.810281E-3</v>
      </c>
      <c r="J404" s="19">
        <v>-4.2721600000000001E-4</v>
      </c>
      <c r="K404" s="19">
        <v>1.3658400000000001E-4</v>
      </c>
      <c r="L404" s="18">
        <v>9.4182710000000006E-3</v>
      </c>
    </row>
    <row r="405" spans="1:12" x14ac:dyDescent="0.25">
      <c r="A405" s="4">
        <v>8</v>
      </c>
      <c r="B405" s="3" t="s">
        <v>9</v>
      </c>
      <c r="C405" s="3" t="s">
        <v>66</v>
      </c>
      <c r="D405" s="19">
        <v>2.34E-5</v>
      </c>
      <c r="E405" s="19">
        <v>-5.4834399999999998E-4</v>
      </c>
      <c r="F405" s="19">
        <v>1.2932199999999999E-4</v>
      </c>
      <c r="G405" s="18">
        <v>9.37377E-3</v>
      </c>
      <c r="H405" s="3"/>
      <c r="I405" s="19">
        <v>0.12571142799999999</v>
      </c>
      <c r="J405" s="19">
        <v>-2.6635500000000002E-4</v>
      </c>
      <c r="K405" s="19">
        <v>1.73807E-4</v>
      </c>
      <c r="L405" s="18">
        <v>2.2771110000000001E-3</v>
      </c>
    </row>
    <row r="406" spans="1:12" x14ac:dyDescent="0.25">
      <c r="A406" s="4">
        <v>8</v>
      </c>
      <c r="B406" s="3" t="s">
        <v>9</v>
      </c>
      <c r="C406" s="3" t="s">
        <v>57</v>
      </c>
      <c r="D406" s="19">
        <v>3.0899999999999999E-5</v>
      </c>
      <c r="E406" s="19">
        <v>-5.1191799999999999E-4</v>
      </c>
      <c r="F406" s="19">
        <v>1.2256999999999999E-4</v>
      </c>
      <c r="G406" s="18">
        <v>9.0972810000000005E-3</v>
      </c>
      <c r="H406" s="3"/>
      <c r="I406" s="19">
        <v>0.14614682700000001</v>
      </c>
      <c r="J406" s="19">
        <v>-2.3066800000000001E-4</v>
      </c>
      <c r="K406" s="19">
        <v>1.58603E-4</v>
      </c>
      <c r="L406" s="18">
        <v>2.0513829999999999E-3</v>
      </c>
    </row>
    <row r="407" spans="1:12" x14ac:dyDescent="0.25">
      <c r="A407" s="4">
        <v>8</v>
      </c>
      <c r="B407" s="3" t="s">
        <v>9</v>
      </c>
      <c r="C407" s="3" t="s">
        <v>56</v>
      </c>
      <c r="D407" s="19">
        <v>2.4899999999999998E-15</v>
      </c>
      <c r="E407" s="19">
        <v>-4.7107300000000002E-4</v>
      </c>
      <c r="F407" s="19">
        <v>5.8999999999999998E-5</v>
      </c>
      <c r="G407" s="18">
        <v>3.2437177999999997E-2</v>
      </c>
      <c r="H407" s="3"/>
      <c r="I407" s="19">
        <v>4.1515299999999997E-4</v>
      </c>
      <c r="J407" s="19">
        <v>-2.7178E-4</v>
      </c>
      <c r="K407" s="19">
        <v>7.6699999999999994E-5</v>
      </c>
      <c r="L407" s="18">
        <v>1.2044254000000001E-2</v>
      </c>
    </row>
    <row r="408" spans="1:12" x14ac:dyDescent="0.25">
      <c r="A408" s="4">
        <v>8</v>
      </c>
      <c r="B408" s="3" t="s">
        <v>9</v>
      </c>
      <c r="C408" s="3" t="s">
        <v>16</v>
      </c>
      <c r="D408" s="19">
        <v>2.74E-15</v>
      </c>
      <c r="E408" s="19">
        <v>-2.4657299999999999E-4</v>
      </c>
      <c r="F408" s="19">
        <v>3.0899999999999999E-5</v>
      </c>
      <c r="G408" s="18">
        <v>3.2341480999999998E-2</v>
      </c>
      <c r="H408" s="3"/>
      <c r="I408" s="19">
        <v>3.8402100000000002E-4</v>
      </c>
      <c r="J408" s="19">
        <v>-1.42745E-4</v>
      </c>
      <c r="K408" s="19">
        <v>4.0099999999999999E-5</v>
      </c>
      <c r="L408" s="18">
        <v>1.2184156E-2</v>
      </c>
    </row>
    <row r="409" spans="1:12" x14ac:dyDescent="0.25">
      <c r="A409" s="4">
        <v>8</v>
      </c>
      <c r="B409" s="3" t="s">
        <v>9</v>
      </c>
      <c r="C409" s="3" t="s">
        <v>17</v>
      </c>
      <c r="D409" s="19">
        <v>1.2300000000000001E-5</v>
      </c>
      <c r="E409" s="19">
        <v>2.4877999999999999E-4</v>
      </c>
      <c r="F409" s="19">
        <v>5.6700000000000003E-5</v>
      </c>
      <c r="G409" s="18">
        <v>1.0016392000000001E-2</v>
      </c>
      <c r="H409" s="3"/>
      <c r="I409" s="19">
        <v>1.6379017999999999E-2</v>
      </c>
      <c r="J409" s="19">
        <v>1.8354100000000001E-4</v>
      </c>
      <c r="K409" s="19">
        <v>7.6299999999999998E-5</v>
      </c>
      <c r="L409" s="18">
        <v>5.5863980000000002E-3</v>
      </c>
    </row>
    <row r="410" spans="1:12" x14ac:dyDescent="0.25">
      <c r="A410" s="4">
        <v>8</v>
      </c>
      <c r="B410" s="3" t="s">
        <v>2</v>
      </c>
      <c r="C410" s="3" t="s">
        <v>62</v>
      </c>
      <c r="D410" s="19">
        <v>5.1899999999999997E-21</v>
      </c>
      <c r="E410" s="19">
        <v>-6.0733610000000002E-3</v>
      </c>
      <c r="F410" s="19">
        <v>6.3815599999999997E-4</v>
      </c>
      <c r="G410" s="18">
        <v>4.5501561000000003E-2</v>
      </c>
      <c r="H410" s="3"/>
      <c r="I410" s="19">
        <v>2.4299999999999999E-8</v>
      </c>
      <c r="J410" s="19">
        <v>-4.6154170000000001E-3</v>
      </c>
      <c r="K410" s="19">
        <v>8.2096199999999995E-4</v>
      </c>
      <c r="L410" s="18">
        <v>2.9800340000000002E-2</v>
      </c>
    </row>
    <row r="411" spans="1:12" x14ac:dyDescent="0.25">
      <c r="A411" s="4">
        <v>8</v>
      </c>
      <c r="B411" s="3" t="s">
        <v>2</v>
      </c>
      <c r="C411" s="3" t="s">
        <v>62</v>
      </c>
      <c r="D411" s="19">
        <v>5.1899999999999997E-21</v>
      </c>
      <c r="E411" s="19">
        <v>-6.0733610000000002E-3</v>
      </c>
      <c r="F411" s="19">
        <v>6.3815599999999997E-4</v>
      </c>
      <c r="G411" s="18">
        <v>4.5501561000000003E-2</v>
      </c>
      <c r="H411" s="3"/>
      <c r="I411" s="19">
        <v>2.4299999999999999E-8</v>
      </c>
      <c r="J411" s="19">
        <v>-4.6154170000000001E-3</v>
      </c>
      <c r="K411" s="19">
        <v>8.2096199999999995E-4</v>
      </c>
      <c r="L411" s="18">
        <v>2.9800340000000002E-2</v>
      </c>
    </row>
    <row r="412" spans="1:12" x14ac:dyDescent="0.25">
      <c r="A412" s="4">
        <v>8</v>
      </c>
      <c r="B412" s="3" t="s">
        <v>2</v>
      </c>
      <c r="C412" s="3" t="s">
        <v>67</v>
      </c>
      <c r="D412" s="19">
        <v>1.03E-9</v>
      </c>
      <c r="E412" s="19">
        <v>-2.3152720000000002E-3</v>
      </c>
      <c r="F412" s="19">
        <v>3.77358E-4</v>
      </c>
      <c r="G412" s="18">
        <v>1.942781E-2</v>
      </c>
      <c r="H412" s="3"/>
      <c r="I412" s="19">
        <v>2.44E-5</v>
      </c>
      <c r="J412" s="19">
        <v>-1.9300630000000001E-3</v>
      </c>
      <c r="K412" s="19">
        <v>4.5521400000000001E-4</v>
      </c>
      <c r="L412" s="18">
        <v>1.7170173E-2</v>
      </c>
    </row>
    <row r="413" spans="1:12" x14ac:dyDescent="0.25">
      <c r="A413" s="4">
        <v>8</v>
      </c>
      <c r="B413" s="3" t="s">
        <v>2</v>
      </c>
      <c r="C413" s="3" t="s">
        <v>67</v>
      </c>
      <c r="D413" s="19">
        <v>1.03E-9</v>
      </c>
      <c r="E413" s="19">
        <v>-2.3152720000000002E-3</v>
      </c>
      <c r="F413" s="19">
        <v>3.77358E-4</v>
      </c>
      <c r="G413" s="18">
        <v>1.942781E-2</v>
      </c>
      <c r="H413" s="3"/>
      <c r="I413" s="19">
        <v>2.44E-5</v>
      </c>
      <c r="J413" s="19">
        <v>-1.9300630000000001E-3</v>
      </c>
      <c r="K413" s="19">
        <v>4.5521400000000001E-4</v>
      </c>
      <c r="L413" s="18">
        <v>1.7170173E-2</v>
      </c>
    </row>
    <row r="414" spans="1:12" x14ac:dyDescent="0.25">
      <c r="A414" s="4">
        <v>8</v>
      </c>
      <c r="B414" s="3" t="s">
        <v>2</v>
      </c>
      <c r="C414" s="3" t="s">
        <v>66</v>
      </c>
      <c r="D414" s="19">
        <v>1.2300000000000001E-5</v>
      </c>
      <c r="E414" s="19">
        <v>-1.9773899999999999E-3</v>
      </c>
      <c r="F414" s="19">
        <v>4.51044E-4</v>
      </c>
      <c r="G414" s="18">
        <v>1.0014356E-2</v>
      </c>
      <c r="H414" s="3"/>
      <c r="I414" s="19">
        <v>7.9014140000000007E-3</v>
      </c>
      <c r="J414" s="19">
        <v>-1.555753E-3</v>
      </c>
      <c r="K414" s="19">
        <v>5.8454799999999995E-4</v>
      </c>
      <c r="L414" s="18">
        <v>6.836689E-3</v>
      </c>
    </row>
    <row r="415" spans="1:12" x14ac:dyDescent="0.25">
      <c r="A415" s="4">
        <v>8</v>
      </c>
      <c r="B415" s="3" t="s">
        <v>2</v>
      </c>
      <c r="C415" s="3" t="s">
        <v>68</v>
      </c>
      <c r="D415" s="19">
        <v>1.72E-6</v>
      </c>
      <c r="E415" s="19">
        <v>-2.603597E-3</v>
      </c>
      <c r="F415" s="19">
        <v>5.42506E-4</v>
      </c>
      <c r="G415" s="18">
        <v>1.1977106E-2</v>
      </c>
      <c r="H415" s="3"/>
      <c r="I415" s="19">
        <v>6.7533403000000006E-2</v>
      </c>
      <c r="J415" s="19">
        <v>-1.36089E-3</v>
      </c>
      <c r="K415" s="19">
        <v>7.4363999999999995E-4</v>
      </c>
      <c r="L415" s="18">
        <v>3.2440960000000001E-3</v>
      </c>
    </row>
    <row r="416" spans="1:12" x14ac:dyDescent="0.25">
      <c r="A416" s="4">
        <v>8</v>
      </c>
      <c r="B416" s="3" t="s">
        <v>2</v>
      </c>
      <c r="C416" s="3" t="s">
        <v>57</v>
      </c>
      <c r="D416" s="19">
        <v>2.07E-13</v>
      </c>
      <c r="E416" s="19">
        <v>-3.1383890000000001E-3</v>
      </c>
      <c r="F416" s="19">
        <v>4.2424299999999998E-4</v>
      </c>
      <c r="G416" s="18">
        <v>2.7996193999999999E-2</v>
      </c>
      <c r="H416" s="3"/>
      <c r="I416" s="19">
        <v>3.68E-5</v>
      </c>
      <c r="J416" s="19">
        <v>-2.2020870000000001E-3</v>
      </c>
      <c r="K416" s="19">
        <v>5.3127899999999995E-4</v>
      </c>
      <c r="L416" s="18">
        <v>1.6421670999999999E-2</v>
      </c>
    </row>
    <row r="417" spans="1:12" x14ac:dyDescent="0.25">
      <c r="A417" s="4">
        <v>8</v>
      </c>
      <c r="B417" s="3" t="s">
        <v>2</v>
      </c>
      <c r="C417" s="3" t="s">
        <v>57</v>
      </c>
      <c r="D417" s="19">
        <v>2.07E-13</v>
      </c>
      <c r="E417" s="19">
        <v>-3.1383890000000001E-3</v>
      </c>
      <c r="F417" s="19">
        <v>4.2424299999999998E-4</v>
      </c>
      <c r="G417" s="18">
        <v>2.7996193999999999E-2</v>
      </c>
      <c r="H417" s="3"/>
      <c r="I417" s="19">
        <v>3.68E-5</v>
      </c>
      <c r="J417" s="19">
        <v>-2.2020870000000001E-3</v>
      </c>
      <c r="K417" s="19">
        <v>5.3127899999999995E-4</v>
      </c>
      <c r="L417" s="18">
        <v>1.6421670999999999E-2</v>
      </c>
    </row>
    <row r="418" spans="1:12" x14ac:dyDescent="0.25">
      <c r="A418" s="4">
        <v>8</v>
      </c>
      <c r="B418" s="3" t="s">
        <v>2</v>
      </c>
      <c r="C418" s="3" t="s">
        <v>72</v>
      </c>
      <c r="D418" s="19">
        <v>2.9879100000000002E-4</v>
      </c>
      <c r="E418" s="19">
        <v>2.6915020000000001E-3</v>
      </c>
      <c r="F418" s="19">
        <v>7.4288200000000005E-4</v>
      </c>
      <c r="G418" s="18">
        <v>6.8613010000000002E-3</v>
      </c>
      <c r="H418" s="3"/>
      <c r="I418" s="19">
        <v>3.3269406000000001E-2</v>
      </c>
      <c r="J418" s="19">
        <v>2.1042679999999999E-3</v>
      </c>
      <c r="K418" s="19">
        <v>9.8714000000000007E-4</v>
      </c>
      <c r="L418" s="18">
        <v>4.3965879999999999E-3</v>
      </c>
    </row>
    <row r="419" spans="1:12" x14ac:dyDescent="0.25">
      <c r="A419" s="4">
        <v>8</v>
      </c>
      <c r="B419" s="3" t="s">
        <v>2</v>
      </c>
      <c r="C419" s="3" t="s">
        <v>56</v>
      </c>
      <c r="D419" s="19">
        <v>1.34E-27</v>
      </c>
      <c r="E419" s="19">
        <v>-2.2449610000000002E-3</v>
      </c>
      <c r="F419" s="19">
        <v>2.0298199999999999E-4</v>
      </c>
      <c r="G419" s="18">
        <v>6.0485736999999998E-2</v>
      </c>
      <c r="H419" s="3"/>
      <c r="I419" s="19">
        <v>4.3200000000000001E-10</v>
      </c>
      <c r="J419" s="19">
        <v>-1.607739E-3</v>
      </c>
      <c r="K419" s="19">
        <v>2.5506900000000002E-4</v>
      </c>
      <c r="L419" s="18">
        <v>3.7174748000000001E-2</v>
      </c>
    </row>
    <row r="420" spans="1:12" x14ac:dyDescent="0.25">
      <c r="A420" s="4">
        <v>8</v>
      </c>
      <c r="B420" s="3" t="s">
        <v>2</v>
      </c>
      <c r="C420" s="3" t="s">
        <v>56</v>
      </c>
      <c r="D420" s="19">
        <v>1.34E-27</v>
      </c>
      <c r="E420" s="19">
        <v>-2.2449610000000002E-3</v>
      </c>
      <c r="F420" s="19">
        <v>2.0298199999999999E-4</v>
      </c>
      <c r="G420" s="18">
        <v>6.0485736999999998E-2</v>
      </c>
      <c r="H420" s="3"/>
      <c r="I420" s="19">
        <v>4.3200000000000001E-10</v>
      </c>
      <c r="J420" s="19">
        <v>-1.607739E-3</v>
      </c>
      <c r="K420" s="19">
        <v>2.5506900000000002E-4</v>
      </c>
      <c r="L420" s="18">
        <v>3.7174748000000001E-2</v>
      </c>
    </row>
    <row r="421" spans="1:12" x14ac:dyDescent="0.25">
      <c r="A421" s="4">
        <v>8</v>
      </c>
      <c r="B421" s="3" t="s">
        <v>2</v>
      </c>
      <c r="C421" s="3" t="s">
        <v>16</v>
      </c>
      <c r="D421" s="19">
        <v>1.0099999999999999E-27</v>
      </c>
      <c r="E421" s="19">
        <v>-1.1792090000000001E-3</v>
      </c>
      <c r="F421" s="19">
        <v>1.06366E-4</v>
      </c>
      <c r="G421" s="18">
        <v>6.0757037999999999E-2</v>
      </c>
      <c r="H421" s="3"/>
      <c r="I421" s="19">
        <v>3.2200000000000003E-10</v>
      </c>
      <c r="J421" s="19">
        <v>-8.4549500000000004E-4</v>
      </c>
      <c r="K421" s="19">
        <v>1.3313800000000001E-4</v>
      </c>
      <c r="L421" s="18">
        <v>3.7714123000000002E-2</v>
      </c>
    </row>
    <row r="422" spans="1:12" x14ac:dyDescent="0.25">
      <c r="A422" s="4">
        <v>8</v>
      </c>
      <c r="B422" s="3" t="s">
        <v>2</v>
      </c>
      <c r="C422" s="3" t="s">
        <v>16</v>
      </c>
      <c r="D422" s="19">
        <v>1.0099999999999999E-27</v>
      </c>
      <c r="E422" s="19">
        <v>-1.1792090000000001E-3</v>
      </c>
      <c r="F422" s="19">
        <v>1.06366E-4</v>
      </c>
      <c r="G422" s="18">
        <v>6.0757037999999999E-2</v>
      </c>
      <c r="H422" s="3"/>
      <c r="I422" s="19">
        <v>3.2200000000000003E-10</v>
      </c>
      <c r="J422" s="19">
        <v>-8.4549500000000004E-4</v>
      </c>
      <c r="K422" s="19">
        <v>1.3313800000000001E-4</v>
      </c>
      <c r="L422" s="18">
        <v>3.7714123000000002E-2</v>
      </c>
    </row>
    <row r="423" spans="1:12" x14ac:dyDescent="0.25">
      <c r="A423" s="4">
        <v>8</v>
      </c>
      <c r="B423" s="3" t="s">
        <v>2</v>
      </c>
      <c r="C423" s="3" t="s">
        <v>17</v>
      </c>
      <c r="D423" s="19">
        <v>5.4300000000000003E-7</v>
      </c>
      <c r="E423" s="19">
        <v>9.9315899999999997E-4</v>
      </c>
      <c r="F423" s="19">
        <v>1.9754000000000001E-4</v>
      </c>
      <c r="G423" s="18">
        <v>1.3129085E-2</v>
      </c>
      <c r="H423" s="3"/>
      <c r="I423" s="19">
        <v>2.1237360000000002E-3</v>
      </c>
      <c r="J423" s="19">
        <v>7.8889900000000002E-4</v>
      </c>
      <c r="K423" s="19">
        <v>2.5612200000000001E-4</v>
      </c>
      <c r="L423" s="18">
        <v>9.1358340000000007E-3</v>
      </c>
    </row>
    <row r="424" spans="1:12" x14ac:dyDescent="0.25">
      <c r="A424" s="4">
        <v>8</v>
      </c>
      <c r="B424" s="3" t="s">
        <v>2</v>
      </c>
      <c r="C424" s="3" t="s">
        <v>116</v>
      </c>
      <c r="D424" s="19">
        <v>1.6699999999999999E-5</v>
      </c>
      <c r="E424" s="19">
        <v>-6.7871700000000001E-4</v>
      </c>
      <c r="F424" s="19">
        <v>1.5727300000000001E-4</v>
      </c>
      <c r="G424" s="18">
        <v>9.7068280000000007E-3</v>
      </c>
      <c r="H424" s="3"/>
      <c r="I424" s="19">
        <v>1.2969259999999999E-3</v>
      </c>
      <c r="J424" s="19">
        <v>-6.4772300000000001E-4</v>
      </c>
      <c r="K424" s="19">
        <v>2.0081E-4</v>
      </c>
      <c r="L424" s="18">
        <v>1.0009741000000001E-2</v>
      </c>
    </row>
    <row r="425" spans="1:12" x14ac:dyDescent="0.25">
      <c r="A425" s="4">
        <v>8</v>
      </c>
      <c r="B425" s="3" t="s">
        <v>1</v>
      </c>
      <c r="C425" s="3" t="s">
        <v>62</v>
      </c>
      <c r="D425" s="19">
        <v>5.9299999999999998E-7</v>
      </c>
      <c r="E425" s="19">
        <v>2.4029329999999999E-3</v>
      </c>
      <c r="F425" s="19">
        <v>4.7957700000000002E-4</v>
      </c>
      <c r="G425" s="18">
        <v>1.3041015E-2</v>
      </c>
      <c r="H425" s="3"/>
      <c r="I425" s="19">
        <v>8.5799999999999992E-6</v>
      </c>
      <c r="J425" s="19">
        <v>2.7843999999999998E-3</v>
      </c>
      <c r="K425" s="19">
        <v>6.2253999999999999E-4</v>
      </c>
      <c r="L425" s="18">
        <v>1.907006E-2</v>
      </c>
    </row>
    <row r="426" spans="1:12" x14ac:dyDescent="0.25">
      <c r="A426" s="4">
        <v>8</v>
      </c>
      <c r="B426" s="3" t="s">
        <v>1</v>
      </c>
      <c r="C426" s="3" t="s">
        <v>62</v>
      </c>
      <c r="D426" s="19">
        <v>5.9299999999999998E-7</v>
      </c>
      <c r="E426" s="19">
        <v>2.4029329999999999E-3</v>
      </c>
      <c r="F426" s="19">
        <v>4.7957700000000002E-4</v>
      </c>
      <c r="G426" s="18">
        <v>1.3041015E-2</v>
      </c>
      <c r="H426" s="3"/>
      <c r="I426" s="19">
        <v>8.5799999999999992E-6</v>
      </c>
      <c r="J426" s="19">
        <v>2.7843999999999998E-3</v>
      </c>
      <c r="K426" s="19">
        <v>6.2253999999999999E-4</v>
      </c>
      <c r="L426" s="18">
        <v>1.907006E-2</v>
      </c>
    </row>
    <row r="427" spans="1:12" x14ac:dyDescent="0.25">
      <c r="A427" s="4">
        <v>8</v>
      </c>
      <c r="B427" s="3" t="s">
        <v>1</v>
      </c>
      <c r="C427" s="3" t="s">
        <v>126</v>
      </c>
      <c r="D427" s="19">
        <v>4.5299999999999998E-6</v>
      </c>
      <c r="E427" s="19">
        <v>8.1352520000000008E-3</v>
      </c>
      <c r="F427" s="19">
        <v>1.768999E-3</v>
      </c>
      <c r="G427" s="18">
        <v>1.1008441000000001E-2</v>
      </c>
      <c r="H427" s="3"/>
      <c r="I427" s="19">
        <v>3.830965E-3</v>
      </c>
      <c r="J427" s="19">
        <v>5.9055150000000001E-3</v>
      </c>
      <c r="K427" s="19">
        <v>2.0375459999999999E-3</v>
      </c>
      <c r="L427" s="18">
        <v>8.0975600000000002E-3</v>
      </c>
    </row>
    <row r="428" spans="1:12" x14ac:dyDescent="0.25">
      <c r="A428" s="4">
        <v>8</v>
      </c>
      <c r="B428" s="3" t="s">
        <v>1</v>
      </c>
      <c r="C428" s="3" t="s">
        <v>134</v>
      </c>
      <c r="D428" s="19">
        <v>2.9275200000000002E-4</v>
      </c>
      <c r="E428" s="19">
        <v>3.1413844000000003E-2</v>
      </c>
      <c r="F428" s="19">
        <v>8.6578430000000001E-3</v>
      </c>
      <c r="G428" s="18">
        <v>6.8812960000000003E-3</v>
      </c>
      <c r="H428" s="3"/>
      <c r="I428" s="19">
        <v>2.6570740000000002E-3</v>
      </c>
      <c r="J428" s="19">
        <v>3.3717754000000003E-2</v>
      </c>
      <c r="K428" s="19">
        <v>1.1193755E-2</v>
      </c>
      <c r="L428" s="18">
        <v>8.7405279999999991E-3</v>
      </c>
    </row>
    <row r="429" spans="1:12" x14ac:dyDescent="0.25">
      <c r="A429" s="4">
        <v>8</v>
      </c>
      <c r="B429" s="3" t="s">
        <v>1</v>
      </c>
      <c r="C429" s="3" t="s">
        <v>132</v>
      </c>
      <c r="D429" s="19">
        <v>2.38249E-4</v>
      </c>
      <c r="E429" s="19">
        <v>2.4429091999999999E-2</v>
      </c>
      <c r="F429" s="19">
        <v>6.6354630000000003E-3</v>
      </c>
      <c r="G429" s="18">
        <v>7.0832300000000003E-3</v>
      </c>
      <c r="H429" s="3"/>
      <c r="I429" s="19">
        <v>1.7092850000000001E-3</v>
      </c>
      <c r="J429" s="19">
        <v>2.6923658E-2</v>
      </c>
      <c r="K429" s="19">
        <v>8.5611550000000008E-3</v>
      </c>
      <c r="L429" s="18">
        <v>9.519932E-3</v>
      </c>
    </row>
    <row r="430" spans="1:12" x14ac:dyDescent="0.25">
      <c r="A430" s="4">
        <v>8</v>
      </c>
      <c r="B430" s="3" t="s">
        <v>1</v>
      </c>
      <c r="C430" s="3" t="s">
        <v>133</v>
      </c>
      <c r="D430" s="19">
        <v>2.69745E-4</v>
      </c>
      <c r="E430" s="19">
        <v>1.2500000000000001E-5</v>
      </c>
      <c r="F430" s="19">
        <v>3.4199999999999999E-6</v>
      </c>
      <c r="G430" s="18">
        <v>6.961493E-3</v>
      </c>
      <c r="H430" s="3"/>
      <c r="I430" s="19">
        <v>1.2551723000000001E-2</v>
      </c>
      <c r="J430" s="19">
        <v>1.1399999999999999E-5</v>
      </c>
      <c r="K430" s="19">
        <v>4.5700000000000003E-6</v>
      </c>
      <c r="L430" s="18">
        <v>6.0402329999999999E-3</v>
      </c>
    </row>
    <row r="431" spans="1:12" x14ac:dyDescent="0.25">
      <c r="A431" s="4">
        <v>8</v>
      </c>
      <c r="B431" s="3" t="s">
        <v>1</v>
      </c>
      <c r="C431" s="3" t="s">
        <v>129</v>
      </c>
      <c r="D431" s="19">
        <v>2.09662E-4</v>
      </c>
      <c r="E431" s="19">
        <v>1.3245658E-2</v>
      </c>
      <c r="F431" s="19">
        <v>3.5661400000000002E-3</v>
      </c>
      <c r="G431" s="18">
        <v>7.208664E-3</v>
      </c>
      <c r="H431" s="3"/>
      <c r="I431" s="19">
        <v>1.959344E-3</v>
      </c>
      <c r="J431" s="19">
        <v>1.4261685E-2</v>
      </c>
      <c r="K431" s="19">
        <v>4.5941560000000003E-3</v>
      </c>
      <c r="L431" s="18">
        <v>9.2782579999999993E-3</v>
      </c>
    </row>
    <row r="432" spans="1:12" x14ac:dyDescent="0.25">
      <c r="A432" s="4">
        <v>8</v>
      </c>
      <c r="B432" s="3" t="s">
        <v>1</v>
      </c>
      <c r="C432" s="3" t="s">
        <v>130</v>
      </c>
      <c r="D432" s="19">
        <v>2.10301E-4</v>
      </c>
      <c r="E432" s="19">
        <v>1.3246644E-2</v>
      </c>
      <c r="F432" s="19">
        <v>3.5671499999999998E-3</v>
      </c>
      <c r="G432" s="18">
        <v>7.2056749999999999E-3</v>
      </c>
      <c r="H432" s="3"/>
      <c r="I432" s="19">
        <v>1.91475E-3</v>
      </c>
      <c r="J432" s="19">
        <v>1.4298185E-2</v>
      </c>
      <c r="K432" s="19">
        <v>4.595745E-3</v>
      </c>
      <c r="L432" s="18">
        <v>9.318982E-3</v>
      </c>
    </row>
    <row r="433" spans="1:12" x14ac:dyDescent="0.25">
      <c r="A433" s="4">
        <v>8</v>
      </c>
      <c r="B433" s="3" t="s">
        <v>1</v>
      </c>
      <c r="C433" s="3" t="s">
        <v>131</v>
      </c>
      <c r="D433" s="19">
        <v>2.2055299999999999E-4</v>
      </c>
      <c r="E433" s="19">
        <v>1.3425015E-2</v>
      </c>
      <c r="F433" s="19">
        <v>3.6270460000000001E-3</v>
      </c>
      <c r="G433" s="18">
        <v>7.1589519999999997E-3</v>
      </c>
      <c r="H433" s="3"/>
      <c r="I433" s="19">
        <v>1.8649560000000001E-3</v>
      </c>
      <c r="J433" s="19">
        <v>1.4603039E-2</v>
      </c>
      <c r="K433" s="19">
        <v>4.6819239999999996E-3</v>
      </c>
      <c r="L433" s="18">
        <v>9.3656050000000008E-3</v>
      </c>
    </row>
    <row r="434" spans="1:12" x14ac:dyDescent="0.25">
      <c r="A434" s="4">
        <v>8</v>
      </c>
      <c r="B434" s="3" t="s">
        <v>1</v>
      </c>
      <c r="C434" s="3" t="s">
        <v>128</v>
      </c>
      <c r="D434" s="19">
        <v>2.0672999999999999E-4</v>
      </c>
      <c r="E434" s="19">
        <v>1.4167664E-2</v>
      </c>
      <c r="F434" s="19">
        <v>3.810693E-3</v>
      </c>
      <c r="G434" s="18">
        <v>7.2224899999999998E-3</v>
      </c>
      <c r="H434" s="3"/>
      <c r="I434" s="19">
        <v>1.847369E-3</v>
      </c>
      <c r="J434" s="19">
        <v>1.5342029E-2</v>
      </c>
      <c r="K434" s="19">
        <v>4.9144139999999998E-3</v>
      </c>
      <c r="L434" s="18">
        <v>9.3823740000000006E-3</v>
      </c>
    </row>
    <row r="435" spans="1:12" x14ac:dyDescent="0.25">
      <c r="A435" s="4">
        <v>8</v>
      </c>
      <c r="B435" s="3" t="s">
        <v>1</v>
      </c>
      <c r="C435" s="3" t="s">
        <v>127</v>
      </c>
      <c r="D435" s="19">
        <v>1.46322E-4</v>
      </c>
      <c r="E435" s="19">
        <v>1.4537768E-2</v>
      </c>
      <c r="F435" s="19">
        <v>3.820754E-3</v>
      </c>
      <c r="G435" s="18">
        <v>7.5621799999999999E-3</v>
      </c>
      <c r="H435" s="3"/>
      <c r="I435" s="19">
        <v>1.9124242999999999E-2</v>
      </c>
      <c r="J435" s="19">
        <v>1.1029686E-2</v>
      </c>
      <c r="K435" s="19">
        <v>4.6998819999999998E-3</v>
      </c>
      <c r="L435" s="18">
        <v>5.3237629999999996E-3</v>
      </c>
    </row>
    <row r="436" spans="1:12" x14ac:dyDescent="0.25">
      <c r="A436" s="4">
        <v>8</v>
      </c>
      <c r="B436" s="3" t="s">
        <v>3</v>
      </c>
      <c r="C436" s="3" t="s">
        <v>62</v>
      </c>
      <c r="D436" s="19">
        <v>2.4900000000000001E-8</v>
      </c>
      <c r="E436" s="19">
        <v>-2.92406E-3</v>
      </c>
      <c r="F436" s="19">
        <v>5.2236299999999997E-4</v>
      </c>
      <c r="G436" s="18">
        <v>1.6224448999999998E-2</v>
      </c>
      <c r="H436" s="3"/>
      <c r="I436" s="19">
        <v>5.1298800000000003E-4</v>
      </c>
      <c r="J436" s="19">
        <v>-2.308544E-3</v>
      </c>
      <c r="K436" s="19">
        <v>6.6243400000000005E-4</v>
      </c>
      <c r="L436" s="18">
        <v>1.1664872E-2</v>
      </c>
    </row>
    <row r="437" spans="1:12" x14ac:dyDescent="0.25">
      <c r="A437" s="4">
        <v>8</v>
      </c>
      <c r="B437" s="3" t="s">
        <v>3</v>
      </c>
      <c r="C437" s="3" t="s">
        <v>67</v>
      </c>
      <c r="D437" s="19">
        <v>4.0600000000000001E-6</v>
      </c>
      <c r="E437" s="19">
        <v>-1.416294E-3</v>
      </c>
      <c r="F437" s="19">
        <v>3.0644800000000002E-4</v>
      </c>
      <c r="G437" s="18">
        <v>1.111696E-2</v>
      </c>
      <c r="H437" s="3"/>
      <c r="I437" s="19">
        <v>7.3949239999999998E-3</v>
      </c>
      <c r="J437" s="19">
        <v>-9.8477799999999996E-4</v>
      </c>
      <c r="K437" s="19">
        <v>3.6692799999999998E-4</v>
      </c>
      <c r="L437" s="18">
        <v>6.9513650000000001E-3</v>
      </c>
    </row>
    <row r="438" spans="1:12" x14ac:dyDescent="0.25">
      <c r="A438" s="4">
        <v>8</v>
      </c>
      <c r="B438" s="3" t="s">
        <v>3</v>
      </c>
      <c r="C438" s="3" t="s">
        <v>66</v>
      </c>
      <c r="D438" s="19">
        <v>1.8586199999999999E-4</v>
      </c>
      <c r="E438" s="19">
        <v>-1.3641479999999999E-3</v>
      </c>
      <c r="F438" s="19">
        <v>3.64271E-4</v>
      </c>
      <c r="G438" s="18">
        <v>7.3269989999999998E-3</v>
      </c>
      <c r="H438" s="3"/>
      <c r="I438" s="19">
        <v>9.0629100000000004E-4</v>
      </c>
      <c r="J438" s="19">
        <v>-1.5514330000000001E-3</v>
      </c>
      <c r="K438" s="19">
        <v>4.6620199999999998E-4</v>
      </c>
      <c r="L438" s="18">
        <v>1.0647663999999999E-2</v>
      </c>
    </row>
    <row r="439" spans="1:12" x14ac:dyDescent="0.25">
      <c r="A439" s="4">
        <v>8</v>
      </c>
      <c r="B439" s="3" t="s">
        <v>3</v>
      </c>
      <c r="C439" s="3" t="s">
        <v>68</v>
      </c>
      <c r="D439" s="19">
        <v>2.4802E-4</v>
      </c>
      <c r="E439" s="19">
        <v>-1.612661E-3</v>
      </c>
      <c r="F439" s="19">
        <v>4.3926600000000001E-4</v>
      </c>
      <c r="G439" s="18">
        <v>7.0438100000000002E-3</v>
      </c>
      <c r="H439" s="3"/>
      <c r="I439" s="19">
        <v>0.10554356300000001</v>
      </c>
      <c r="J439" s="19">
        <v>-9.6472300000000001E-4</v>
      </c>
      <c r="K439" s="19">
        <v>5.9551700000000005E-4</v>
      </c>
      <c r="L439" s="18">
        <v>2.5438779999999999E-3</v>
      </c>
    </row>
    <row r="440" spans="1:12" x14ac:dyDescent="0.25">
      <c r="A440" s="4">
        <v>8</v>
      </c>
      <c r="B440" s="3" t="s">
        <v>3</v>
      </c>
      <c r="C440" s="3" t="s">
        <v>57</v>
      </c>
      <c r="D440" s="19">
        <v>2.3262700000000001E-4</v>
      </c>
      <c r="E440" s="19">
        <v>-1.274882E-3</v>
      </c>
      <c r="F440" s="19">
        <v>3.4571E-4</v>
      </c>
      <c r="G440" s="18">
        <v>7.1066560000000003E-3</v>
      </c>
      <c r="H440" s="3"/>
      <c r="I440" s="19">
        <v>7.0611137000000004E-2</v>
      </c>
      <c r="J440" s="19">
        <v>-7.7335200000000005E-4</v>
      </c>
      <c r="K440" s="19">
        <v>4.2730200000000001E-4</v>
      </c>
      <c r="L440" s="18">
        <v>3.1731319999999999E-3</v>
      </c>
    </row>
    <row r="441" spans="1:12" x14ac:dyDescent="0.25">
      <c r="A441" s="4">
        <v>8</v>
      </c>
      <c r="B441" s="3" t="s">
        <v>3</v>
      </c>
      <c r="C441" s="3" t="s">
        <v>59</v>
      </c>
      <c r="D441" s="19">
        <v>5.8194599999999996E-4</v>
      </c>
      <c r="E441" s="19">
        <v>8.6011599999999996E-4</v>
      </c>
      <c r="F441" s="19">
        <v>2.4961900000000002E-4</v>
      </c>
      <c r="G441" s="18">
        <v>6.2100949999999997E-3</v>
      </c>
      <c r="H441" s="3"/>
      <c r="I441" s="19">
        <v>2.8399999999999999E-5</v>
      </c>
      <c r="J441" s="19">
        <v>1.318825E-3</v>
      </c>
      <c r="K441" s="19">
        <v>3.1363099999999998E-4</v>
      </c>
      <c r="L441" s="18">
        <v>1.6893583E-2</v>
      </c>
    </row>
    <row r="442" spans="1:12" x14ac:dyDescent="0.25">
      <c r="A442" s="4">
        <v>8</v>
      </c>
      <c r="B442" s="3" t="s">
        <v>3</v>
      </c>
      <c r="C442" s="3" t="s">
        <v>146</v>
      </c>
      <c r="D442" s="19">
        <v>1.3042500000000001E-4</v>
      </c>
      <c r="E442" s="19">
        <v>3.0702350000000002E-3</v>
      </c>
      <c r="F442" s="19">
        <v>8.0088800000000003E-4</v>
      </c>
      <c r="G442" s="18">
        <v>7.6753869999999997E-3</v>
      </c>
      <c r="H442" s="3"/>
      <c r="I442" s="19">
        <v>3.2049349999999999E-3</v>
      </c>
      <c r="J442" s="19">
        <v>2.7646459999999999E-3</v>
      </c>
      <c r="K442" s="19">
        <v>9.3579799999999995E-4</v>
      </c>
      <c r="L442" s="18">
        <v>8.4106760000000006E-3</v>
      </c>
    </row>
    <row r="443" spans="1:12" x14ac:dyDescent="0.25">
      <c r="A443" s="4">
        <v>8</v>
      </c>
      <c r="B443" s="3" t="s">
        <v>3</v>
      </c>
      <c r="C443" s="3" t="s">
        <v>61</v>
      </c>
      <c r="D443" s="19">
        <v>3.6399999999999997E-5</v>
      </c>
      <c r="E443" s="19">
        <v>8.6521899999999997E-4</v>
      </c>
      <c r="F443" s="19">
        <v>2.0904699999999999E-4</v>
      </c>
      <c r="G443" s="18">
        <v>8.9353950000000005E-3</v>
      </c>
      <c r="H443" s="3"/>
      <c r="I443" s="19">
        <v>6.0699999999999998E-5</v>
      </c>
      <c r="J443" s="19">
        <v>1.053408E-3</v>
      </c>
      <c r="K443" s="19">
        <v>2.6161100000000003E-4</v>
      </c>
      <c r="L443" s="18">
        <v>1.5512266E-2</v>
      </c>
    </row>
    <row r="444" spans="1:12" x14ac:dyDescent="0.25">
      <c r="A444" s="4">
        <v>8</v>
      </c>
      <c r="B444" s="3" t="s">
        <v>3</v>
      </c>
      <c r="C444" s="3" t="s">
        <v>61</v>
      </c>
      <c r="D444" s="19">
        <v>3.6399999999999997E-5</v>
      </c>
      <c r="E444" s="19">
        <v>8.6521899999999997E-4</v>
      </c>
      <c r="F444" s="19">
        <v>2.0904699999999999E-4</v>
      </c>
      <c r="G444" s="18">
        <v>8.9353950000000005E-3</v>
      </c>
      <c r="H444" s="3"/>
      <c r="I444" s="19">
        <v>6.0699999999999998E-5</v>
      </c>
      <c r="J444" s="19">
        <v>1.053408E-3</v>
      </c>
      <c r="K444" s="19">
        <v>2.6161100000000003E-4</v>
      </c>
      <c r="L444" s="18">
        <v>1.5512266E-2</v>
      </c>
    </row>
    <row r="445" spans="1:12" x14ac:dyDescent="0.25">
      <c r="A445" s="4">
        <v>8</v>
      </c>
      <c r="B445" s="3" t="s">
        <v>3</v>
      </c>
      <c r="C445" s="3" t="s">
        <v>56</v>
      </c>
      <c r="D445" s="19">
        <v>8.8900000000000005E-14</v>
      </c>
      <c r="E445" s="19">
        <v>-1.250459E-3</v>
      </c>
      <c r="F445" s="19">
        <v>1.6645399999999999E-4</v>
      </c>
      <c r="G445" s="18">
        <v>2.8845932000000001E-2</v>
      </c>
      <c r="H445" s="3"/>
      <c r="I445" s="19">
        <v>1.08E-5</v>
      </c>
      <c r="J445" s="19">
        <v>-9.1048500000000005E-4</v>
      </c>
      <c r="K445" s="19">
        <v>2.0589100000000001E-4</v>
      </c>
      <c r="L445" s="18">
        <v>1.8650087999999999E-2</v>
      </c>
    </row>
    <row r="446" spans="1:12" x14ac:dyDescent="0.25">
      <c r="A446" s="4">
        <v>8</v>
      </c>
      <c r="B446" s="3" t="s">
        <v>3</v>
      </c>
      <c r="C446" s="3" t="s">
        <v>56</v>
      </c>
      <c r="D446" s="19">
        <v>8.8900000000000005E-14</v>
      </c>
      <c r="E446" s="19">
        <v>-1.250459E-3</v>
      </c>
      <c r="F446" s="19">
        <v>1.6645399999999999E-4</v>
      </c>
      <c r="G446" s="18">
        <v>2.8845932000000001E-2</v>
      </c>
      <c r="H446" s="3"/>
      <c r="I446" s="19">
        <v>1.08E-5</v>
      </c>
      <c r="J446" s="19">
        <v>-9.1048500000000005E-4</v>
      </c>
      <c r="K446" s="19">
        <v>2.0589100000000001E-4</v>
      </c>
      <c r="L446" s="18">
        <v>1.8650087999999999E-2</v>
      </c>
    </row>
    <row r="447" spans="1:12" x14ac:dyDescent="0.25">
      <c r="A447" s="4">
        <v>8</v>
      </c>
      <c r="B447" s="3" t="s">
        <v>3</v>
      </c>
      <c r="C447" s="3" t="s">
        <v>16</v>
      </c>
      <c r="D447" s="19">
        <v>1.1700000000000001E-13</v>
      </c>
      <c r="E447" s="19">
        <v>-6.5227099999999995E-4</v>
      </c>
      <c r="F447" s="19">
        <v>8.7299999999999994E-5</v>
      </c>
      <c r="G447" s="18">
        <v>2.8571262E-2</v>
      </c>
      <c r="H447" s="3"/>
      <c r="I447" s="19">
        <v>1.4399999999999999E-5</v>
      </c>
      <c r="J447" s="19">
        <v>-4.6877699999999997E-4</v>
      </c>
      <c r="K447" s="19">
        <v>1.0753599999999999E-4</v>
      </c>
      <c r="L447" s="18">
        <v>1.8132795E-2</v>
      </c>
    </row>
    <row r="448" spans="1:12" x14ac:dyDescent="0.25">
      <c r="A448" s="4">
        <v>8</v>
      </c>
      <c r="B448" s="3" t="s">
        <v>3</v>
      </c>
      <c r="C448" s="3" t="s">
        <v>16</v>
      </c>
      <c r="D448" s="19">
        <v>1.1700000000000001E-13</v>
      </c>
      <c r="E448" s="19">
        <v>-6.5227099999999995E-4</v>
      </c>
      <c r="F448" s="19">
        <v>8.7299999999999994E-5</v>
      </c>
      <c r="G448" s="18">
        <v>2.8571262E-2</v>
      </c>
      <c r="H448" s="3"/>
      <c r="I448" s="19">
        <v>1.4399999999999999E-5</v>
      </c>
      <c r="J448" s="19">
        <v>-4.6877699999999997E-4</v>
      </c>
      <c r="K448" s="19">
        <v>1.0753599999999999E-4</v>
      </c>
      <c r="L448" s="18">
        <v>1.8132795E-2</v>
      </c>
    </row>
    <row r="449" spans="1:12" x14ac:dyDescent="0.25">
      <c r="A449" s="4">
        <v>8</v>
      </c>
      <c r="B449" s="3" t="s">
        <v>3</v>
      </c>
      <c r="C449" s="3" t="s">
        <v>148</v>
      </c>
      <c r="D449" s="19">
        <v>1.43468E-4</v>
      </c>
      <c r="E449" s="19">
        <v>2.2505999999999999E-4</v>
      </c>
      <c r="F449" s="19">
        <v>5.91E-5</v>
      </c>
      <c r="G449" s="18">
        <v>7.581567E-3</v>
      </c>
      <c r="H449" s="3"/>
      <c r="I449" s="19">
        <v>7.8496999999999996E-4</v>
      </c>
      <c r="J449" s="19">
        <v>2.4400600000000001E-4</v>
      </c>
      <c r="K449" s="19">
        <v>7.2399999999999998E-5</v>
      </c>
      <c r="L449" s="18">
        <v>1.0904074999999999E-2</v>
      </c>
    </row>
    <row r="450" spans="1:12" x14ac:dyDescent="0.25">
      <c r="A450" s="4">
        <v>8</v>
      </c>
      <c r="B450" s="3" t="s">
        <v>3</v>
      </c>
      <c r="C450" s="3" t="s">
        <v>151</v>
      </c>
      <c r="D450" s="19">
        <v>1.80972E-4</v>
      </c>
      <c r="E450" s="19">
        <v>1.9277879999999999E-3</v>
      </c>
      <c r="F450" s="19">
        <v>5.1385600000000003E-4</v>
      </c>
      <c r="G450" s="18">
        <v>7.3531990000000004E-3</v>
      </c>
      <c r="H450" s="3"/>
      <c r="I450" s="19">
        <v>1.7714919999999999E-3</v>
      </c>
      <c r="J450" s="19">
        <v>2.003019E-3</v>
      </c>
      <c r="K450" s="19">
        <v>6.39067E-4</v>
      </c>
      <c r="L450" s="18">
        <v>9.4566200000000007E-3</v>
      </c>
    </row>
    <row r="451" spans="1:12" x14ac:dyDescent="0.25">
      <c r="A451" s="4">
        <v>8</v>
      </c>
      <c r="B451" s="3" t="s">
        <v>3</v>
      </c>
      <c r="C451" s="3" t="s">
        <v>29</v>
      </c>
      <c r="D451" s="19">
        <v>6.0700000000000003E-6</v>
      </c>
      <c r="E451" s="19">
        <v>1.11E-5</v>
      </c>
      <c r="F451" s="19">
        <v>2.4399999999999999E-6</v>
      </c>
      <c r="G451" s="18">
        <v>1.0716313E-2</v>
      </c>
      <c r="H451" s="3"/>
      <c r="I451" s="19">
        <v>3.0343470000000002E-3</v>
      </c>
      <c r="J451" s="19">
        <v>9.0599999999999997E-6</v>
      </c>
      <c r="K451" s="19">
        <v>3.05E-6</v>
      </c>
      <c r="L451" s="18">
        <v>8.5068250000000008E-3</v>
      </c>
    </row>
    <row r="452" spans="1:12" x14ac:dyDescent="0.25">
      <c r="A452" s="4">
        <v>8</v>
      </c>
      <c r="B452" s="3" t="s">
        <v>3</v>
      </c>
      <c r="C452" s="3" t="s">
        <v>37</v>
      </c>
      <c r="D452" s="19">
        <v>2.3762300000000001E-4</v>
      </c>
      <c r="E452" s="19">
        <v>1.3499999999999999E-5</v>
      </c>
      <c r="F452" s="19">
        <v>3.6600000000000001E-6</v>
      </c>
      <c r="G452" s="18">
        <v>7.0858090000000002E-3</v>
      </c>
      <c r="H452" s="3"/>
      <c r="I452" s="19">
        <v>6.6867100000000002E-4</v>
      </c>
      <c r="J452" s="19">
        <v>1.56E-5</v>
      </c>
      <c r="K452" s="19">
        <v>4.5800000000000002E-6</v>
      </c>
      <c r="L452" s="18">
        <v>1.119055E-2</v>
      </c>
    </row>
    <row r="453" spans="1:12" x14ac:dyDescent="0.25">
      <c r="A453" s="4">
        <v>8</v>
      </c>
      <c r="B453" s="3" t="s">
        <v>3</v>
      </c>
      <c r="C453" s="3" t="s">
        <v>17</v>
      </c>
      <c r="D453" s="19">
        <v>1.8527999999999999E-4</v>
      </c>
      <c r="E453" s="19">
        <v>5.98812E-4</v>
      </c>
      <c r="F453" s="19">
        <v>1.5986799999999999E-4</v>
      </c>
      <c r="G453" s="18">
        <v>7.3300809999999996E-3</v>
      </c>
      <c r="H453" s="3"/>
      <c r="I453" s="19">
        <v>3.2035879999999998E-3</v>
      </c>
      <c r="J453" s="19">
        <v>6.0585999999999995E-4</v>
      </c>
      <c r="K453" s="19">
        <v>2.0506699999999999E-4</v>
      </c>
      <c r="L453" s="18">
        <v>8.4114140000000007E-3</v>
      </c>
    </row>
    <row r="454" spans="1:12" x14ac:dyDescent="0.25">
      <c r="A454" s="4">
        <v>8</v>
      </c>
      <c r="B454" s="3" t="s">
        <v>3</v>
      </c>
      <c r="C454" s="3" t="s">
        <v>136</v>
      </c>
      <c r="D454" s="19">
        <v>8.8400000000000001E-6</v>
      </c>
      <c r="E454" s="19">
        <v>1.411486E-2</v>
      </c>
      <c r="F454" s="19">
        <v>3.1677210000000001E-3</v>
      </c>
      <c r="G454" s="18">
        <v>1.0341678E-2</v>
      </c>
      <c r="H454" s="3"/>
      <c r="I454" s="19">
        <v>5.0800000000000002E-5</v>
      </c>
      <c r="J454" s="19">
        <v>1.6231986E-2</v>
      </c>
      <c r="K454" s="19">
        <v>3.9890560000000004E-3</v>
      </c>
      <c r="L454" s="18">
        <v>1.5836347000000001E-2</v>
      </c>
    </row>
    <row r="455" spans="1:12" x14ac:dyDescent="0.25">
      <c r="A455" s="4">
        <v>8</v>
      </c>
      <c r="B455" s="3" t="s">
        <v>3</v>
      </c>
      <c r="C455" s="3" t="s">
        <v>136</v>
      </c>
      <c r="D455" s="19">
        <v>8.8400000000000001E-6</v>
      </c>
      <c r="E455" s="19">
        <v>1.411486E-2</v>
      </c>
      <c r="F455" s="19">
        <v>3.1677210000000001E-3</v>
      </c>
      <c r="G455" s="18">
        <v>1.0341678E-2</v>
      </c>
      <c r="H455" s="3"/>
      <c r="I455" s="19">
        <v>5.0800000000000002E-5</v>
      </c>
      <c r="J455" s="19">
        <v>1.6231986E-2</v>
      </c>
      <c r="K455" s="19">
        <v>3.9890560000000004E-3</v>
      </c>
      <c r="L455" s="18">
        <v>1.5836347000000001E-2</v>
      </c>
    </row>
    <row r="456" spans="1:12" x14ac:dyDescent="0.25">
      <c r="A456" s="4">
        <v>8</v>
      </c>
      <c r="B456" s="3" t="s">
        <v>3</v>
      </c>
      <c r="C456" s="3" t="s">
        <v>112</v>
      </c>
      <c r="D456" s="19">
        <v>2.4278E-4</v>
      </c>
      <c r="E456" s="19">
        <v>1.5800000000000001E-5</v>
      </c>
      <c r="F456" s="19">
        <v>4.3100000000000002E-6</v>
      </c>
      <c r="G456" s="18">
        <v>7.0647519999999997E-3</v>
      </c>
      <c r="H456" s="3"/>
      <c r="I456" s="19">
        <v>5.6386000000000001E-4</v>
      </c>
      <c r="J456" s="19">
        <v>1.8499999999999999E-5</v>
      </c>
      <c r="K456" s="19">
        <v>5.3499999999999996E-6</v>
      </c>
      <c r="L456" s="18">
        <v>1.1495543E-2</v>
      </c>
    </row>
    <row r="457" spans="1:12" x14ac:dyDescent="0.25">
      <c r="A457" s="4">
        <v>8</v>
      </c>
      <c r="B457" s="3" t="s">
        <v>3</v>
      </c>
      <c r="C457" s="3" t="s">
        <v>39</v>
      </c>
      <c r="D457" s="19">
        <v>1.550229E-3</v>
      </c>
      <c r="E457" s="19">
        <v>5.0899999999999997E-5</v>
      </c>
      <c r="F457" s="19">
        <v>1.5999999999999999E-5</v>
      </c>
      <c r="G457" s="18">
        <v>5.2601030000000003E-3</v>
      </c>
      <c r="H457" s="3"/>
      <c r="I457" s="19">
        <v>8.53E-5</v>
      </c>
      <c r="J457" s="19">
        <v>7.8700000000000002E-5</v>
      </c>
      <c r="K457" s="19">
        <v>2.0000000000000002E-5</v>
      </c>
      <c r="L457" s="18">
        <v>1.4897812E-2</v>
      </c>
    </row>
    <row r="458" spans="1:12" x14ac:dyDescent="0.25">
      <c r="A458" s="4">
        <v>8</v>
      </c>
      <c r="B458" s="3" t="s">
        <v>3</v>
      </c>
      <c r="C458" s="3" t="s">
        <v>149</v>
      </c>
      <c r="D458" s="19">
        <v>1.45277E-4</v>
      </c>
      <c r="E458" s="19">
        <v>0.21895605700000001</v>
      </c>
      <c r="F458" s="19">
        <v>5.7518073000000003E-2</v>
      </c>
      <c r="G458" s="18">
        <v>7.5692329999999999E-3</v>
      </c>
      <c r="H458" s="3"/>
      <c r="I458" s="19">
        <v>1.648975E-3</v>
      </c>
      <c r="J458" s="19">
        <v>0.22209609299999999</v>
      </c>
      <c r="K458" s="19">
        <v>7.0384708000000004E-2</v>
      </c>
      <c r="L458" s="18">
        <v>9.5835780000000006E-3</v>
      </c>
    </row>
    <row r="459" spans="1:12" x14ac:dyDescent="0.25">
      <c r="A459" s="4">
        <v>8</v>
      </c>
      <c r="B459" s="3" t="s">
        <v>3</v>
      </c>
      <c r="C459" s="3" t="s">
        <v>141</v>
      </c>
      <c r="D459" s="19">
        <v>9.48E-5</v>
      </c>
      <c r="E459" s="19">
        <v>3.9375490000000003E-3</v>
      </c>
      <c r="F459" s="19">
        <v>1.00654E-3</v>
      </c>
      <c r="G459" s="18">
        <v>7.9901E-3</v>
      </c>
      <c r="H459" s="3"/>
      <c r="I459" s="19">
        <v>9.0066699999999996E-4</v>
      </c>
      <c r="J459" s="19">
        <v>4.1452190000000003E-3</v>
      </c>
      <c r="K459" s="19">
        <v>1.244972E-3</v>
      </c>
      <c r="L459" s="18">
        <v>1.0658763E-2</v>
      </c>
    </row>
    <row r="460" spans="1:12" x14ac:dyDescent="0.25">
      <c r="A460" s="4">
        <v>8</v>
      </c>
      <c r="B460" s="3" t="s">
        <v>3</v>
      </c>
      <c r="C460" s="3" t="s">
        <v>58</v>
      </c>
      <c r="D460" s="19">
        <v>4.8199999999999999E-5</v>
      </c>
      <c r="E460" s="19">
        <v>4.6307E-4</v>
      </c>
      <c r="F460" s="19">
        <v>1.13678E-4</v>
      </c>
      <c r="G460" s="18">
        <v>8.6578720000000005E-3</v>
      </c>
      <c r="H460" s="3"/>
      <c r="I460" s="19">
        <v>1.87484E-4</v>
      </c>
      <c r="J460" s="19">
        <v>5.2965900000000003E-4</v>
      </c>
      <c r="K460" s="19">
        <v>1.41283E-4</v>
      </c>
      <c r="L460" s="18">
        <v>1.3474299E-2</v>
      </c>
    </row>
    <row r="461" spans="1:12" x14ac:dyDescent="0.25">
      <c r="A461" s="4">
        <v>8</v>
      </c>
      <c r="B461" s="3" t="s">
        <v>3</v>
      </c>
      <c r="C461" s="3" t="s">
        <v>58</v>
      </c>
      <c r="D461" s="19">
        <v>4.8199999999999999E-5</v>
      </c>
      <c r="E461" s="19">
        <v>4.6307E-4</v>
      </c>
      <c r="F461" s="19">
        <v>1.13678E-4</v>
      </c>
      <c r="G461" s="18">
        <v>8.6578720000000005E-3</v>
      </c>
      <c r="H461" s="3"/>
      <c r="I461" s="19">
        <v>1.87484E-4</v>
      </c>
      <c r="J461" s="19">
        <v>5.2965900000000003E-4</v>
      </c>
      <c r="K461" s="19">
        <v>1.41283E-4</v>
      </c>
      <c r="L461" s="18">
        <v>1.3474299E-2</v>
      </c>
    </row>
    <row r="462" spans="1:12" x14ac:dyDescent="0.25">
      <c r="A462" s="4">
        <v>8</v>
      </c>
      <c r="B462" s="3" t="s">
        <v>3</v>
      </c>
      <c r="C462" s="3" t="s">
        <v>143</v>
      </c>
      <c r="D462" s="19">
        <v>1.05259E-4</v>
      </c>
      <c r="E462" s="19">
        <v>2.3211439999999998E-3</v>
      </c>
      <c r="F462" s="19">
        <v>5.9725800000000003E-4</v>
      </c>
      <c r="G462" s="18">
        <v>7.8865800000000007E-3</v>
      </c>
      <c r="H462" s="3"/>
      <c r="I462" s="19">
        <v>9.4077600000000005E-4</v>
      </c>
      <c r="J462" s="19">
        <v>2.4644430000000002E-3</v>
      </c>
      <c r="K462" s="19">
        <v>7.4290999999999995E-4</v>
      </c>
      <c r="L462" s="18">
        <v>1.0581089E-2</v>
      </c>
    </row>
    <row r="463" spans="1:12" x14ac:dyDescent="0.25">
      <c r="A463" s="4">
        <v>8</v>
      </c>
      <c r="B463" s="3" t="s">
        <v>3</v>
      </c>
      <c r="C463" s="3" t="s">
        <v>142</v>
      </c>
      <c r="D463" s="19">
        <v>1.01845E-4</v>
      </c>
      <c r="E463" s="19">
        <v>2.4834980000000002E-3</v>
      </c>
      <c r="F463" s="19">
        <v>6.3770999999999999E-4</v>
      </c>
      <c r="G463" s="18">
        <v>7.9190890000000007E-3</v>
      </c>
      <c r="H463" s="3"/>
      <c r="I463" s="19">
        <v>9.0306900000000005E-4</v>
      </c>
      <c r="J463" s="19">
        <v>2.6215819999999999E-3</v>
      </c>
      <c r="K463" s="19">
        <v>7.87541E-4</v>
      </c>
      <c r="L463" s="18">
        <v>1.0654014E-2</v>
      </c>
    </row>
    <row r="464" spans="1:12" x14ac:dyDescent="0.25">
      <c r="A464" s="4">
        <v>8</v>
      </c>
      <c r="B464" s="3" t="s">
        <v>3</v>
      </c>
      <c r="C464" s="3" t="s">
        <v>138</v>
      </c>
      <c r="D464" s="19">
        <v>7.8700000000000002E-5</v>
      </c>
      <c r="E464" s="19">
        <v>7.8082239999999999E-3</v>
      </c>
      <c r="F464" s="19">
        <v>1.9733279999999999E-3</v>
      </c>
      <c r="G464" s="18">
        <v>8.1731240000000004E-3</v>
      </c>
      <c r="H464" s="3"/>
      <c r="I464" s="19">
        <v>8.4324300000000003E-4</v>
      </c>
      <c r="J464" s="19">
        <v>8.1561080000000005E-3</v>
      </c>
      <c r="K464" s="19">
        <v>2.4360620000000001E-3</v>
      </c>
      <c r="L464" s="18">
        <v>1.0776269E-2</v>
      </c>
    </row>
    <row r="465" spans="1:12" x14ac:dyDescent="0.25">
      <c r="A465" s="4">
        <v>8</v>
      </c>
      <c r="B465" s="3" t="s">
        <v>3</v>
      </c>
      <c r="C465" s="3" t="s">
        <v>114</v>
      </c>
      <c r="D465" s="19">
        <v>2.6000000000000001E-6</v>
      </c>
      <c r="E465" s="19">
        <v>1.008056E-3</v>
      </c>
      <c r="F465" s="19">
        <v>2.13821E-4</v>
      </c>
      <c r="G465" s="18">
        <v>1.1562878E-2</v>
      </c>
      <c r="H465" s="3"/>
      <c r="I465" s="19">
        <v>1.22E-5</v>
      </c>
      <c r="J465" s="19">
        <v>1.1717920000000001E-3</v>
      </c>
      <c r="K465" s="19">
        <v>2.6663199999999999E-4</v>
      </c>
      <c r="L465" s="18">
        <v>1.8424024000000001E-2</v>
      </c>
    </row>
    <row r="466" spans="1:12" x14ac:dyDescent="0.25">
      <c r="A466" s="4">
        <v>8</v>
      </c>
      <c r="B466" s="3" t="s">
        <v>3</v>
      </c>
      <c r="C466" s="3" t="s">
        <v>114</v>
      </c>
      <c r="D466" s="19">
        <v>2.6000000000000001E-6</v>
      </c>
      <c r="E466" s="19">
        <v>1.008056E-3</v>
      </c>
      <c r="F466" s="19">
        <v>2.13821E-4</v>
      </c>
      <c r="G466" s="18">
        <v>1.1562878E-2</v>
      </c>
      <c r="H466" s="3"/>
      <c r="I466" s="19">
        <v>1.22E-5</v>
      </c>
      <c r="J466" s="19">
        <v>1.1717920000000001E-3</v>
      </c>
      <c r="K466" s="19">
        <v>2.6663199999999999E-4</v>
      </c>
      <c r="L466" s="18">
        <v>1.8424024000000001E-2</v>
      </c>
    </row>
    <row r="467" spans="1:12" x14ac:dyDescent="0.25">
      <c r="A467" s="4">
        <v>8</v>
      </c>
      <c r="B467" s="3" t="s">
        <v>3</v>
      </c>
      <c r="C467" s="3" t="s">
        <v>78</v>
      </c>
      <c r="D467" s="19">
        <v>1.12108E-4</v>
      </c>
      <c r="E467" s="19">
        <v>1.1600000000000001E-5</v>
      </c>
      <c r="F467" s="19">
        <v>2.9900000000000002E-6</v>
      </c>
      <c r="G467" s="18">
        <v>7.8244509999999996E-3</v>
      </c>
      <c r="H467" s="3"/>
      <c r="I467" s="19">
        <v>1.0846790000000001E-3</v>
      </c>
      <c r="J467" s="19">
        <v>1.24E-5</v>
      </c>
      <c r="K467" s="19">
        <v>3.7900000000000001E-6</v>
      </c>
      <c r="L467" s="18">
        <v>1.0327563999999999E-2</v>
      </c>
    </row>
    <row r="468" spans="1:12" x14ac:dyDescent="0.25">
      <c r="A468" s="4">
        <v>8</v>
      </c>
      <c r="B468" s="3" t="s">
        <v>3</v>
      </c>
      <c r="C468" s="3" t="s">
        <v>153</v>
      </c>
      <c r="D468" s="19">
        <v>1.91227E-4</v>
      </c>
      <c r="E468" s="19">
        <v>4.0293070000000002E-3</v>
      </c>
      <c r="F468" s="19">
        <v>1.078028E-3</v>
      </c>
      <c r="G468" s="18">
        <v>7.2990420000000004E-3</v>
      </c>
      <c r="H468" s="3"/>
      <c r="I468" s="19">
        <v>2.1476099999999999E-3</v>
      </c>
      <c r="J468" s="19">
        <v>4.1304640000000004E-3</v>
      </c>
      <c r="K468" s="19">
        <v>1.3424509999999999E-3</v>
      </c>
      <c r="L468" s="18">
        <v>9.116084E-3</v>
      </c>
    </row>
    <row r="469" spans="1:12" x14ac:dyDescent="0.25">
      <c r="A469" s="4">
        <v>8</v>
      </c>
      <c r="B469" s="3" t="s">
        <v>3</v>
      </c>
      <c r="C469" s="3" t="s">
        <v>145</v>
      </c>
      <c r="D469" s="19">
        <v>1.2574900000000001E-4</v>
      </c>
      <c r="E469" s="19">
        <v>1.15E-5</v>
      </c>
      <c r="F469" s="19">
        <v>3.0000000000000001E-6</v>
      </c>
      <c r="G469" s="18">
        <v>7.7113370000000004E-3</v>
      </c>
      <c r="H469" s="3"/>
      <c r="I469" s="19">
        <v>1.1167219999999999E-3</v>
      </c>
      <c r="J469" s="19">
        <v>1.24E-5</v>
      </c>
      <c r="K469" s="19">
        <v>3.8E-6</v>
      </c>
      <c r="L469" s="18">
        <v>1.027575E-2</v>
      </c>
    </row>
    <row r="470" spans="1:12" x14ac:dyDescent="0.25">
      <c r="A470" s="4">
        <v>8</v>
      </c>
      <c r="B470" s="3" t="s">
        <v>3</v>
      </c>
      <c r="C470" s="3" t="s">
        <v>135</v>
      </c>
      <c r="D470" s="19">
        <v>1.1899999999999999E-7</v>
      </c>
      <c r="E470" s="19">
        <v>2.0212020000000002E-3</v>
      </c>
      <c r="F470" s="19">
        <v>3.80233E-4</v>
      </c>
      <c r="G470" s="18">
        <v>1.4653932E-2</v>
      </c>
      <c r="H470" s="3"/>
      <c r="I470" s="19">
        <v>2.6800000000000002E-6</v>
      </c>
      <c r="J470" s="19">
        <v>2.2776720000000001E-3</v>
      </c>
      <c r="K470" s="19">
        <v>4.82554E-4</v>
      </c>
      <c r="L470" s="18">
        <v>2.1192043000000001E-2</v>
      </c>
    </row>
    <row r="471" spans="1:12" x14ac:dyDescent="0.25">
      <c r="A471" s="4">
        <v>8</v>
      </c>
      <c r="B471" s="3" t="s">
        <v>3</v>
      </c>
      <c r="C471" s="3" t="s">
        <v>135</v>
      </c>
      <c r="D471" s="19">
        <v>1.1899999999999999E-7</v>
      </c>
      <c r="E471" s="19">
        <v>2.0212020000000002E-3</v>
      </c>
      <c r="F471" s="19">
        <v>3.80233E-4</v>
      </c>
      <c r="G471" s="18">
        <v>1.4653932E-2</v>
      </c>
      <c r="H471" s="3"/>
      <c r="I471" s="19">
        <v>2.6800000000000002E-6</v>
      </c>
      <c r="J471" s="19">
        <v>2.2776720000000001E-3</v>
      </c>
      <c r="K471" s="19">
        <v>4.82554E-4</v>
      </c>
      <c r="L471" s="18">
        <v>2.1192043000000001E-2</v>
      </c>
    </row>
    <row r="472" spans="1:12" x14ac:dyDescent="0.25">
      <c r="A472" s="4">
        <v>8</v>
      </c>
      <c r="B472" s="3" t="s">
        <v>3</v>
      </c>
      <c r="C472" s="3" t="s">
        <v>147</v>
      </c>
      <c r="D472" s="19">
        <v>1.42865E-4</v>
      </c>
      <c r="E472" s="19">
        <v>4.0193929999999996E-3</v>
      </c>
      <c r="F472" s="19">
        <v>1.0547079999999999E-3</v>
      </c>
      <c r="G472" s="18">
        <v>7.585708E-3</v>
      </c>
      <c r="H472" s="3"/>
      <c r="I472" s="19">
        <v>1.504207E-3</v>
      </c>
      <c r="J472" s="19">
        <v>4.1784459999999997E-3</v>
      </c>
      <c r="K472" s="19">
        <v>1.312973E-3</v>
      </c>
      <c r="L472" s="18">
        <v>9.7465039999999996E-3</v>
      </c>
    </row>
    <row r="473" spans="1:12" x14ac:dyDescent="0.25">
      <c r="A473" s="4">
        <v>8</v>
      </c>
      <c r="B473" s="3" t="s">
        <v>3</v>
      </c>
      <c r="C473" s="3" t="s">
        <v>144</v>
      </c>
      <c r="D473" s="19">
        <v>1.14183E-4</v>
      </c>
      <c r="E473" s="19">
        <v>6.5618299999999996E-4</v>
      </c>
      <c r="F473" s="19">
        <v>1.69715E-4</v>
      </c>
      <c r="G473" s="18">
        <v>7.8063780000000001E-3</v>
      </c>
      <c r="H473" s="3"/>
      <c r="I473" s="19">
        <v>1.8892920000000001E-3</v>
      </c>
      <c r="J473" s="19">
        <v>6.4455000000000003E-4</v>
      </c>
      <c r="K473" s="19">
        <v>2.0690699999999999E-4</v>
      </c>
      <c r="L473" s="18">
        <v>9.3426629999999993E-3</v>
      </c>
    </row>
    <row r="474" spans="1:12" x14ac:dyDescent="0.25">
      <c r="A474" s="4">
        <v>8</v>
      </c>
      <c r="B474" s="3" t="s">
        <v>3</v>
      </c>
      <c r="C474" s="3" t="s">
        <v>150</v>
      </c>
      <c r="D474" s="19">
        <v>1.51235E-4</v>
      </c>
      <c r="E474" s="19">
        <v>6.8135861000000006E-2</v>
      </c>
      <c r="F474" s="19">
        <v>1.7946063000000002E-2</v>
      </c>
      <c r="G474" s="18">
        <v>7.529689E-3</v>
      </c>
      <c r="H474" s="3"/>
      <c r="I474" s="19">
        <v>2.5208399999999999E-3</v>
      </c>
      <c r="J474" s="19">
        <v>6.7598820000000004E-2</v>
      </c>
      <c r="K474" s="19">
        <v>2.2322537E-2</v>
      </c>
      <c r="L474" s="18">
        <v>8.8332889999999994E-3</v>
      </c>
    </row>
    <row r="475" spans="1:12" x14ac:dyDescent="0.25">
      <c r="A475" s="4">
        <v>8</v>
      </c>
      <c r="B475" s="3" t="s">
        <v>3</v>
      </c>
      <c r="C475" s="3" t="s">
        <v>152</v>
      </c>
      <c r="D475" s="19">
        <v>1.8242700000000001E-4</v>
      </c>
      <c r="E475" s="19">
        <v>4.6010139999999996E-3</v>
      </c>
      <c r="F475" s="19">
        <v>1.2270720000000001E-3</v>
      </c>
      <c r="G475" s="18">
        <v>7.3453310000000001E-3</v>
      </c>
      <c r="H475" s="3"/>
      <c r="I475" s="19">
        <v>1.863069E-3</v>
      </c>
      <c r="J475" s="19">
        <v>4.7388819999999998E-3</v>
      </c>
      <c r="K475" s="19">
        <v>1.5192000000000001E-3</v>
      </c>
      <c r="L475" s="18">
        <v>9.3673969999999995E-3</v>
      </c>
    </row>
    <row r="476" spans="1:12" x14ac:dyDescent="0.25">
      <c r="A476" s="4">
        <v>8</v>
      </c>
      <c r="B476" s="3" t="s">
        <v>3</v>
      </c>
      <c r="C476" s="3" t="s">
        <v>139</v>
      </c>
      <c r="D476" s="19">
        <v>8.1299999999999997E-5</v>
      </c>
      <c r="E476" s="19">
        <v>1.7287057000000002E-2</v>
      </c>
      <c r="F476" s="19">
        <v>4.3773800000000002E-3</v>
      </c>
      <c r="G476" s="18">
        <v>8.141601E-3</v>
      </c>
      <c r="H476" s="3"/>
      <c r="I476" s="19">
        <v>4.3425499999999998E-4</v>
      </c>
      <c r="J476" s="19">
        <v>1.9078907999999999E-2</v>
      </c>
      <c r="K476" s="19">
        <v>5.4050809999999999E-3</v>
      </c>
      <c r="L476" s="18">
        <v>1.1963553E-2</v>
      </c>
    </row>
    <row r="477" spans="1:12" x14ac:dyDescent="0.25">
      <c r="A477" s="4">
        <v>8</v>
      </c>
      <c r="B477" s="3" t="s">
        <v>3</v>
      </c>
      <c r="C477" s="3" t="s">
        <v>140</v>
      </c>
      <c r="D477" s="19">
        <v>9.0400000000000002E-5</v>
      </c>
      <c r="E477" s="19">
        <v>5.271604E-3</v>
      </c>
      <c r="F477" s="19">
        <v>1.343583E-3</v>
      </c>
      <c r="G477" s="18">
        <v>8.0370809999999997E-3</v>
      </c>
      <c r="H477" s="3"/>
      <c r="I477" s="19">
        <v>8.6036900000000004E-4</v>
      </c>
      <c r="J477" s="19">
        <v>5.5597880000000004E-3</v>
      </c>
      <c r="K477" s="19">
        <v>1.663395E-3</v>
      </c>
      <c r="L477" s="18">
        <v>1.0740400000000001E-2</v>
      </c>
    </row>
    <row r="478" spans="1:12" x14ac:dyDescent="0.25">
      <c r="A478" s="4">
        <v>8</v>
      </c>
      <c r="B478" s="3" t="s">
        <v>3</v>
      </c>
      <c r="C478" s="3" t="s">
        <v>137</v>
      </c>
      <c r="D478" s="19">
        <v>5.1100000000000002E-5</v>
      </c>
      <c r="E478" s="19">
        <v>3.66841E-3</v>
      </c>
      <c r="F478" s="19">
        <v>9.0361800000000002E-4</v>
      </c>
      <c r="G478" s="18">
        <v>8.5996579999999996E-3</v>
      </c>
      <c r="H478" s="3"/>
      <c r="I478" s="19">
        <v>7.6230299999999998E-4</v>
      </c>
      <c r="J478" s="19">
        <v>3.7886780000000002E-3</v>
      </c>
      <c r="K478" s="19">
        <v>1.1221580000000001E-3</v>
      </c>
      <c r="L478" s="18">
        <v>1.0956394E-2</v>
      </c>
    </row>
    <row r="479" spans="1:12" x14ac:dyDescent="0.25">
      <c r="A479" s="4">
        <v>8</v>
      </c>
      <c r="B479" s="3" t="s">
        <v>3</v>
      </c>
      <c r="C479" s="3" t="s">
        <v>42</v>
      </c>
      <c r="D479" s="19">
        <v>3.5500000000000002E-5</v>
      </c>
      <c r="E479" s="19">
        <v>3.57E-5</v>
      </c>
      <c r="F479" s="19">
        <v>8.6100000000000006E-6</v>
      </c>
      <c r="G479" s="18">
        <v>8.9610799999999997E-3</v>
      </c>
      <c r="H479" s="3"/>
      <c r="I479" s="19">
        <v>7.43E-6</v>
      </c>
      <c r="J479" s="19">
        <v>4.7200000000000002E-5</v>
      </c>
      <c r="K479" s="19">
        <v>1.0499999999999999E-5</v>
      </c>
      <c r="L479" s="18">
        <v>1.9334067E-2</v>
      </c>
    </row>
    <row r="480" spans="1:12" x14ac:dyDescent="0.25">
      <c r="A480" s="4">
        <v>8</v>
      </c>
      <c r="B480" s="3" t="s">
        <v>3</v>
      </c>
      <c r="C480" s="3" t="s">
        <v>42</v>
      </c>
      <c r="D480" s="19">
        <v>3.5500000000000002E-5</v>
      </c>
      <c r="E480" s="19">
        <v>3.57E-5</v>
      </c>
      <c r="F480" s="19">
        <v>8.6100000000000006E-6</v>
      </c>
      <c r="G480" s="18">
        <v>8.9610799999999997E-3</v>
      </c>
      <c r="H480" s="3"/>
      <c r="I480" s="19">
        <v>7.43E-6</v>
      </c>
      <c r="J480" s="19">
        <v>4.7200000000000002E-5</v>
      </c>
      <c r="K480" s="19">
        <v>1.0499999999999999E-5</v>
      </c>
      <c r="L480" s="18">
        <v>1.9334067E-2</v>
      </c>
    </row>
    <row r="481" spans="1:12" x14ac:dyDescent="0.25">
      <c r="A481" s="4">
        <v>8</v>
      </c>
      <c r="B481" s="3" t="s">
        <v>11</v>
      </c>
      <c r="C481" s="3" t="s">
        <v>62</v>
      </c>
      <c r="D481" s="19">
        <v>2.6400000000000001E-5</v>
      </c>
      <c r="E481" s="19">
        <v>1.042262E-3</v>
      </c>
      <c r="F481" s="19">
        <v>2.4742200000000002E-4</v>
      </c>
      <c r="G481" s="18">
        <v>9.2530819999999993E-3</v>
      </c>
      <c r="H481" s="3"/>
      <c r="I481" s="19">
        <v>7.2799999999999994E-5</v>
      </c>
      <c r="J481" s="19">
        <v>1.3437550000000001E-3</v>
      </c>
      <c r="K481" s="19">
        <v>3.3734800000000001E-4</v>
      </c>
      <c r="L481" s="18">
        <v>1.5185284E-2</v>
      </c>
    </row>
    <row r="482" spans="1:12" x14ac:dyDescent="0.25">
      <c r="A482" s="4">
        <v>8</v>
      </c>
      <c r="B482" s="3" t="s">
        <v>11</v>
      </c>
      <c r="C482" s="3" t="s">
        <v>62</v>
      </c>
      <c r="D482" s="19">
        <v>2.6400000000000001E-5</v>
      </c>
      <c r="E482" s="19">
        <v>1.042262E-3</v>
      </c>
      <c r="F482" s="19">
        <v>2.4742200000000002E-4</v>
      </c>
      <c r="G482" s="18">
        <v>9.2530819999999993E-3</v>
      </c>
      <c r="H482" s="3"/>
      <c r="I482" s="19">
        <v>7.2799999999999994E-5</v>
      </c>
      <c r="J482" s="19">
        <v>1.3437550000000001E-3</v>
      </c>
      <c r="K482" s="19">
        <v>3.3734800000000001E-4</v>
      </c>
      <c r="L482" s="18">
        <v>1.5185284E-2</v>
      </c>
    </row>
    <row r="483" spans="1:12" x14ac:dyDescent="0.25">
      <c r="A483" s="4">
        <v>8</v>
      </c>
      <c r="B483" s="3" t="s">
        <v>11</v>
      </c>
      <c r="C483" s="3" t="s">
        <v>56</v>
      </c>
      <c r="D483" s="19">
        <v>1.7399999999999999E-5</v>
      </c>
      <c r="E483" s="19">
        <v>3.4214299999999999E-4</v>
      </c>
      <c r="F483" s="19">
        <v>7.9400000000000006E-5</v>
      </c>
      <c r="G483" s="18">
        <v>9.6712099999999995E-3</v>
      </c>
      <c r="H483" s="3"/>
      <c r="I483" s="19">
        <v>2.3600000000000001E-5</v>
      </c>
      <c r="J483" s="19">
        <v>4.4652899999999998E-4</v>
      </c>
      <c r="K483" s="19">
        <v>1.05135E-4</v>
      </c>
      <c r="L483" s="18">
        <v>1.7228143000000001E-2</v>
      </c>
    </row>
    <row r="484" spans="1:12" x14ac:dyDescent="0.25">
      <c r="A484" s="4">
        <v>8</v>
      </c>
      <c r="B484" s="3" t="s">
        <v>11</v>
      </c>
      <c r="C484" s="3" t="s">
        <v>56</v>
      </c>
      <c r="D484" s="19">
        <v>1.7399999999999999E-5</v>
      </c>
      <c r="E484" s="19">
        <v>3.4214299999999999E-4</v>
      </c>
      <c r="F484" s="19">
        <v>7.9400000000000006E-5</v>
      </c>
      <c r="G484" s="18">
        <v>9.6712099999999995E-3</v>
      </c>
      <c r="H484" s="3"/>
      <c r="I484" s="19">
        <v>2.3600000000000001E-5</v>
      </c>
      <c r="J484" s="19">
        <v>4.4652899999999998E-4</v>
      </c>
      <c r="K484" s="19">
        <v>1.05135E-4</v>
      </c>
      <c r="L484" s="18">
        <v>1.7228143000000001E-2</v>
      </c>
    </row>
    <row r="485" spans="1:12" x14ac:dyDescent="0.25">
      <c r="A485" s="4">
        <v>8</v>
      </c>
      <c r="B485" s="3" t="s">
        <v>11</v>
      </c>
      <c r="C485" s="3" t="s">
        <v>16</v>
      </c>
      <c r="D485" s="19">
        <v>2.1500000000000001E-5</v>
      </c>
      <c r="E485" s="19">
        <v>1.7737100000000001E-4</v>
      </c>
      <c r="F485" s="19">
        <v>4.1600000000000002E-5</v>
      </c>
      <c r="G485" s="18">
        <v>9.4591150000000006E-3</v>
      </c>
      <c r="H485" s="3"/>
      <c r="I485" s="19">
        <v>3.2299999999999999E-5</v>
      </c>
      <c r="J485" s="19">
        <v>2.2927900000000001E-4</v>
      </c>
      <c r="K485" s="19">
        <v>5.49E-5</v>
      </c>
      <c r="L485" s="18">
        <v>1.6658373000000001E-2</v>
      </c>
    </row>
    <row r="486" spans="1:12" x14ac:dyDescent="0.25">
      <c r="A486" s="4">
        <v>8</v>
      </c>
      <c r="B486" s="3" t="s">
        <v>11</v>
      </c>
      <c r="C486" s="3" t="s">
        <v>16</v>
      </c>
      <c r="D486" s="19">
        <v>2.1500000000000001E-5</v>
      </c>
      <c r="E486" s="19">
        <v>1.7737100000000001E-4</v>
      </c>
      <c r="F486" s="19">
        <v>4.1600000000000002E-5</v>
      </c>
      <c r="G486" s="18">
        <v>9.4591150000000006E-3</v>
      </c>
      <c r="H486" s="3"/>
      <c r="I486" s="19">
        <v>3.2299999999999999E-5</v>
      </c>
      <c r="J486" s="19">
        <v>2.2927900000000001E-4</v>
      </c>
      <c r="K486" s="19">
        <v>5.49E-5</v>
      </c>
      <c r="L486" s="18">
        <v>1.6658373000000001E-2</v>
      </c>
    </row>
    <row r="487" spans="1:12" x14ac:dyDescent="0.25">
      <c r="A487" s="4">
        <v>8</v>
      </c>
      <c r="B487" s="3" t="s">
        <v>7</v>
      </c>
      <c r="C487" s="3" t="s">
        <v>62</v>
      </c>
      <c r="D487" s="19">
        <v>4.0000000000000001E-10</v>
      </c>
      <c r="E487" s="19">
        <v>-4.2073630000000004E-3</v>
      </c>
      <c r="F487" s="19">
        <v>6.6919099999999997E-4</v>
      </c>
      <c r="G487" s="18">
        <v>2.0380896999999999E-2</v>
      </c>
      <c r="H487" s="3"/>
      <c r="I487" s="19">
        <v>2.0164517999999999E-2</v>
      </c>
      <c r="J487" s="19">
        <v>-2.009996E-3</v>
      </c>
      <c r="K487" s="19">
        <v>8.6381200000000004E-4</v>
      </c>
      <c r="L487" s="18">
        <v>5.2342780000000002E-3</v>
      </c>
    </row>
    <row r="488" spans="1:12" x14ac:dyDescent="0.25">
      <c r="A488" s="4">
        <v>8</v>
      </c>
      <c r="B488" s="3" t="s">
        <v>7</v>
      </c>
      <c r="C488" s="3" t="s">
        <v>67</v>
      </c>
      <c r="D488" s="19">
        <v>3.8800000000000001E-6</v>
      </c>
      <c r="E488" s="19">
        <v>-1.817181E-3</v>
      </c>
      <c r="F488" s="19">
        <v>3.9235700000000002E-4</v>
      </c>
      <c r="G488" s="18">
        <v>1.1163630000000001E-2</v>
      </c>
      <c r="H488" s="3"/>
      <c r="I488" s="19">
        <v>1.56334E-4</v>
      </c>
      <c r="J488" s="19">
        <v>-1.8043379999999999E-3</v>
      </c>
      <c r="K488" s="19">
        <v>4.7546600000000002E-4</v>
      </c>
      <c r="L488" s="18">
        <v>1.3802096E-2</v>
      </c>
    </row>
    <row r="489" spans="1:12" x14ac:dyDescent="0.25">
      <c r="A489" s="4">
        <v>8</v>
      </c>
      <c r="B489" s="3" t="s">
        <v>7</v>
      </c>
      <c r="C489" s="3" t="s">
        <v>67</v>
      </c>
      <c r="D489" s="19">
        <v>3.8800000000000001E-6</v>
      </c>
      <c r="E489" s="19">
        <v>-1.817181E-3</v>
      </c>
      <c r="F489" s="19">
        <v>3.9235700000000002E-4</v>
      </c>
      <c r="G489" s="18">
        <v>1.1163630000000001E-2</v>
      </c>
      <c r="H489" s="3"/>
      <c r="I489" s="19">
        <v>1.56334E-4</v>
      </c>
      <c r="J489" s="19">
        <v>-1.8043379999999999E-3</v>
      </c>
      <c r="K489" s="19">
        <v>4.7546600000000002E-4</v>
      </c>
      <c r="L489" s="18">
        <v>1.3802096E-2</v>
      </c>
    </row>
    <row r="490" spans="1:12" x14ac:dyDescent="0.25">
      <c r="A490" s="4">
        <v>8</v>
      </c>
      <c r="B490" s="3" t="s">
        <v>7</v>
      </c>
      <c r="C490" s="3" t="s">
        <v>57</v>
      </c>
      <c r="D490" s="19">
        <v>2.3499999999999999E-6</v>
      </c>
      <c r="E490" s="19">
        <v>-2.0969439999999999E-3</v>
      </c>
      <c r="F490" s="19">
        <v>4.42805E-4</v>
      </c>
      <c r="G490" s="18">
        <v>1.1665371000000001E-2</v>
      </c>
      <c r="H490" s="3"/>
      <c r="I490" s="19">
        <v>1.4436522E-2</v>
      </c>
      <c r="J490" s="19">
        <v>-1.359037E-3</v>
      </c>
      <c r="K490" s="19">
        <v>5.54625E-4</v>
      </c>
      <c r="L490" s="18">
        <v>5.8012519999999998E-3</v>
      </c>
    </row>
    <row r="491" spans="1:12" x14ac:dyDescent="0.25">
      <c r="A491" s="4">
        <v>8</v>
      </c>
      <c r="B491" s="3" t="s">
        <v>7</v>
      </c>
      <c r="C491" s="3" t="s">
        <v>56</v>
      </c>
      <c r="D491" s="19">
        <v>1.5500000000000001E-11</v>
      </c>
      <c r="E491" s="19">
        <v>-1.4531769999999999E-3</v>
      </c>
      <c r="F491" s="19">
        <v>2.1419200000000001E-4</v>
      </c>
      <c r="G491" s="18">
        <v>2.365271E-2</v>
      </c>
      <c r="H491" s="3"/>
      <c r="I491" s="19">
        <v>1.76646E-4</v>
      </c>
      <c r="J491" s="19">
        <v>-1.0099340000000001E-3</v>
      </c>
      <c r="K491" s="19">
        <v>2.6831100000000003E-4</v>
      </c>
      <c r="L491" s="18">
        <v>1.3581687E-2</v>
      </c>
    </row>
    <row r="492" spans="1:12" x14ac:dyDescent="0.25">
      <c r="A492" s="4">
        <v>8</v>
      </c>
      <c r="B492" s="3" t="s">
        <v>7</v>
      </c>
      <c r="C492" s="3" t="s">
        <v>56</v>
      </c>
      <c r="D492" s="19">
        <v>1.5500000000000001E-11</v>
      </c>
      <c r="E492" s="19">
        <v>-1.4531769999999999E-3</v>
      </c>
      <c r="F492" s="19">
        <v>2.1419200000000001E-4</v>
      </c>
      <c r="G492" s="18">
        <v>2.365271E-2</v>
      </c>
      <c r="H492" s="3"/>
      <c r="I492" s="19">
        <v>1.76646E-4</v>
      </c>
      <c r="J492" s="19">
        <v>-1.0099340000000001E-3</v>
      </c>
      <c r="K492" s="19">
        <v>2.6831100000000003E-4</v>
      </c>
      <c r="L492" s="18">
        <v>1.3581687E-2</v>
      </c>
    </row>
    <row r="493" spans="1:12" x14ac:dyDescent="0.25">
      <c r="A493" s="4">
        <v>8</v>
      </c>
      <c r="B493" s="3" t="s">
        <v>7</v>
      </c>
      <c r="C493" s="3" t="s">
        <v>16</v>
      </c>
      <c r="D493" s="19">
        <v>9.1700000000000007E-12</v>
      </c>
      <c r="E493" s="19">
        <v>-7.7007900000000001E-4</v>
      </c>
      <c r="F493" s="19">
        <v>1.1222699999999999E-4</v>
      </c>
      <c r="G493" s="18">
        <v>2.4181815999999998E-2</v>
      </c>
      <c r="H493" s="3"/>
      <c r="I493" s="19">
        <v>1.2222200000000001E-4</v>
      </c>
      <c r="J493" s="19">
        <v>-5.4010600000000005E-4</v>
      </c>
      <c r="K493" s="19">
        <v>1.4005500000000001E-4</v>
      </c>
      <c r="L493" s="18">
        <v>1.4246678E-2</v>
      </c>
    </row>
    <row r="494" spans="1:12" x14ac:dyDescent="0.25">
      <c r="A494" s="4">
        <v>8</v>
      </c>
      <c r="B494" s="3" t="s">
        <v>7</v>
      </c>
      <c r="C494" s="3" t="s">
        <v>16</v>
      </c>
      <c r="D494" s="19">
        <v>9.1700000000000007E-12</v>
      </c>
      <c r="E494" s="19">
        <v>-7.7007900000000001E-4</v>
      </c>
      <c r="F494" s="19">
        <v>1.1222699999999999E-4</v>
      </c>
      <c r="G494" s="18">
        <v>2.4181815999999998E-2</v>
      </c>
      <c r="H494" s="3"/>
      <c r="I494" s="19">
        <v>1.2222200000000001E-4</v>
      </c>
      <c r="J494" s="19">
        <v>-5.4010600000000005E-4</v>
      </c>
      <c r="K494" s="19">
        <v>1.4005500000000001E-4</v>
      </c>
      <c r="L494" s="18">
        <v>1.4246678E-2</v>
      </c>
    </row>
    <row r="495" spans="1:12" x14ac:dyDescent="0.25">
      <c r="A495" s="4">
        <v>8</v>
      </c>
      <c r="B495" s="3" t="s">
        <v>24</v>
      </c>
      <c r="C495" s="3" t="s">
        <v>62</v>
      </c>
      <c r="D495" s="19">
        <v>4.3599999999999999E-10</v>
      </c>
      <c r="E495" s="19">
        <v>-2.6557579999999998E-3</v>
      </c>
      <c r="F495" s="19">
        <v>4.2332900000000001E-4</v>
      </c>
      <c r="G495" s="18">
        <v>2.0293806000000001E-2</v>
      </c>
      <c r="H495" s="3"/>
      <c r="I495" s="19">
        <v>2.8771299999999999E-4</v>
      </c>
      <c r="J495" s="19">
        <v>-1.995438E-3</v>
      </c>
      <c r="K495" s="19">
        <v>5.4840499999999996E-4</v>
      </c>
      <c r="L495" s="18">
        <v>1.2703002999999999E-2</v>
      </c>
    </row>
    <row r="496" spans="1:12" x14ac:dyDescent="0.25">
      <c r="A496" s="4">
        <v>8</v>
      </c>
      <c r="B496" s="3" t="s">
        <v>24</v>
      </c>
      <c r="C496" s="3" t="s">
        <v>62</v>
      </c>
      <c r="D496" s="19">
        <v>4.3599999999999999E-10</v>
      </c>
      <c r="E496" s="19">
        <v>-2.6557579999999998E-3</v>
      </c>
      <c r="F496" s="19">
        <v>4.2332900000000001E-4</v>
      </c>
      <c r="G496" s="18">
        <v>2.0293806000000001E-2</v>
      </c>
      <c r="H496" s="3"/>
      <c r="I496" s="19">
        <v>2.8771299999999999E-4</v>
      </c>
      <c r="J496" s="19">
        <v>-1.995438E-3</v>
      </c>
      <c r="K496" s="19">
        <v>5.4840499999999996E-4</v>
      </c>
      <c r="L496" s="18">
        <v>1.2703002999999999E-2</v>
      </c>
    </row>
    <row r="497" spans="1:12" x14ac:dyDescent="0.25">
      <c r="A497" s="4">
        <v>8</v>
      </c>
      <c r="B497" s="3" t="s">
        <v>24</v>
      </c>
      <c r="C497" s="3" t="s">
        <v>67</v>
      </c>
      <c r="D497" s="19">
        <v>1.21211E-4</v>
      </c>
      <c r="E497" s="19">
        <v>-9.6387100000000004E-4</v>
      </c>
      <c r="F497" s="19">
        <v>2.5024800000000001E-4</v>
      </c>
      <c r="G497" s="18">
        <v>7.7475390000000003E-3</v>
      </c>
      <c r="H497" s="3"/>
      <c r="I497" s="19">
        <v>3.59079E-4</v>
      </c>
      <c r="J497" s="19">
        <v>-1.0906550000000001E-3</v>
      </c>
      <c r="K497" s="19">
        <v>3.0461699999999997E-4</v>
      </c>
      <c r="L497" s="18">
        <v>1.2304743E-2</v>
      </c>
    </row>
    <row r="498" spans="1:12" x14ac:dyDescent="0.25">
      <c r="A498" s="4">
        <v>8</v>
      </c>
      <c r="B498" s="3" t="s">
        <v>24</v>
      </c>
      <c r="C498" s="3" t="s">
        <v>68</v>
      </c>
      <c r="D498" s="19">
        <v>7.8100000000000001E-5</v>
      </c>
      <c r="E498" s="19">
        <v>-1.414528E-3</v>
      </c>
      <c r="F498" s="19">
        <v>3.57299E-4</v>
      </c>
      <c r="G498" s="18">
        <v>8.1816079999999999E-3</v>
      </c>
      <c r="H498" s="3"/>
      <c r="I498" s="19">
        <v>2.118012E-2</v>
      </c>
      <c r="J498" s="19">
        <v>-1.1406910000000001E-3</v>
      </c>
      <c r="K498" s="19">
        <v>4.9417000000000005E-4</v>
      </c>
      <c r="L498" s="18">
        <v>5.1514000000000004E-3</v>
      </c>
    </row>
    <row r="499" spans="1:12" x14ac:dyDescent="0.25">
      <c r="A499" s="4">
        <v>8</v>
      </c>
      <c r="B499" s="3" t="s">
        <v>24</v>
      </c>
      <c r="C499" s="3" t="s">
        <v>57</v>
      </c>
      <c r="D499" s="19">
        <v>1.66E-8</v>
      </c>
      <c r="E499" s="19">
        <v>-1.583966E-3</v>
      </c>
      <c r="F499" s="19">
        <v>2.79437E-4</v>
      </c>
      <c r="G499" s="18">
        <v>1.6629782999999999E-2</v>
      </c>
      <c r="H499" s="3"/>
      <c r="I499" s="19">
        <v>5.2228400000000003E-4</v>
      </c>
      <c r="J499" s="19">
        <v>-1.226291E-3</v>
      </c>
      <c r="K499" s="19">
        <v>3.5237499999999999E-4</v>
      </c>
      <c r="L499" s="18">
        <v>1.1632702E-2</v>
      </c>
    </row>
    <row r="500" spans="1:12" x14ac:dyDescent="0.25">
      <c r="A500" s="4">
        <v>8</v>
      </c>
      <c r="B500" s="3" t="s">
        <v>24</v>
      </c>
      <c r="C500" s="3" t="s">
        <v>56</v>
      </c>
      <c r="D500" s="19">
        <v>9.9800000000000005E-15</v>
      </c>
      <c r="E500" s="19">
        <v>-1.054124E-3</v>
      </c>
      <c r="F500" s="19">
        <v>1.3510900000000001E-4</v>
      </c>
      <c r="G500" s="18">
        <v>3.1042924E-2</v>
      </c>
      <c r="H500" s="3"/>
      <c r="I500" s="19">
        <v>4.3799999999999998E-7</v>
      </c>
      <c r="J500" s="19">
        <v>-8.6570799999999997E-4</v>
      </c>
      <c r="K500" s="19">
        <v>1.7026199999999999E-4</v>
      </c>
      <c r="L500" s="18">
        <v>2.4508476000000001E-2</v>
      </c>
    </row>
    <row r="501" spans="1:12" x14ac:dyDescent="0.25">
      <c r="A501" s="4">
        <v>8</v>
      </c>
      <c r="B501" s="3" t="s">
        <v>24</v>
      </c>
      <c r="C501" s="3" t="s">
        <v>56</v>
      </c>
      <c r="D501" s="19">
        <v>9.9800000000000005E-15</v>
      </c>
      <c r="E501" s="19">
        <v>-1.054124E-3</v>
      </c>
      <c r="F501" s="19">
        <v>1.3510900000000001E-4</v>
      </c>
      <c r="G501" s="18">
        <v>3.1042924E-2</v>
      </c>
      <c r="H501" s="3"/>
      <c r="I501" s="19">
        <v>4.3799999999999998E-7</v>
      </c>
      <c r="J501" s="19">
        <v>-8.6570799999999997E-4</v>
      </c>
      <c r="K501" s="19">
        <v>1.7026199999999999E-4</v>
      </c>
      <c r="L501" s="18">
        <v>2.4508476000000001E-2</v>
      </c>
    </row>
    <row r="502" spans="1:12" x14ac:dyDescent="0.25">
      <c r="A502" s="4">
        <v>8</v>
      </c>
      <c r="B502" s="3" t="s">
        <v>24</v>
      </c>
      <c r="C502" s="3" t="s">
        <v>16</v>
      </c>
      <c r="D502" s="19">
        <v>1.06E-14</v>
      </c>
      <c r="E502" s="19">
        <v>-5.5196399999999995E-4</v>
      </c>
      <c r="F502" s="19">
        <v>7.08E-5</v>
      </c>
      <c r="G502" s="18">
        <v>3.0978759000000002E-2</v>
      </c>
      <c r="H502" s="3"/>
      <c r="I502" s="19">
        <v>3.5499999999999999E-7</v>
      </c>
      <c r="J502" s="19">
        <v>-4.5558399999999998E-4</v>
      </c>
      <c r="K502" s="19">
        <v>8.8900000000000006E-5</v>
      </c>
      <c r="L502" s="18">
        <v>2.4890460999999999E-2</v>
      </c>
    </row>
    <row r="503" spans="1:12" x14ac:dyDescent="0.25">
      <c r="A503" s="4">
        <v>8</v>
      </c>
      <c r="B503" s="3" t="s">
        <v>24</v>
      </c>
      <c r="C503" s="3" t="s">
        <v>16</v>
      </c>
      <c r="D503" s="19">
        <v>1.06E-14</v>
      </c>
      <c r="E503" s="19">
        <v>-5.5196399999999995E-4</v>
      </c>
      <c r="F503" s="19">
        <v>7.08E-5</v>
      </c>
      <c r="G503" s="18">
        <v>3.0978759000000002E-2</v>
      </c>
      <c r="H503" s="3"/>
      <c r="I503" s="19">
        <v>3.5499999999999999E-7</v>
      </c>
      <c r="J503" s="19">
        <v>-4.5558399999999998E-4</v>
      </c>
      <c r="K503" s="19">
        <v>8.8900000000000006E-5</v>
      </c>
      <c r="L503" s="18">
        <v>2.4890460999999999E-2</v>
      </c>
    </row>
    <row r="504" spans="1:12" x14ac:dyDescent="0.25">
      <c r="A504" s="4">
        <v>8</v>
      </c>
      <c r="B504" s="3" t="s">
        <v>22</v>
      </c>
      <c r="C504" s="3" t="s">
        <v>29</v>
      </c>
      <c r="D504" s="19">
        <v>2.3799999999999999E-5</v>
      </c>
      <c r="E504" s="19">
        <v>8.4200000000000007E-6</v>
      </c>
      <c r="F504" s="19">
        <v>1.99E-6</v>
      </c>
      <c r="G504" s="18">
        <v>9.3583810000000007E-3</v>
      </c>
      <c r="H504" s="3"/>
      <c r="I504" s="19">
        <v>8.9808630000000004E-3</v>
      </c>
      <c r="J504" s="19">
        <v>7.0400000000000004E-6</v>
      </c>
      <c r="K504" s="19">
        <v>2.6900000000000001E-6</v>
      </c>
      <c r="L504" s="18">
        <v>6.6154789999999996E-3</v>
      </c>
    </row>
    <row r="505" spans="1:12" x14ac:dyDescent="0.25">
      <c r="A505" s="4">
        <v>8</v>
      </c>
      <c r="B505" s="3" t="s">
        <v>6</v>
      </c>
      <c r="C505" s="3" t="s">
        <v>19</v>
      </c>
      <c r="D505" s="19">
        <v>1.3599999999999999E-6</v>
      </c>
      <c r="E505" s="19">
        <v>-1.428723E-3</v>
      </c>
      <c r="F505" s="19">
        <v>2.9476699999999998E-4</v>
      </c>
      <c r="G505" s="18">
        <v>1.2213709E-2</v>
      </c>
      <c r="H505" s="3"/>
      <c r="I505" s="19">
        <v>2.7126E-4</v>
      </c>
      <c r="J505" s="19">
        <v>-1.3616780000000001E-3</v>
      </c>
      <c r="K505" s="19">
        <v>3.72658E-4</v>
      </c>
      <c r="L505" s="18">
        <v>1.2808936E-2</v>
      </c>
    </row>
    <row r="506" spans="1:12" x14ac:dyDescent="0.25">
      <c r="A506" s="32">
        <v>8</v>
      </c>
      <c r="B506" s="5" t="s">
        <v>6</v>
      </c>
      <c r="C506" s="5" t="s">
        <v>19</v>
      </c>
      <c r="D506" s="23">
        <v>1.3599999999999999E-6</v>
      </c>
      <c r="E506" s="23">
        <v>-1.428723E-3</v>
      </c>
      <c r="F506" s="23">
        <v>2.9476699999999998E-4</v>
      </c>
      <c r="G506" s="20">
        <v>1.2213709E-2</v>
      </c>
      <c r="H506" s="5"/>
      <c r="I506" s="23">
        <v>2.7126E-4</v>
      </c>
      <c r="J506" s="23">
        <v>-1.3616780000000001E-3</v>
      </c>
      <c r="K506" s="23">
        <v>3.72658E-4</v>
      </c>
      <c r="L506" s="20">
        <v>1.2808936E-2</v>
      </c>
    </row>
    <row r="507" spans="1:12" x14ac:dyDescent="0.25">
      <c r="A507" s="2" t="s">
        <v>937</v>
      </c>
      <c r="B507" s="10"/>
      <c r="C507" s="10"/>
      <c r="D507" s="12"/>
      <c r="E507" s="10"/>
      <c r="F507" s="10"/>
      <c r="G507" s="16"/>
      <c r="H507" s="10"/>
      <c r="I507" s="12"/>
      <c r="J507" s="12"/>
      <c r="K507" s="12"/>
    </row>
    <row r="508" spans="1:12" ht="17.25" x14ac:dyDescent="0.25">
      <c r="A508" s="2" t="s">
        <v>938</v>
      </c>
      <c r="B508" s="10"/>
      <c r="C508" s="10"/>
      <c r="D508" s="12"/>
      <c r="E508" s="10"/>
      <c r="F508" s="10"/>
      <c r="G508" s="16"/>
      <c r="H508" s="10"/>
      <c r="I508" s="12"/>
      <c r="J508" s="12"/>
      <c r="K508" s="12"/>
    </row>
    <row r="509" spans="1:12" x14ac:dyDescent="0.25">
      <c r="A509" s="10"/>
      <c r="B509" s="10"/>
      <c r="C509" s="10"/>
      <c r="D509" s="12"/>
      <c r="E509" s="10"/>
      <c r="F509" s="10"/>
      <c r="G509" s="16"/>
      <c r="H509" s="10"/>
      <c r="I509" s="12"/>
      <c r="J509" s="12"/>
      <c r="K509" s="12"/>
    </row>
    <row r="510" spans="1:12" x14ac:dyDescent="0.25">
      <c r="A510" s="1"/>
      <c r="B510" s="10"/>
      <c r="C510" s="10"/>
      <c r="D510" s="12"/>
      <c r="E510" s="10"/>
      <c r="F510" s="10"/>
      <c r="G510" s="16"/>
      <c r="H510" s="10"/>
      <c r="I510" s="12"/>
      <c r="J510" s="12"/>
      <c r="K510" s="12"/>
    </row>
  </sheetData>
  <mergeCells count="4">
    <mergeCell ref="A2:A3"/>
    <mergeCell ref="B2:B3"/>
    <mergeCell ref="C2:G2"/>
    <mergeCell ref="I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F16" sqref="F16"/>
    </sheetView>
  </sheetViews>
  <sheetFormatPr defaultRowHeight="25.5" customHeight="1" x14ac:dyDescent="0.25"/>
  <cols>
    <col min="1" max="1" width="31.28515625" customWidth="1"/>
    <col min="2" max="2" width="14.28515625" style="1" customWidth="1"/>
    <col min="3" max="3" width="16.28515625" style="1" customWidth="1"/>
    <col min="4" max="4" width="19.140625" style="1" customWidth="1"/>
    <col min="5" max="5" width="98" customWidth="1"/>
  </cols>
  <sheetData>
    <row r="1" spans="1:5" s="10" customFormat="1" ht="25.5" customHeight="1" x14ac:dyDescent="0.25">
      <c r="A1" s="6" t="s">
        <v>1035</v>
      </c>
      <c r="B1" s="1"/>
      <c r="C1" s="1"/>
      <c r="D1" s="1"/>
    </row>
    <row r="2" spans="1:5" ht="25.5" customHeight="1" x14ac:dyDescent="0.25">
      <c r="A2" s="8" t="s">
        <v>940</v>
      </c>
      <c r="B2" s="40" t="s">
        <v>941</v>
      </c>
      <c r="C2" s="40" t="s">
        <v>942</v>
      </c>
      <c r="D2" s="47" t="s">
        <v>959</v>
      </c>
      <c r="E2" s="8" t="s">
        <v>1055</v>
      </c>
    </row>
    <row r="3" spans="1:5" ht="25.5" customHeight="1" x14ac:dyDescent="0.25">
      <c r="A3" s="3" t="s">
        <v>26</v>
      </c>
      <c r="B3" s="42">
        <v>219</v>
      </c>
      <c r="C3" s="42">
        <v>7</v>
      </c>
      <c r="D3" s="48">
        <f>B3/C3</f>
        <v>31.285714285714285</v>
      </c>
      <c r="E3" s="44" t="s">
        <v>943</v>
      </c>
    </row>
    <row r="4" spans="1:5" ht="25.5" customHeight="1" x14ac:dyDescent="0.25">
      <c r="A4" s="3" t="s">
        <v>944</v>
      </c>
      <c r="B4" s="42">
        <v>38</v>
      </c>
      <c r="C4" s="42">
        <v>2</v>
      </c>
      <c r="D4" s="48">
        <f>B4/C4</f>
        <v>19</v>
      </c>
      <c r="E4" s="44" t="s">
        <v>945</v>
      </c>
    </row>
    <row r="5" spans="1:5" ht="25.5" customHeight="1" x14ac:dyDescent="0.25">
      <c r="A5" s="3" t="s">
        <v>28</v>
      </c>
      <c r="B5" s="42">
        <v>22</v>
      </c>
      <c r="C5" s="42">
        <v>2</v>
      </c>
      <c r="D5" s="48">
        <f>B5/C5</f>
        <v>11</v>
      </c>
      <c r="E5" s="44" t="s">
        <v>946</v>
      </c>
    </row>
    <row r="6" spans="1:5" ht="25.5" customHeight="1" x14ac:dyDescent="0.25">
      <c r="A6" s="3" t="s">
        <v>51</v>
      </c>
      <c r="B6" s="42">
        <v>10</v>
      </c>
      <c r="C6" s="42">
        <v>1</v>
      </c>
      <c r="D6" s="48">
        <v>10</v>
      </c>
      <c r="E6" s="44" t="s">
        <v>19</v>
      </c>
    </row>
    <row r="7" spans="1:5" ht="25.5" customHeight="1" x14ac:dyDescent="0.25">
      <c r="A7" s="3" t="s">
        <v>947</v>
      </c>
      <c r="B7" s="42">
        <v>10</v>
      </c>
      <c r="C7" s="42">
        <v>2</v>
      </c>
      <c r="D7" s="48">
        <f t="shared" ref="D7:D14" si="0">B7/C7</f>
        <v>5</v>
      </c>
      <c r="E7" s="44" t="s">
        <v>948</v>
      </c>
    </row>
    <row r="8" spans="1:5" ht="25.5" customHeight="1" x14ac:dyDescent="0.25">
      <c r="A8" s="3" t="s">
        <v>960</v>
      </c>
      <c r="B8" s="42">
        <v>25</v>
      </c>
      <c r="C8" s="42">
        <v>7</v>
      </c>
      <c r="D8" s="48">
        <f t="shared" si="0"/>
        <v>3.5714285714285716</v>
      </c>
      <c r="E8" s="44" t="s">
        <v>949</v>
      </c>
    </row>
    <row r="9" spans="1:5" ht="25.5" customHeight="1" x14ac:dyDescent="0.25">
      <c r="A9" s="3" t="s">
        <v>38</v>
      </c>
      <c r="B9" s="42">
        <v>9</v>
      </c>
      <c r="C9" s="42">
        <v>3</v>
      </c>
      <c r="D9" s="48">
        <f t="shared" si="0"/>
        <v>3</v>
      </c>
      <c r="E9" s="44" t="s">
        <v>950</v>
      </c>
    </row>
    <row r="10" spans="1:5" ht="25.5" customHeight="1" x14ac:dyDescent="0.25">
      <c r="A10" s="34" t="s">
        <v>961</v>
      </c>
      <c r="B10" s="42">
        <v>11</v>
      </c>
      <c r="C10" s="42">
        <v>4</v>
      </c>
      <c r="D10" s="48">
        <f t="shared" si="0"/>
        <v>2.75</v>
      </c>
      <c r="E10" s="45" t="s">
        <v>951</v>
      </c>
    </row>
    <row r="11" spans="1:5" ht="25.5" customHeight="1" x14ac:dyDescent="0.25">
      <c r="A11" s="34" t="s">
        <v>952</v>
      </c>
      <c r="B11" s="9">
        <v>4</v>
      </c>
      <c r="C11" s="9">
        <v>2</v>
      </c>
      <c r="D11" s="48">
        <f t="shared" si="0"/>
        <v>2</v>
      </c>
      <c r="E11" s="45" t="s">
        <v>953</v>
      </c>
    </row>
    <row r="12" spans="1:5" ht="23.25" customHeight="1" x14ac:dyDescent="0.25">
      <c r="A12" s="3" t="s">
        <v>962</v>
      </c>
      <c r="B12" s="42">
        <v>5</v>
      </c>
      <c r="C12" s="42">
        <v>3</v>
      </c>
      <c r="D12" s="48">
        <f t="shared" si="0"/>
        <v>1.6666666666666667</v>
      </c>
      <c r="E12" s="44" t="s">
        <v>954</v>
      </c>
    </row>
    <row r="13" spans="1:5" ht="25.5" customHeight="1" x14ac:dyDescent="0.25">
      <c r="A13" s="34" t="s">
        <v>955</v>
      </c>
      <c r="B13" s="9">
        <v>3</v>
      </c>
      <c r="C13" s="9">
        <v>2</v>
      </c>
      <c r="D13" s="48">
        <f t="shared" si="0"/>
        <v>1.5</v>
      </c>
      <c r="E13" s="45" t="s">
        <v>956</v>
      </c>
    </row>
    <row r="14" spans="1:5" ht="25.5" customHeight="1" x14ac:dyDescent="0.25">
      <c r="A14" s="5" t="s">
        <v>963</v>
      </c>
      <c r="B14" s="41">
        <v>6</v>
      </c>
      <c r="C14" s="41">
        <v>4</v>
      </c>
      <c r="D14" s="49">
        <f t="shared" si="0"/>
        <v>1.5</v>
      </c>
      <c r="E14" s="46" t="s">
        <v>957</v>
      </c>
    </row>
    <row r="15" spans="1:5" ht="25.5" customHeight="1" x14ac:dyDescent="0.25">
      <c r="A15" s="3" t="s">
        <v>966</v>
      </c>
    </row>
    <row r="16" spans="1:5" ht="25.5" customHeight="1" x14ac:dyDescent="0.25">
      <c r="A16" s="3" t="s">
        <v>939</v>
      </c>
    </row>
    <row r="17" spans="1:1" ht="25.5" customHeight="1" x14ac:dyDescent="0.25">
      <c r="A17" s="43" t="s">
        <v>958</v>
      </c>
    </row>
    <row r="18" spans="1:1" ht="25.5" customHeight="1" x14ac:dyDescent="0.25">
      <c r="A18" s="34" t="s">
        <v>965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opLeftCell="A46" zoomScale="75" zoomScaleNormal="75" workbookViewId="0">
      <selection activeCell="X15" sqref="X15"/>
    </sheetView>
  </sheetViews>
  <sheetFormatPr defaultColWidth="9.5703125" defaultRowHeight="44.25" customHeight="1" x14ac:dyDescent="0.25"/>
  <cols>
    <col min="1" max="1" width="13.42578125" style="14" customWidth="1"/>
    <col min="2" max="2" width="24.7109375" style="94" customWidth="1"/>
    <col min="3" max="3" width="10.5703125" bestFit="1" customWidth="1"/>
    <col min="4" max="4" width="9.85546875" bestFit="1" customWidth="1"/>
    <col min="5" max="5" width="10.5703125" bestFit="1" customWidth="1"/>
    <col min="6" max="6" width="3.28515625" style="11" customWidth="1"/>
    <col min="7" max="7" width="13.85546875" bestFit="1" customWidth="1"/>
    <col min="8" max="8" width="9.85546875" bestFit="1" customWidth="1"/>
    <col min="9" max="9" width="10.5703125" bestFit="1" customWidth="1"/>
    <col min="10" max="10" width="5" style="11" customWidth="1"/>
    <col min="11" max="11" width="10.5703125" bestFit="1" customWidth="1"/>
    <col min="12" max="12" width="9.85546875" bestFit="1" customWidth="1"/>
    <col min="13" max="13" width="10.5703125" bestFit="1" customWidth="1"/>
    <col min="14" max="14" width="3.85546875" style="11" customWidth="1"/>
    <col min="15" max="15" width="10.5703125" bestFit="1" customWidth="1"/>
    <col min="16" max="16" width="9.85546875" bestFit="1" customWidth="1"/>
    <col min="17" max="17" width="10.5703125" bestFit="1" customWidth="1"/>
  </cols>
  <sheetData>
    <row r="1" spans="1:17" s="10" customFormat="1" ht="21.75" customHeight="1" x14ac:dyDescent="0.25">
      <c r="A1" s="21" t="s">
        <v>1036</v>
      </c>
      <c r="B1" s="50"/>
      <c r="C1" s="17"/>
      <c r="D1" s="17"/>
      <c r="E1" s="17"/>
      <c r="F1" s="29"/>
      <c r="G1" s="17"/>
      <c r="H1" s="17"/>
      <c r="I1" s="17"/>
      <c r="J1" s="29"/>
      <c r="K1" s="17"/>
      <c r="L1" s="17"/>
      <c r="M1" s="17"/>
      <c r="N1" s="29"/>
      <c r="O1" s="17"/>
      <c r="P1" s="17"/>
      <c r="Q1" s="17"/>
    </row>
    <row r="2" spans="1:17" s="10" customFormat="1" ht="22.5" customHeight="1" x14ac:dyDescent="0.25">
      <c r="A2" s="24"/>
      <c r="B2" s="51"/>
      <c r="C2" s="25" t="s">
        <v>154</v>
      </c>
      <c r="D2" s="25"/>
      <c r="E2" s="25"/>
      <c r="F2" s="55"/>
      <c r="G2" s="25" t="s">
        <v>155</v>
      </c>
      <c r="H2" s="25"/>
      <c r="I2" s="25"/>
      <c r="J2" s="55"/>
      <c r="K2" s="25" t="s">
        <v>156</v>
      </c>
      <c r="L2" s="25"/>
      <c r="M2" s="25"/>
      <c r="N2" s="55"/>
      <c r="O2" s="25" t="s">
        <v>157</v>
      </c>
      <c r="P2" s="25"/>
      <c r="Q2" s="25"/>
    </row>
    <row r="3" spans="1:17" s="54" customFormat="1" ht="44.25" customHeight="1" x14ac:dyDescent="0.25">
      <c r="A3" s="101" t="s">
        <v>53</v>
      </c>
      <c r="B3" s="114" t="s">
        <v>45</v>
      </c>
      <c r="C3" s="101" t="s">
        <v>46</v>
      </c>
      <c r="D3" s="101" t="s">
        <v>47</v>
      </c>
      <c r="E3" s="101" t="s">
        <v>177</v>
      </c>
      <c r="F3" s="102"/>
      <c r="G3" s="101" t="s">
        <v>46</v>
      </c>
      <c r="H3" s="101" t="s">
        <v>47</v>
      </c>
      <c r="I3" s="101" t="s">
        <v>177</v>
      </c>
      <c r="J3" s="102"/>
      <c r="K3" s="101" t="s">
        <v>46</v>
      </c>
      <c r="L3" s="101" t="s">
        <v>47</v>
      </c>
      <c r="M3" s="101" t="s">
        <v>177</v>
      </c>
      <c r="N3" s="102"/>
      <c r="O3" s="101" t="s">
        <v>46</v>
      </c>
      <c r="P3" s="101" t="s">
        <v>47</v>
      </c>
      <c r="Q3" s="101" t="s">
        <v>177</v>
      </c>
    </row>
    <row r="4" spans="1:17" ht="35.25" customHeight="1" x14ac:dyDescent="0.25">
      <c r="A4" s="151" t="s">
        <v>21</v>
      </c>
      <c r="B4" s="152" t="s">
        <v>48</v>
      </c>
      <c r="C4" s="153">
        <v>1.928E-3</v>
      </c>
      <c r="D4" s="153">
        <v>1.2539999999999999E-3</v>
      </c>
      <c r="E4" s="153">
        <v>0.1241</v>
      </c>
      <c r="F4" s="153"/>
      <c r="G4" s="153">
        <v>-1.6199999999999999E-3</v>
      </c>
      <c r="H4" s="153">
        <v>1.2489999999999999E-3</v>
      </c>
      <c r="I4" s="153">
        <v>0.19420000000000001</v>
      </c>
      <c r="J4" s="153"/>
      <c r="K4" s="153">
        <v>-1.7899999999999999E-3</v>
      </c>
      <c r="L4" s="153">
        <v>1.163E-3</v>
      </c>
      <c r="M4" s="153">
        <v>0.1246</v>
      </c>
      <c r="N4" s="153"/>
      <c r="O4" s="153">
        <v>-2.0799999999999998E-3</v>
      </c>
      <c r="P4" s="153">
        <v>1.1410000000000001E-3</v>
      </c>
      <c r="Q4" s="153">
        <v>6.8099999999999994E-2</v>
      </c>
    </row>
    <row r="5" spans="1:17" ht="42" customHeight="1" x14ac:dyDescent="0.25">
      <c r="A5" s="154"/>
      <c r="B5" s="155" t="s">
        <v>49</v>
      </c>
      <c r="C5" s="156">
        <v>1.508E-3</v>
      </c>
      <c r="D5" s="156">
        <v>1.2780000000000001E-3</v>
      </c>
      <c r="E5" s="156">
        <v>0.23799999999999999</v>
      </c>
      <c r="F5" s="156"/>
      <c r="G5" s="156">
        <v>-2.0799999999999998E-3</v>
      </c>
      <c r="H5" s="156">
        <v>1.2650000000000001E-3</v>
      </c>
      <c r="I5" s="156">
        <v>0.1009</v>
      </c>
      <c r="J5" s="156"/>
      <c r="K5" s="156">
        <v>-2.32E-3</v>
      </c>
      <c r="L5" s="156">
        <v>1.173E-3</v>
      </c>
      <c r="M5" s="156">
        <v>4.7699999999999999E-2</v>
      </c>
      <c r="N5" s="156"/>
      <c r="O5" s="156">
        <v>-2.5100000000000001E-3</v>
      </c>
      <c r="P5" s="156">
        <v>1.1479999999999999E-3</v>
      </c>
      <c r="Q5" s="156">
        <v>2.8500000000000001E-2</v>
      </c>
    </row>
    <row r="6" spans="1:17" ht="35.25" customHeight="1" x14ac:dyDescent="0.25">
      <c r="A6" s="154"/>
      <c r="B6" s="155" t="s">
        <v>50</v>
      </c>
      <c r="C6" s="156">
        <v>4.2000000000000002E-4</v>
      </c>
      <c r="D6" s="156">
        <v>2.0000000000000001E-4</v>
      </c>
      <c r="E6" s="156">
        <v>3.5999999999999997E-2</v>
      </c>
      <c r="F6" s="156"/>
      <c r="G6" s="156">
        <v>4.5399999999999998E-4</v>
      </c>
      <c r="H6" s="156">
        <v>1.8799999999999999E-4</v>
      </c>
      <c r="I6" s="156">
        <v>1.5900000000000001E-2</v>
      </c>
      <c r="J6" s="156"/>
      <c r="K6" s="156">
        <v>5.3600000000000002E-4</v>
      </c>
      <c r="L6" s="156">
        <v>1.94E-4</v>
      </c>
      <c r="M6" s="156">
        <v>5.8999999999999999E-3</v>
      </c>
      <c r="N6" s="156"/>
      <c r="O6" s="156">
        <v>4.3300000000000001E-4</v>
      </c>
      <c r="P6" s="156">
        <v>1.76E-4</v>
      </c>
      <c r="Q6" s="156">
        <v>1.3899999999999999E-2</v>
      </c>
    </row>
    <row r="7" spans="1:17" s="10" customFormat="1" ht="45" customHeight="1" x14ac:dyDescent="0.25">
      <c r="A7" s="154"/>
      <c r="B7" s="155" t="s">
        <v>1045</v>
      </c>
      <c r="C7" s="156">
        <v>4.4999999999999999E-4</v>
      </c>
      <c r="D7" s="156">
        <v>2.2100000000000001E-4</v>
      </c>
      <c r="E7" s="156">
        <v>4.1099999999999998E-2</v>
      </c>
      <c r="F7" s="156"/>
      <c r="G7" s="156">
        <v>4.9299999999999995E-4</v>
      </c>
      <c r="H7" s="156">
        <v>2.0599999999999999E-4</v>
      </c>
      <c r="I7" s="157">
        <v>1.6500000000000001E-2</v>
      </c>
      <c r="J7" s="156"/>
      <c r="K7" s="156">
        <v>5.5999999999999995E-4</v>
      </c>
      <c r="L7" s="156">
        <v>2.0799999999999999E-4</v>
      </c>
      <c r="M7" s="157">
        <v>7.1999999999999998E-3</v>
      </c>
      <c r="N7" s="156"/>
      <c r="O7" s="156">
        <v>4.0299999999999998E-4</v>
      </c>
      <c r="P7" s="156">
        <v>1.74E-4</v>
      </c>
      <c r="Q7" s="157">
        <v>2.06E-2</v>
      </c>
    </row>
    <row r="8" spans="1:17" s="10" customFormat="1" ht="35.25" customHeight="1" x14ac:dyDescent="0.25">
      <c r="A8" s="158"/>
      <c r="B8" s="155" t="s">
        <v>1046</v>
      </c>
      <c r="C8" s="159">
        <v>-0.61329999999999996</v>
      </c>
      <c r="D8" s="159">
        <v>1.3480000000000001</v>
      </c>
      <c r="E8" s="160">
        <v>0.6492</v>
      </c>
      <c r="F8" s="160"/>
      <c r="G8" s="159">
        <v>0.34570000000000001</v>
      </c>
      <c r="H8" s="159">
        <v>1.5891</v>
      </c>
      <c r="I8" s="160">
        <v>0.82779999999999998</v>
      </c>
      <c r="J8" s="160"/>
      <c r="K8" s="159">
        <v>0.36020000000000002</v>
      </c>
      <c r="L8" s="159">
        <v>1.4168000000000001</v>
      </c>
      <c r="M8" s="160">
        <v>0.79930000000000001</v>
      </c>
      <c r="N8" s="160"/>
      <c r="O8" s="159">
        <v>0.65739999999999998</v>
      </c>
      <c r="P8" s="159">
        <v>2.6839</v>
      </c>
      <c r="Q8" s="160">
        <v>0.80649999999999999</v>
      </c>
    </row>
    <row r="9" spans="1:17" ht="32.25" customHeight="1" x14ac:dyDescent="0.25">
      <c r="A9" s="106" t="s">
        <v>2</v>
      </c>
      <c r="B9" s="109" t="s">
        <v>48</v>
      </c>
      <c r="C9" s="107">
        <v>1.3010000000000001E-3</v>
      </c>
      <c r="D9" s="107">
        <v>1.268E-3</v>
      </c>
      <c r="E9" s="107">
        <v>0.30499999999999999</v>
      </c>
      <c r="F9" s="108"/>
      <c r="G9" s="107">
        <v>-1.39E-3</v>
      </c>
      <c r="H9" s="107">
        <v>1.266E-3</v>
      </c>
      <c r="I9" s="107">
        <v>0.27260000000000001</v>
      </c>
      <c r="J9" s="108"/>
      <c r="K9" s="107">
        <v>-1.64E-3</v>
      </c>
      <c r="L9" s="107">
        <v>1.2229999999999999E-3</v>
      </c>
      <c r="M9" s="107">
        <v>0.17979999999999999</v>
      </c>
      <c r="N9" s="108"/>
      <c r="O9" s="107">
        <v>-2.0200000000000001E-3</v>
      </c>
      <c r="P9" s="107">
        <v>1.152E-3</v>
      </c>
      <c r="Q9" s="107">
        <v>7.9699999999999993E-2</v>
      </c>
    </row>
    <row r="10" spans="1:17" ht="29.25" customHeight="1" x14ac:dyDescent="0.25">
      <c r="A10" s="110"/>
      <c r="B10" s="109" t="s">
        <v>49</v>
      </c>
      <c r="C10" s="107">
        <v>1.35E-4</v>
      </c>
      <c r="D10" s="107">
        <v>1.2949999999999999E-3</v>
      </c>
      <c r="E10" s="107">
        <v>0.91710000000000003</v>
      </c>
      <c r="F10" s="108"/>
      <c r="G10" s="107">
        <v>-2.6700000000000001E-3</v>
      </c>
      <c r="H10" s="107">
        <v>1.2800000000000001E-3</v>
      </c>
      <c r="I10" s="107">
        <v>3.6700000000000003E-2</v>
      </c>
      <c r="J10" s="108"/>
      <c r="K10" s="107">
        <v>-3.1199999999999999E-3</v>
      </c>
      <c r="L10" s="107">
        <v>1.2390000000000001E-3</v>
      </c>
      <c r="M10" s="107">
        <v>1.1900000000000001E-2</v>
      </c>
      <c r="N10" s="108"/>
      <c r="O10" s="107">
        <v>-3.2499999999999999E-3</v>
      </c>
      <c r="P10" s="107">
        <v>1.1540000000000001E-3</v>
      </c>
      <c r="Q10" s="107">
        <v>4.8999999999999998E-3</v>
      </c>
    </row>
    <row r="11" spans="1:17" ht="41.25" customHeight="1" x14ac:dyDescent="0.25">
      <c r="A11" s="110"/>
      <c r="B11" s="109" t="s">
        <v>50</v>
      </c>
      <c r="C11" s="107">
        <v>1.1659999999999999E-3</v>
      </c>
      <c r="D11" s="107">
        <v>3.0800000000000001E-4</v>
      </c>
      <c r="E11" s="103">
        <v>2.0000000000000001E-4</v>
      </c>
      <c r="F11" s="108"/>
      <c r="G11" s="107">
        <v>1.2849999999999999E-3</v>
      </c>
      <c r="H11" s="107">
        <v>3.1E-4</v>
      </c>
      <c r="I11" s="103">
        <v>3.4700000000000003E-5</v>
      </c>
      <c r="J11" s="108"/>
      <c r="K11" s="107">
        <v>1.475E-3</v>
      </c>
      <c r="L11" s="107">
        <v>3.21E-4</v>
      </c>
      <c r="M11" s="103">
        <v>4.4299999999999999E-6</v>
      </c>
      <c r="N11" s="108"/>
      <c r="O11" s="107">
        <v>1.23E-3</v>
      </c>
      <c r="P11" s="107">
        <v>2.9E-4</v>
      </c>
      <c r="Q11" s="103">
        <v>2.2399999999999999E-5</v>
      </c>
    </row>
    <row r="12" spans="1:17" s="10" customFormat="1" ht="39" customHeight="1" x14ac:dyDescent="0.25">
      <c r="A12" s="110"/>
      <c r="B12" s="109" t="s">
        <v>1045</v>
      </c>
      <c r="C12" s="107">
        <v>1.2019999999999999E-3</v>
      </c>
      <c r="D12" s="107">
        <v>3.2499999999999999E-4</v>
      </c>
      <c r="E12" s="103">
        <v>2.0000000000000001E-4</v>
      </c>
      <c r="F12" s="108"/>
      <c r="G12" s="111">
        <v>1.3179999999999999E-3</v>
      </c>
      <c r="H12" s="111">
        <v>3.2499999999999999E-4</v>
      </c>
      <c r="I12" s="30">
        <v>4.9100000000000001E-5</v>
      </c>
      <c r="J12" s="108"/>
      <c r="K12" s="111">
        <v>1.5449999999999999E-3</v>
      </c>
      <c r="L12" s="111">
        <v>3.4400000000000001E-4</v>
      </c>
      <c r="M12" s="30">
        <v>7.1199999999999996E-6</v>
      </c>
      <c r="N12" s="108"/>
      <c r="O12" s="111">
        <v>1.2999999999999999E-3</v>
      </c>
      <c r="P12" s="111">
        <v>3.1E-4</v>
      </c>
      <c r="Q12" s="30">
        <v>2.7900000000000001E-5</v>
      </c>
    </row>
    <row r="13" spans="1:17" s="10" customFormat="1" ht="38.25" customHeight="1" x14ac:dyDescent="0.25">
      <c r="A13" s="110"/>
      <c r="B13" s="109" t="s">
        <v>1046</v>
      </c>
      <c r="C13" s="113">
        <v>-0.14990000000000001</v>
      </c>
      <c r="D13" s="113">
        <v>0.75270000000000004</v>
      </c>
      <c r="E13" s="107">
        <v>0.84209999999999996</v>
      </c>
      <c r="F13" s="108"/>
      <c r="G13" s="112">
        <v>1.4313</v>
      </c>
      <c r="H13" s="112">
        <v>4.1193999999999997</v>
      </c>
      <c r="I13" s="111">
        <v>0.72819999999999996</v>
      </c>
      <c r="J13" s="108"/>
      <c r="K13" s="112">
        <v>1.0654999999999999</v>
      </c>
      <c r="L13" s="112">
        <v>3.1671999999999998</v>
      </c>
      <c r="M13" s="111">
        <v>0.73650000000000004</v>
      </c>
      <c r="N13" s="108"/>
      <c r="O13" s="112">
        <v>1.4943</v>
      </c>
      <c r="P13" s="112">
        <v>4.6158000000000001</v>
      </c>
      <c r="Q13" s="111">
        <v>0.74609999999999999</v>
      </c>
    </row>
    <row r="14" spans="1:17" ht="32.25" customHeight="1" x14ac:dyDescent="0.25">
      <c r="A14" s="151" t="s">
        <v>3</v>
      </c>
      <c r="B14" s="152" t="s">
        <v>48</v>
      </c>
      <c r="C14" s="153">
        <v>9.4200000000000002E-4</v>
      </c>
      <c r="D14" s="153">
        <v>1.1919999999999999E-3</v>
      </c>
      <c r="E14" s="153">
        <v>0.42930000000000001</v>
      </c>
      <c r="F14" s="153"/>
      <c r="G14" s="153">
        <v>-2.1800000000000001E-3</v>
      </c>
      <c r="H14" s="153">
        <v>1.225E-3</v>
      </c>
      <c r="I14" s="153">
        <v>7.5300000000000006E-2</v>
      </c>
      <c r="J14" s="153"/>
      <c r="K14" s="153">
        <v>-2.2499999999999998E-3</v>
      </c>
      <c r="L14" s="153">
        <v>1.193E-3</v>
      </c>
      <c r="M14" s="153">
        <v>5.9299999999999999E-2</v>
      </c>
      <c r="N14" s="153"/>
      <c r="O14" s="153">
        <v>-2.7100000000000002E-3</v>
      </c>
      <c r="P14" s="153">
        <v>1.1490000000000001E-3</v>
      </c>
      <c r="Q14" s="153">
        <v>1.8200000000000001E-2</v>
      </c>
    </row>
    <row r="15" spans="1:17" ht="34.5" customHeight="1" x14ac:dyDescent="0.25">
      <c r="A15" s="154"/>
      <c r="B15" s="155" t="s">
        <v>49</v>
      </c>
      <c r="C15" s="156">
        <v>2.3900000000000001E-4</v>
      </c>
      <c r="D15" s="156">
        <v>1.1919999999999999E-3</v>
      </c>
      <c r="E15" s="156">
        <v>0.84119999999999995</v>
      </c>
      <c r="F15" s="156"/>
      <c r="G15" s="156">
        <v>-2.96E-3</v>
      </c>
      <c r="H15" s="156">
        <v>1.224E-3</v>
      </c>
      <c r="I15" s="156">
        <v>1.5599999999999999E-2</v>
      </c>
      <c r="J15" s="156"/>
      <c r="K15" s="156">
        <v>-3.0200000000000001E-3</v>
      </c>
      <c r="L15" s="156">
        <v>1.1980000000000001E-3</v>
      </c>
      <c r="M15" s="156">
        <v>1.18E-2</v>
      </c>
      <c r="N15" s="156"/>
      <c r="O15" s="156">
        <v>-3.32E-3</v>
      </c>
      <c r="P15" s="156">
        <v>1.1529999999999999E-3</v>
      </c>
      <c r="Q15" s="161">
        <v>4.0000000000000001E-3</v>
      </c>
    </row>
    <row r="16" spans="1:17" ht="27" customHeight="1" x14ac:dyDescent="0.25">
      <c r="A16" s="154"/>
      <c r="B16" s="155" t="s">
        <v>50</v>
      </c>
      <c r="C16" s="156">
        <v>7.0299999999999996E-4</v>
      </c>
      <c r="D16" s="156">
        <v>2.2900000000000001E-4</v>
      </c>
      <c r="E16" s="161">
        <v>2.0999999999999999E-3</v>
      </c>
      <c r="F16" s="156"/>
      <c r="G16" s="156">
        <v>7.8100000000000001E-4</v>
      </c>
      <c r="H16" s="156">
        <v>2.3499999999999999E-4</v>
      </c>
      <c r="I16" s="161">
        <v>8.9999999999999998E-4</v>
      </c>
      <c r="J16" s="156"/>
      <c r="K16" s="156">
        <v>7.6499999999999995E-4</v>
      </c>
      <c r="L16" s="156">
        <v>2.31E-4</v>
      </c>
      <c r="M16" s="161">
        <v>8.9999999999999998E-4</v>
      </c>
      <c r="N16" s="156"/>
      <c r="O16" s="156">
        <v>6.0499999999999996E-4</v>
      </c>
      <c r="P16" s="156">
        <v>2.04E-4</v>
      </c>
      <c r="Q16" s="161">
        <v>3.0000000000000001E-3</v>
      </c>
    </row>
    <row r="17" spans="1:17" s="10" customFormat="1" ht="27" customHeight="1" x14ac:dyDescent="0.25">
      <c r="A17" s="154"/>
      <c r="B17" s="155" t="s">
        <v>1045</v>
      </c>
      <c r="C17" s="156">
        <v>7.9000000000000001E-4</v>
      </c>
      <c r="D17" s="156">
        <v>2.5500000000000002E-4</v>
      </c>
      <c r="E17" s="161">
        <v>2E-3</v>
      </c>
      <c r="F17" s="156"/>
      <c r="G17" s="162">
        <v>8.0099999999999995E-4</v>
      </c>
      <c r="H17" s="162">
        <v>2.4899999999999998E-4</v>
      </c>
      <c r="I17" s="163">
        <v>1.2999999999999999E-3</v>
      </c>
      <c r="J17" s="156"/>
      <c r="K17" s="162">
        <v>7.2900000000000005E-4</v>
      </c>
      <c r="L17" s="162">
        <v>2.34E-4</v>
      </c>
      <c r="M17" s="163">
        <v>1.9E-3</v>
      </c>
      <c r="N17" s="156"/>
      <c r="O17" s="162">
        <v>5.9400000000000002E-4</v>
      </c>
      <c r="P17" s="162">
        <v>2.13E-4</v>
      </c>
      <c r="Q17" s="164">
        <v>5.4000000000000003E-3</v>
      </c>
    </row>
    <row r="18" spans="1:17" s="10" customFormat="1" ht="27" customHeight="1" x14ac:dyDescent="0.25">
      <c r="A18" s="154"/>
      <c r="B18" s="155" t="s">
        <v>1046</v>
      </c>
      <c r="C18" s="156">
        <v>0.41270000000000001</v>
      </c>
      <c r="D18" s="156">
        <v>1.1005</v>
      </c>
      <c r="E18" s="156">
        <v>0.7077</v>
      </c>
      <c r="F18" s="156"/>
      <c r="G18" s="165">
        <v>-0.82250000000000001</v>
      </c>
      <c r="H18" s="165">
        <v>1.9913000000000001</v>
      </c>
      <c r="I18" s="162">
        <v>0.67959999999999998</v>
      </c>
      <c r="J18" s="156"/>
      <c r="K18" s="165">
        <v>-0.69520000000000004</v>
      </c>
      <c r="L18" s="165">
        <v>1.6687000000000001</v>
      </c>
      <c r="M18" s="162">
        <v>0.67700000000000005</v>
      </c>
      <c r="N18" s="156"/>
      <c r="O18" s="165">
        <v>-1.2609999999999999</v>
      </c>
      <c r="P18" s="165">
        <v>3.8060999999999998</v>
      </c>
      <c r="Q18" s="162">
        <v>0.74039999999999995</v>
      </c>
    </row>
    <row r="19" spans="1:17" ht="35.25" customHeight="1" x14ac:dyDescent="0.25">
      <c r="A19" s="115" t="s">
        <v>4</v>
      </c>
      <c r="B19" s="120" t="s">
        <v>48</v>
      </c>
      <c r="C19" s="116">
        <v>1.8010000000000001E-3</v>
      </c>
      <c r="D19" s="116">
        <v>1.2620000000000001E-3</v>
      </c>
      <c r="E19" s="116">
        <v>0.15359999999999999</v>
      </c>
      <c r="F19" s="117"/>
      <c r="G19" s="116">
        <v>-8.4999999999999995E-4</v>
      </c>
      <c r="H19" s="116">
        <v>1.2620000000000001E-3</v>
      </c>
      <c r="I19" s="116">
        <v>0.50260000000000005</v>
      </c>
      <c r="J19" s="117"/>
      <c r="K19" s="116">
        <v>-1.33E-3</v>
      </c>
      <c r="L19" s="116">
        <v>1.263E-3</v>
      </c>
      <c r="M19" s="116">
        <v>0.29349999999999998</v>
      </c>
      <c r="N19" s="117"/>
      <c r="O19" s="116">
        <v>-2.14E-3</v>
      </c>
      <c r="P19" s="116">
        <v>1.191E-3</v>
      </c>
      <c r="Q19" s="116">
        <v>7.1999999999999995E-2</v>
      </c>
    </row>
    <row r="20" spans="1:17" ht="28.5" customHeight="1" x14ac:dyDescent="0.25">
      <c r="A20" s="110"/>
      <c r="B20" s="109" t="s">
        <v>49</v>
      </c>
      <c r="C20" s="107">
        <v>-5.5999999999999995E-4</v>
      </c>
      <c r="D20" s="107">
        <v>1.2409999999999999E-3</v>
      </c>
      <c r="E20" s="107">
        <v>0.65029999999999999</v>
      </c>
      <c r="F20" s="108"/>
      <c r="G20" s="107">
        <v>-3.5999999999999999E-3</v>
      </c>
      <c r="H20" s="107">
        <v>1.2390000000000001E-3</v>
      </c>
      <c r="I20" s="107">
        <v>3.5999999999999999E-3</v>
      </c>
      <c r="J20" s="108"/>
      <c r="K20" s="107">
        <v>-4.3499999999999997E-3</v>
      </c>
      <c r="L20" s="107">
        <v>1.245E-3</v>
      </c>
      <c r="M20" s="104">
        <v>5.0000000000000001E-4</v>
      </c>
      <c r="N20" s="108"/>
      <c r="O20" s="107">
        <v>-4.5100000000000001E-3</v>
      </c>
      <c r="P20" s="107">
        <v>1.1850000000000001E-3</v>
      </c>
      <c r="Q20" s="104">
        <v>1E-4</v>
      </c>
    </row>
    <row r="21" spans="1:17" ht="31.5" customHeight="1" x14ac:dyDescent="0.25">
      <c r="A21" s="110"/>
      <c r="B21" s="109" t="s">
        <v>50</v>
      </c>
      <c r="C21" s="107">
        <v>2.3630000000000001E-3</v>
      </c>
      <c r="D21" s="107">
        <v>5.0699999999999996E-4</v>
      </c>
      <c r="E21" s="103">
        <v>3.1599999999999998E-6</v>
      </c>
      <c r="F21" s="108"/>
      <c r="G21" s="107">
        <v>2.7550000000000001E-3</v>
      </c>
      <c r="H21" s="107">
        <v>4.9700000000000005E-4</v>
      </c>
      <c r="I21" s="103">
        <v>3.0199999999999999E-8</v>
      </c>
      <c r="J21" s="108"/>
      <c r="K21" s="107">
        <v>3.0270000000000002E-3</v>
      </c>
      <c r="L21" s="107">
        <v>5.22E-4</v>
      </c>
      <c r="M21" s="103">
        <v>7.0399999999999997E-9</v>
      </c>
      <c r="N21" s="108"/>
      <c r="O21" s="107">
        <v>2.3730000000000001E-3</v>
      </c>
      <c r="P21" s="107">
        <v>4.4499999999999997E-4</v>
      </c>
      <c r="Q21" s="103">
        <v>9.8200000000000006E-8</v>
      </c>
    </row>
    <row r="22" spans="1:17" s="10" customFormat="1" ht="31.5" customHeight="1" x14ac:dyDescent="0.25">
      <c r="A22" s="110"/>
      <c r="B22" s="109" t="s">
        <v>1045</v>
      </c>
      <c r="C22" s="107">
        <v>2.3630000000000001E-3</v>
      </c>
      <c r="D22" s="107">
        <v>5.1400000000000003E-4</v>
      </c>
      <c r="E22" s="103">
        <v>4.2200000000000003E-6</v>
      </c>
      <c r="F22" s="108"/>
      <c r="G22" s="107">
        <v>2.761E-3</v>
      </c>
      <c r="H22" s="107">
        <v>5.0900000000000001E-4</v>
      </c>
      <c r="I22" s="103">
        <v>5.6400000000000002E-8</v>
      </c>
      <c r="J22" s="108"/>
      <c r="K22" s="107">
        <v>3.0179999999999998E-3</v>
      </c>
      <c r="L22" s="107">
        <v>5.3200000000000003E-4</v>
      </c>
      <c r="M22" s="103">
        <v>1.3399999999999999E-8</v>
      </c>
      <c r="N22" s="108"/>
      <c r="O22" s="107">
        <v>2.4290000000000002E-3</v>
      </c>
      <c r="P22" s="107">
        <v>4.5300000000000001E-4</v>
      </c>
      <c r="Q22" s="103">
        <v>8.3200000000000004E-8</v>
      </c>
    </row>
    <row r="23" spans="1:17" s="10" customFormat="1" ht="31.5" customHeight="1" x14ac:dyDescent="0.25">
      <c r="A23" s="110"/>
      <c r="B23" s="109" t="s">
        <v>1046</v>
      </c>
      <c r="C23" s="107">
        <v>-0.89449999999999996</v>
      </c>
      <c r="D23" s="107">
        <v>1.1389</v>
      </c>
      <c r="E23" s="107">
        <v>0.43219999999999997</v>
      </c>
      <c r="F23" s="108"/>
      <c r="G23" s="113">
        <v>12.8996</v>
      </c>
      <c r="H23" s="113">
        <v>55.561799999999998</v>
      </c>
      <c r="I23" s="107">
        <v>0.81640000000000001</v>
      </c>
      <c r="J23" s="108"/>
      <c r="K23" s="113">
        <v>3.7433999999999998</v>
      </c>
      <c r="L23" s="113">
        <v>10.8657</v>
      </c>
      <c r="M23" s="107">
        <v>0.73050000000000004</v>
      </c>
      <c r="N23" s="108"/>
      <c r="O23" s="113">
        <v>0.7923</v>
      </c>
      <c r="P23" s="113">
        <v>3.444</v>
      </c>
      <c r="Q23" s="107">
        <v>0.81810000000000005</v>
      </c>
    </row>
    <row r="24" spans="1:17" ht="34.5" customHeight="1" x14ac:dyDescent="0.25">
      <c r="A24" s="151" t="s">
        <v>7</v>
      </c>
      <c r="B24" s="152" t="s">
        <v>48</v>
      </c>
      <c r="C24" s="153">
        <v>1.328E-3</v>
      </c>
      <c r="D24" s="153">
        <v>1.2489999999999999E-3</v>
      </c>
      <c r="E24" s="153">
        <v>0.28770000000000001</v>
      </c>
      <c r="F24" s="153"/>
      <c r="G24" s="153">
        <v>-1.5200000000000001E-3</v>
      </c>
      <c r="H24" s="153">
        <v>1.224E-3</v>
      </c>
      <c r="I24" s="153">
        <v>0.21390000000000001</v>
      </c>
      <c r="J24" s="153"/>
      <c r="K24" s="153">
        <v>-2.2599999999999999E-3</v>
      </c>
      <c r="L24" s="153">
        <v>1.1800000000000001E-3</v>
      </c>
      <c r="M24" s="153">
        <v>5.5300000000000002E-2</v>
      </c>
      <c r="N24" s="153"/>
      <c r="O24" s="153">
        <v>-2.3E-3</v>
      </c>
      <c r="P24" s="153">
        <v>1.1169999999999999E-3</v>
      </c>
      <c r="Q24" s="153">
        <v>3.9600000000000003E-2</v>
      </c>
    </row>
    <row r="25" spans="1:17" ht="30" customHeight="1" x14ac:dyDescent="0.25">
      <c r="A25" s="154"/>
      <c r="B25" s="155" t="s">
        <v>49</v>
      </c>
      <c r="C25" s="156">
        <v>1.25E-4</v>
      </c>
      <c r="D25" s="156">
        <v>1.266E-3</v>
      </c>
      <c r="E25" s="156">
        <v>0.9214</v>
      </c>
      <c r="F25" s="156"/>
      <c r="G25" s="156">
        <v>-2.8900000000000002E-3</v>
      </c>
      <c r="H25" s="156">
        <v>1.2340000000000001E-3</v>
      </c>
      <c r="I25" s="156">
        <v>1.9400000000000001E-2</v>
      </c>
      <c r="J25" s="156"/>
      <c r="K25" s="156">
        <v>-3.7499999999999999E-3</v>
      </c>
      <c r="L25" s="156">
        <v>1.1869999999999999E-3</v>
      </c>
      <c r="M25" s="161">
        <v>1.6000000000000001E-3</v>
      </c>
      <c r="N25" s="156"/>
      <c r="O25" s="156">
        <v>-3.29E-3</v>
      </c>
      <c r="P25" s="156">
        <v>1.109E-3</v>
      </c>
      <c r="Q25" s="161">
        <v>3.0000000000000001E-3</v>
      </c>
    </row>
    <row r="26" spans="1:17" ht="28.5" customHeight="1" x14ac:dyDescent="0.25">
      <c r="A26" s="154"/>
      <c r="B26" s="155" t="s">
        <v>50</v>
      </c>
      <c r="C26" s="156">
        <v>1.2030000000000001E-3</v>
      </c>
      <c r="D26" s="156">
        <v>3.0699999999999998E-4</v>
      </c>
      <c r="E26" s="166">
        <v>8.8499999999999996E-5</v>
      </c>
      <c r="F26" s="156"/>
      <c r="G26" s="156">
        <v>1.3649999999999999E-3</v>
      </c>
      <c r="H26" s="156">
        <v>3.1300000000000002E-4</v>
      </c>
      <c r="I26" s="166">
        <v>1.2999999999999999E-5</v>
      </c>
      <c r="J26" s="156"/>
      <c r="K26" s="156">
        <v>1.4890000000000001E-3</v>
      </c>
      <c r="L26" s="156">
        <v>3.1599999999999998E-4</v>
      </c>
      <c r="M26" s="166">
        <v>2.3599999999999999E-6</v>
      </c>
      <c r="N26" s="156"/>
      <c r="O26" s="156">
        <v>9.9200000000000004E-4</v>
      </c>
      <c r="P26" s="156">
        <v>2.6699999999999998E-4</v>
      </c>
      <c r="Q26" s="166">
        <v>2.0000000000000001E-4</v>
      </c>
    </row>
    <row r="27" spans="1:17" s="10" customFormat="1" ht="28.5" customHeight="1" x14ac:dyDescent="0.25">
      <c r="A27" s="154"/>
      <c r="B27" s="155" t="s">
        <v>1045</v>
      </c>
      <c r="C27" s="156">
        <v>1.3110000000000001E-3</v>
      </c>
      <c r="D27" s="156">
        <v>3.39E-4</v>
      </c>
      <c r="E27" s="166">
        <v>1E-4</v>
      </c>
      <c r="F27" s="156"/>
      <c r="G27" s="156">
        <v>1.4760000000000001E-3</v>
      </c>
      <c r="H27" s="156">
        <v>3.4000000000000002E-4</v>
      </c>
      <c r="I27" s="166">
        <v>1.42E-5</v>
      </c>
      <c r="J27" s="156"/>
      <c r="K27" s="156">
        <v>1.5089999999999999E-3</v>
      </c>
      <c r="L27" s="156">
        <v>3.3500000000000001E-4</v>
      </c>
      <c r="M27" s="166">
        <v>6.8000000000000001E-6</v>
      </c>
      <c r="N27" s="156"/>
      <c r="O27" s="156">
        <v>1.1199999999999999E-3</v>
      </c>
      <c r="P27" s="156">
        <v>2.9399999999999999E-4</v>
      </c>
      <c r="Q27" s="167">
        <v>1E-4</v>
      </c>
    </row>
    <row r="28" spans="1:17" s="10" customFormat="1" ht="28.5" customHeight="1" x14ac:dyDescent="0.25">
      <c r="A28" s="154"/>
      <c r="B28" s="155" t="s">
        <v>1046</v>
      </c>
      <c r="C28" s="156">
        <v>-0.16039999999999999</v>
      </c>
      <c r="D28" s="156">
        <v>0.72160000000000002</v>
      </c>
      <c r="E28" s="156">
        <v>0.82410000000000005</v>
      </c>
      <c r="F28" s="156"/>
      <c r="G28" s="168">
        <v>0.98839999999999995</v>
      </c>
      <c r="H28" s="168">
        <v>2.9100999999999999</v>
      </c>
      <c r="I28" s="156">
        <v>0.73409999999999997</v>
      </c>
      <c r="J28" s="156"/>
      <c r="K28" s="168">
        <v>-1.044</v>
      </c>
      <c r="L28" s="168">
        <v>2.0146999999999999</v>
      </c>
      <c r="M28" s="156">
        <v>0.60429999999999995</v>
      </c>
      <c r="N28" s="156"/>
      <c r="O28" s="168">
        <v>-0.81100000000000005</v>
      </c>
      <c r="P28" s="168">
        <v>2.4123999999999999</v>
      </c>
      <c r="Q28" s="156">
        <v>0.73670000000000002</v>
      </c>
    </row>
    <row r="29" spans="1:17" ht="33" customHeight="1" x14ac:dyDescent="0.25">
      <c r="A29" s="115" t="s">
        <v>8</v>
      </c>
      <c r="B29" s="120" t="s">
        <v>48</v>
      </c>
      <c r="C29" s="116">
        <v>1.181E-3</v>
      </c>
      <c r="D29" s="116">
        <v>1.14E-3</v>
      </c>
      <c r="E29" s="116">
        <v>0.30030000000000001</v>
      </c>
      <c r="F29" s="117"/>
      <c r="G29" s="116">
        <v>-1.72E-3</v>
      </c>
      <c r="H29" s="116">
        <v>1.1529999999999999E-3</v>
      </c>
      <c r="I29" s="116">
        <v>0.13650000000000001</v>
      </c>
      <c r="J29" s="117"/>
      <c r="K29" s="116">
        <v>-1.8799999999999999E-3</v>
      </c>
      <c r="L29" s="116">
        <v>1.121E-3</v>
      </c>
      <c r="M29" s="116">
        <v>9.4100000000000003E-2</v>
      </c>
      <c r="N29" s="117"/>
      <c r="O29" s="116">
        <v>-2.2300000000000002E-3</v>
      </c>
      <c r="P29" s="116">
        <v>1.111E-3</v>
      </c>
      <c r="Q29" s="116">
        <v>4.4600000000000001E-2</v>
      </c>
    </row>
    <row r="30" spans="1:17" ht="33" customHeight="1" x14ac:dyDescent="0.25">
      <c r="A30" s="110"/>
      <c r="B30" s="109" t="s">
        <v>49</v>
      </c>
      <c r="C30" s="107">
        <v>9.0499999999999999E-4</v>
      </c>
      <c r="D30" s="107">
        <v>1.1360000000000001E-3</v>
      </c>
      <c r="E30" s="107">
        <v>0.42580000000000001</v>
      </c>
      <c r="F30" s="108"/>
      <c r="G30" s="107">
        <v>-2E-3</v>
      </c>
      <c r="H30" s="107">
        <v>1.1509999999999999E-3</v>
      </c>
      <c r="I30" s="107">
        <v>8.2000000000000003E-2</v>
      </c>
      <c r="J30" s="108"/>
      <c r="K30" s="107">
        <v>-2.0799999999999998E-3</v>
      </c>
      <c r="L30" s="107">
        <v>1.116E-3</v>
      </c>
      <c r="M30" s="107">
        <v>6.2100000000000002E-2</v>
      </c>
      <c r="N30" s="108"/>
      <c r="O30" s="107">
        <v>-2.4399999999999999E-3</v>
      </c>
      <c r="P30" s="107">
        <v>1.106E-3</v>
      </c>
      <c r="Q30" s="107">
        <v>2.7099999999999999E-2</v>
      </c>
    </row>
    <row r="31" spans="1:17" ht="31.5" customHeight="1" x14ac:dyDescent="0.25">
      <c r="A31" s="110"/>
      <c r="B31" s="109" t="s">
        <v>50</v>
      </c>
      <c r="C31" s="107">
        <v>2.7599999999999999E-4</v>
      </c>
      <c r="D31" s="107">
        <v>1.4899999999999999E-4</v>
      </c>
      <c r="E31" s="107">
        <v>6.4000000000000001E-2</v>
      </c>
      <c r="F31" s="108"/>
      <c r="G31" s="107">
        <v>2.8499999999999999E-4</v>
      </c>
      <c r="H31" s="107">
        <v>1.44E-4</v>
      </c>
      <c r="I31" s="107">
        <v>4.7699999999999999E-2</v>
      </c>
      <c r="J31" s="108"/>
      <c r="K31" s="107">
        <v>2.0599999999999999E-4</v>
      </c>
      <c r="L31" s="107">
        <v>1.2999999999999999E-4</v>
      </c>
      <c r="M31" s="107">
        <v>0.1145</v>
      </c>
      <c r="N31" s="108"/>
      <c r="O31" s="107">
        <v>2.13E-4</v>
      </c>
      <c r="P31" s="107">
        <v>1.34E-4</v>
      </c>
      <c r="Q31" s="107">
        <v>0.1119</v>
      </c>
    </row>
    <row r="32" spans="1:17" s="10" customFormat="1" ht="31.5" customHeight="1" x14ac:dyDescent="0.25">
      <c r="A32" s="110"/>
      <c r="B32" s="109" t="s">
        <v>1042</v>
      </c>
      <c r="C32" s="107">
        <v>2.2699999999999999E-4</v>
      </c>
      <c r="D32" s="107">
        <v>1.55E-4</v>
      </c>
      <c r="E32" s="107">
        <v>0.14269999999999999</v>
      </c>
      <c r="F32" s="108"/>
      <c r="G32" s="107">
        <v>2.5099999999999998E-4</v>
      </c>
      <c r="H32" s="107">
        <v>1.45E-4</v>
      </c>
      <c r="I32" s="107">
        <v>8.4199999999999997E-2</v>
      </c>
      <c r="J32" s="108"/>
      <c r="K32" s="107">
        <v>3.3000000000000003E-5</v>
      </c>
      <c r="L32" s="107">
        <v>1.34E-4</v>
      </c>
      <c r="M32" s="107">
        <v>0.80689999999999995</v>
      </c>
      <c r="N32" s="108"/>
      <c r="O32" s="107">
        <v>7.7999999999999999E-5</v>
      </c>
      <c r="P32" s="107">
        <v>1.3999999999999999E-4</v>
      </c>
      <c r="Q32" s="107">
        <v>0.57899999999999996</v>
      </c>
    </row>
    <row r="33" spans="1:17" s="10" customFormat="1" ht="31.5" customHeight="1" x14ac:dyDescent="0.25">
      <c r="A33" s="110"/>
      <c r="B33" s="109" t="s">
        <v>1043</v>
      </c>
      <c r="C33" s="107">
        <v>-0.14729999999999999</v>
      </c>
      <c r="D33" s="107">
        <v>0.92879999999999996</v>
      </c>
      <c r="E33" s="107">
        <v>0.874</v>
      </c>
      <c r="F33" s="108"/>
      <c r="G33" s="113">
        <v>0.18190000000000001</v>
      </c>
      <c r="H33" s="113">
        <v>0.97030000000000005</v>
      </c>
      <c r="I33" s="107">
        <v>0.85129999999999995</v>
      </c>
      <c r="J33" s="108"/>
      <c r="K33" s="113">
        <v>1.9810000000000001E-2</v>
      </c>
      <c r="L33" s="113">
        <v>0.76639999999999997</v>
      </c>
      <c r="M33" s="107">
        <v>0.97940000000000005</v>
      </c>
      <c r="N33" s="108"/>
      <c r="O33" s="113">
        <v>6.9209999999999994E-2</v>
      </c>
      <c r="P33" s="113">
        <v>1.2479</v>
      </c>
      <c r="Q33" s="107">
        <v>0.95579999999999998</v>
      </c>
    </row>
    <row r="34" spans="1:17" ht="31.5" customHeight="1" x14ac:dyDescent="0.25">
      <c r="A34" s="151" t="s">
        <v>9</v>
      </c>
      <c r="B34" s="152" t="s">
        <v>48</v>
      </c>
      <c r="C34" s="153">
        <v>1.5380000000000001E-3</v>
      </c>
      <c r="D34" s="153">
        <v>1.2600000000000001E-3</v>
      </c>
      <c r="E34" s="153">
        <v>0.22220000000000001</v>
      </c>
      <c r="F34" s="153"/>
      <c r="G34" s="153">
        <v>-2.0899999999999998E-3</v>
      </c>
      <c r="H34" s="153">
        <v>1.2570000000000001E-3</v>
      </c>
      <c r="I34" s="153">
        <v>9.69E-2</v>
      </c>
      <c r="J34" s="153"/>
      <c r="K34" s="153">
        <v>-1.56E-3</v>
      </c>
      <c r="L34" s="153">
        <v>1.183E-3</v>
      </c>
      <c r="M34" s="153">
        <v>0.18629999999999999</v>
      </c>
      <c r="N34" s="153"/>
      <c r="O34" s="153">
        <v>-1.9599999999999999E-3</v>
      </c>
      <c r="P34" s="153">
        <v>1.139E-3</v>
      </c>
      <c r="Q34" s="153">
        <v>8.4500000000000006E-2</v>
      </c>
    </row>
    <row r="35" spans="1:17" ht="29.25" customHeight="1" x14ac:dyDescent="0.25">
      <c r="A35" s="154"/>
      <c r="B35" s="155" t="s">
        <v>49</v>
      </c>
      <c r="C35" s="156">
        <v>7.3899999999999997E-4</v>
      </c>
      <c r="D35" s="156">
        <v>1.2769999999999999E-3</v>
      </c>
      <c r="E35" s="156">
        <v>0.5625</v>
      </c>
      <c r="F35" s="156"/>
      <c r="G35" s="156">
        <v>-3.0100000000000001E-3</v>
      </c>
      <c r="H35" s="156">
        <v>1.266E-3</v>
      </c>
      <c r="I35" s="156">
        <v>1.7600000000000001E-2</v>
      </c>
      <c r="J35" s="156"/>
      <c r="K35" s="156">
        <v>-2.4599999999999999E-3</v>
      </c>
      <c r="L35" s="156">
        <v>1.186E-3</v>
      </c>
      <c r="M35" s="156">
        <v>3.78E-2</v>
      </c>
      <c r="N35" s="156"/>
      <c r="O35" s="156">
        <v>-2.65E-3</v>
      </c>
      <c r="P35" s="156">
        <v>1.139E-3</v>
      </c>
      <c r="Q35" s="156">
        <v>0.02</v>
      </c>
    </row>
    <row r="36" spans="1:17" ht="38.25" customHeight="1" x14ac:dyDescent="0.25">
      <c r="A36" s="154"/>
      <c r="B36" s="155" t="s">
        <v>50</v>
      </c>
      <c r="C36" s="156">
        <v>7.9900000000000001E-4</v>
      </c>
      <c r="D36" s="156">
        <v>2.5099999999999998E-4</v>
      </c>
      <c r="E36" s="161">
        <v>1.4E-3</v>
      </c>
      <c r="F36" s="156"/>
      <c r="G36" s="156">
        <v>9.19E-4</v>
      </c>
      <c r="H36" s="156">
        <v>2.5599999999999999E-4</v>
      </c>
      <c r="I36" s="166">
        <v>2.9999999999999997E-4</v>
      </c>
      <c r="J36" s="156"/>
      <c r="K36" s="156">
        <v>8.9999999999999998E-4</v>
      </c>
      <c r="L36" s="156">
        <v>2.4600000000000002E-4</v>
      </c>
      <c r="M36" s="166">
        <v>2.9999999999999997E-4</v>
      </c>
      <c r="N36" s="156"/>
      <c r="O36" s="156">
        <v>6.8400000000000004E-4</v>
      </c>
      <c r="P36" s="156">
        <v>2.1599999999999999E-4</v>
      </c>
      <c r="Q36" s="161">
        <v>1.6000000000000001E-3</v>
      </c>
    </row>
    <row r="37" spans="1:17" s="10" customFormat="1" ht="38.25" customHeight="1" x14ac:dyDescent="0.25">
      <c r="A37" s="154"/>
      <c r="B37" s="155" t="s">
        <v>1042</v>
      </c>
      <c r="C37" s="156">
        <v>7.6999999999999996E-4</v>
      </c>
      <c r="D37" s="156">
        <v>2.52E-4</v>
      </c>
      <c r="E37" s="161">
        <v>2.3E-3</v>
      </c>
      <c r="F37" s="156"/>
      <c r="G37" s="156">
        <v>8.9800000000000004E-4</v>
      </c>
      <c r="H37" s="156">
        <v>2.6400000000000002E-4</v>
      </c>
      <c r="I37" s="161">
        <v>6.9999999999999999E-4</v>
      </c>
      <c r="J37" s="156"/>
      <c r="K37" s="156">
        <v>8.7000000000000001E-4</v>
      </c>
      <c r="L37" s="156">
        <v>2.5500000000000002E-4</v>
      </c>
      <c r="M37" s="161">
        <v>6.9999999999999999E-4</v>
      </c>
      <c r="N37" s="156"/>
      <c r="O37" s="156">
        <v>6.9800000000000005E-4</v>
      </c>
      <c r="P37" s="156">
        <v>2.3000000000000001E-4</v>
      </c>
      <c r="Q37" s="167">
        <v>2.3999999999999998E-3</v>
      </c>
    </row>
    <row r="38" spans="1:17" s="10" customFormat="1" ht="38.25" customHeight="1" x14ac:dyDescent="0.25">
      <c r="A38" s="154"/>
      <c r="B38" s="155" t="s">
        <v>1043</v>
      </c>
      <c r="C38" s="156">
        <v>-0.28860000000000002</v>
      </c>
      <c r="D38" s="156">
        <v>0.73670000000000002</v>
      </c>
      <c r="E38" s="156">
        <v>0.69520000000000004</v>
      </c>
      <c r="F38" s="156"/>
      <c r="G38" s="168">
        <v>-0.56399999999999995</v>
      </c>
      <c r="H38" s="168">
        <v>1.4089</v>
      </c>
      <c r="I38" s="156">
        <v>0.68889999999999996</v>
      </c>
      <c r="J38" s="156"/>
      <c r="K38" s="168">
        <v>1.0668</v>
      </c>
      <c r="L38" s="168">
        <v>3.0807000000000002</v>
      </c>
      <c r="M38" s="156">
        <v>0.72909999999999997</v>
      </c>
      <c r="N38" s="156"/>
      <c r="O38" s="168">
        <v>1.6801999999999999</v>
      </c>
      <c r="P38" s="168">
        <v>5.7675999999999998</v>
      </c>
      <c r="Q38" s="156">
        <v>0.77080000000000004</v>
      </c>
    </row>
    <row r="39" spans="1:17" ht="41.25" customHeight="1" x14ac:dyDescent="0.25">
      <c r="A39" s="115" t="s">
        <v>10</v>
      </c>
      <c r="B39" s="120" t="s">
        <v>48</v>
      </c>
      <c r="C39" s="117">
        <v>1.2830000000000001E-3</v>
      </c>
      <c r="D39" s="117">
        <v>1.178E-3</v>
      </c>
      <c r="E39" s="117">
        <v>0.2762</v>
      </c>
      <c r="F39" s="117"/>
      <c r="G39" s="117">
        <v>-1.7799999999999999E-3</v>
      </c>
      <c r="H39" s="117">
        <v>1.1800000000000001E-3</v>
      </c>
      <c r="I39" s="117">
        <v>0.1313</v>
      </c>
      <c r="J39" s="117"/>
      <c r="K39" s="117">
        <v>-1.81E-3</v>
      </c>
      <c r="L39" s="117">
        <v>1.147E-3</v>
      </c>
      <c r="M39" s="117">
        <v>0.1143</v>
      </c>
      <c r="N39" s="117"/>
      <c r="O39" s="117">
        <v>-2.5400000000000002E-3</v>
      </c>
      <c r="P39" s="117">
        <v>1.1349999999999999E-3</v>
      </c>
      <c r="Q39" s="117">
        <v>2.52E-2</v>
      </c>
    </row>
    <row r="40" spans="1:17" ht="34.5" customHeight="1" x14ac:dyDescent="0.25">
      <c r="A40" s="110"/>
      <c r="B40" s="109" t="s">
        <v>49</v>
      </c>
      <c r="C40" s="108">
        <v>5.6599999999999999E-4</v>
      </c>
      <c r="D40" s="108">
        <v>1.155E-3</v>
      </c>
      <c r="E40" s="108">
        <v>0.62439999999999996</v>
      </c>
      <c r="F40" s="108"/>
      <c r="G40" s="108">
        <v>-2.49E-3</v>
      </c>
      <c r="H40" s="108">
        <v>1.1540000000000001E-3</v>
      </c>
      <c r="I40" s="108">
        <v>3.1300000000000001E-2</v>
      </c>
      <c r="J40" s="108"/>
      <c r="K40" s="108">
        <v>-2.7499999999999998E-3</v>
      </c>
      <c r="L40" s="108">
        <v>1.122E-3</v>
      </c>
      <c r="M40" s="108">
        <v>1.43E-2</v>
      </c>
      <c r="N40" s="108"/>
      <c r="O40" s="108">
        <v>-3.3800000000000002E-3</v>
      </c>
      <c r="P40" s="108">
        <v>1.108E-3</v>
      </c>
      <c r="Q40" s="122">
        <v>2.3E-3</v>
      </c>
    </row>
    <row r="41" spans="1:17" ht="35.25" customHeight="1" x14ac:dyDescent="0.25">
      <c r="A41" s="110"/>
      <c r="B41" s="109" t="s">
        <v>50</v>
      </c>
      <c r="C41" s="108">
        <v>7.1699999999999997E-4</v>
      </c>
      <c r="D41" s="108">
        <v>2.7999999999999998E-4</v>
      </c>
      <c r="E41" s="108">
        <v>1.0500000000000001E-2</v>
      </c>
      <c r="F41" s="108"/>
      <c r="G41" s="108">
        <v>7.0500000000000001E-4</v>
      </c>
      <c r="H41" s="108">
        <v>2.8800000000000001E-4</v>
      </c>
      <c r="I41" s="108">
        <v>1.4500000000000001E-2</v>
      </c>
      <c r="J41" s="108"/>
      <c r="K41" s="108">
        <v>9.3700000000000001E-4</v>
      </c>
      <c r="L41" s="108">
        <v>2.99E-4</v>
      </c>
      <c r="M41" s="122">
        <v>1.6999999999999999E-3</v>
      </c>
      <c r="N41" s="108"/>
      <c r="O41" s="108">
        <v>8.3699999999999996E-4</v>
      </c>
      <c r="P41" s="108">
        <v>3.0400000000000002E-4</v>
      </c>
      <c r="Q41" s="108">
        <v>5.7999999999999996E-3</v>
      </c>
    </row>
    <row r="42" spans="1:17" s="10" customFormat="1" ht="35.25" customHeight="1" x14ac:dyDescent="0.25">
      <c r="A42" s="110"/>
      <c r="B42" s="109" t="s">
        <v>1042</v>
      </c>
      <c r="C42" s="108">
        <v>4.8200000000000001E-4</v>
      </c>
      <c r="D42" s="108">
        <v>3.0299999999999999E-4</v>
      </c>
      <c r="E42" s="108">
        <v>0.1113</v>
      </c>
      <c r="F42" s="108"/>
      <c r="G42" s="108">
        <v>3.88E-4</v>
      </c>
      <c r="H42" s="108">
        <v>3.0699999999999998E-4</v>
      </c>
      <c r="I42" s="108">
        <v>0.2054</v>
      </c>
      <c r="J42" s="108"/>
      <c r="K42" s="108">
        <v>3.8400000000000001E-4</v>
      </c>
      <c r="L42" s="108">
        <v>3.19E-4</v>
      </c>
      <c r="M42" s="108">
        <v>0.2296</v>
      </c>
      <c r="N42" s="108"/>
      <c r="O42" s="108">
        <v>4.1800000000000002E-4</v>
      </c>
      <c r="P42" s="108">
        <v>3.2899999999999997E-4</v>
      </c>
      <c r="Q42" s="125">
        <v>0.20469999999999999</v>
      </c>
    </row>
    <row r="43" spans="1:17" s="10" customFormat="1" ht="35.25" customHeight="1" x14ac:dyDescent="0.25">
      <c r="A43" s="110"/>
      <c r="B43" s="109" t="s">
        <v>1043</v>
      </c>
      <c r="C43" s="108">
        <v>-5.1720000000000002E-2</v>
      </c>
      <c r="D43" s="108">
        <v>0.36409999999999998</v>
      </c>
      <c r="E43" s="108">
        <v>0.88700000000000001</v>
      </c>
      <c r="F43" s="108"/>
      <c r="G43" s="126">
        <v>-3.1280000000000002E-2</v>
      </c>
      <c r="H43" s="126">
        <v>0.38350000000000001</v>
      </c>
      <c r="I43" s="108">
        <v>0.93500000000000005</v>
      </c>
      <c r="J43" s="108"/>
      <c r="K43" s="126">
        <v>0.14410000000000001</v>
      </c>
      <c r="L43" s="126">
        <v>1.1913</v>
      </c>
      <c r="M43" s="108">
        <v>0.90369999999999995</v>
      </c>
      <c r="N43" s="108"/>
      <c r="O43" s="126">
        <v>-0.40279999999999999</v>
      </c>
      <c r="P43" s="126">
        <v>3.198</v>
      </c>
      <c r="Q43" s="108">
        <v>0.89980000000000004</v>
      </c>
    </row>
    <row r="44" spans="1:17" ht="35.25" customHeight="1" x14ac:dyDescent="0.25">
      <c r="A44" s="151" t="s">
        <v>11</v>
      </c>
      <c r="B44" s="152" t="s">
        <v>48</v>
      </c>
      <c r="C44" s="153">
        <v>1.181E-3</v>
      </c>
      <c r="D44" s="153">
        <v>1.1410000000000001E-3</v>
      </c>
      <c r="E44" s="153">
        <v>0.3009</v>
      </c>
      <c r="F44" s="153"/>
      <c r="G44" s="153">
        <v>-1.74E-3</v>
      </c>
      <c r="H44" s="153">
        <v>1.1479999999999999E-3</v>
      </c>
      <c r="I44" s="153">
        <v>0.1305</v>
      </c>
      <c r="J44" s="153"/>
      <c r="K44" s="153">
        <v>-2.0699999999999998E-3</v>
      </c>
      <c r="L44" s="153">
        <v>1.119E-3</v>
      </c>
      <c r="M44" s="153">
        <v>6.3700000000000007E-2</v>
      </c>
      <c r="N44" s="153"/>
      <c r="O44" s="153">
        <v>-2.4099999999999998E-3</v>
      </c>
      <c r="P44" s="153">
        <v>1.1180000000000001E-3</v>
      </c>
      <c r="Q44" s="153">
        <v>3.1300000000000001E-2</v>
      </c>
    </row>
    <row r="45" spans="1:17" ht="32.25" customHeight="1" x14ac:dyDescent="0.25">
      <c r="A45" s="154"/>
      <c r="B45" s="155" t="s">
        <v>49</v>
      </c>
      <c r="C45" s="156">
        <v>8.0099999999999995E-4</v>
      </c>
      <c r="D45" s="156">
        <v>1.14E-3</v>
      </c>
      <c r="E45" s="156">
        <v>0.48249999999999998</v>
      </c>
      <c r="F45" s="156"/>
      <c r="G45" s="156">
        <v>-2.15E-3</v>
      </c>
      <c r="H45" s="156">
        <v>1.147E-3</v>
      </c>
      <c r="I45" s="156">
        <v>6.0900000000000003E-2</v>
      </c>
      <c r="J45" s="156"/>
      <c r="K45" s="156">
        <v>-2.6800000000000001E-3</v>
      </c>
      <c r="L45" s="156">
        <v>1.119E-3</v>
      </c>
      <c r="M45" s="156">
        <v>1.66E-2</v>
      </c>
      <c r="N45" s="156"/>
      <c r="O45" s="156">
        <v>-3.0300000000000001E-3</v>
      </c>
      <c r="P45" s="156">
        <v>1.1199999999999999E-3</v>
      </c>
      <c r="Q45" s="156">
        <v>6.7999999999999996E-3</v>
      </c>
    </row>
    <row r="46" spans="1:17" ht="35.25" customHeight="1" x14ac:dyDescent="0.25">
      <c r="A46" s="154"/>
      <c r="B46" s="155" t="s">
        <v>50</v>
      </c>
      <c r="C46" s="156">
        <v>3.8000000000000002E-4</v>
      </c>
      <c r="D46" s="156">
        <v>1.6899999999999999E-4</v>
      </c>
      <c r="E46" s="156">
        <v>2.47E-2</v>
      </c>
      <c r="F46" s="156"/>
      <c r="G46" s="156">
        <v>4.1399999999999998E-4</v>
      </c>
      <c r="H46" s="156">
        <v>1.73E-4</v>
      </c>
      <c r="I46" s="156">
        <v>1.6400000000000001E-2</v>
      </c>
      <c r="J46" s="156"/>
      <c r="K46" s="156">
        <v>6.0700000000000001E-4</v>
      </c>
      <c r="L46" s="156">
        <v>2.03E-4</v>
      </c>
      <c r="M46" s="161">
        <v>2.8E-3</v>
      </c>
      <c r="N46" s="156"/>
      <c r="O46" s="156">
        <v>6.2399999999999999E-4</v>
      </c>
      <c r="P46" s="156">
        <v>2.0799999999999999E-4</v>
      </c>
      <c r="Q46" s="161">
        <v>2.7000000000000001E-3</v>
      </c>
    </row>
    <row r="47" spans="1:17" s="10" customFormat="1" ht="35.25" customHeight="1" x14ac:dyDescent="0.25">
      <c r="A47" s="154"/>
      <c r="B47" s="155" t="s">
        <v>1042</v>
      </c>
      <c r="C47" s="156">
        <v>3.2600000000000001E-4</v>
      </c>
      <c r="D47" s="156">
        <v>1.7200000000000001E-4</v>
      </c>
      <c r="E47" s="156">
        <v>5.7500000000000002E-2</v>
      </c>
      <c r="F47" s="156"/>
      <c r="G47" s="156">
        <v>3.7500000000000001E-4</v>
      </c>
      <c r="H47" s="156">
        <v>1.75E-4</v>
      </c>
      <c r="I47" s="156">
        <v>3.1699999999999999E-2</v>
      </c>
      <c r="J47" s="156"/>
      <c r="K47" s="156">
        <v>5.7600000000000001E-4</v>
      </c>
      <c r="L47" s="156">
        <v>2.1100000000000001E-4</v>
      </c>
      <c r="M47" s="156">
        <v>6.4000000000000003E-3</v>
      </c>
      <c r="N47" s="156"/>
      <c r="O47" s="156">
        <v>5.9000000000000003E-4</v>
      </c>
      <c r="P47" s="156">
        <v>2.14E-4</v>
      </c>
      <c r="Q47" s="157">
        <v>5.7999999999999996E-3</v>
      </c>
    </row>
    <row r="48" spans="1:17" s="10" customFormat="1" ht="35.25" customHeight="1" x14ac:dyDescent="0.25">
      <c r="A48" s="154"/>
      <c r="B48" s="155" t="s">
        <v>1043</v>
      </c>
      <c r="C48" s="156">
        <v>9.7820000000000004E-2</v>
      </c>
      <c r="D48" s="156">
        <v>0.49730000000000002</v>
      </c>
      <c r="E48" s="156">
        <v>0.84409999999999996</v>
      </c>
      <c r="F48" s="156"/>
      <c r="G48" s="168">
        <v>-0.77580000000000005</v>
      </c>
      <c r="H48" s="168">
        <v>2.9550999999999998</v>
      </c>
      <c r="I48" s="156">
        <v>0.79290000000000005</v>
      </c>
      <c r="J48" s="156"/>
      <c r="K48" s="168">
        <v>-1.3351</v>
      </c>
      <c r="L48" s="168">
        <v>3.9177</v>
      </c>
      <c r="M48" s="156">
        <v>0.73329999999999995</v>
      </c>
      <c r="N48" s="156"/>
      <c r="O48" s="168">
        <v>-0.73040000000000005</v>
      </c>
      <c r="P48" s="168">
        <v>2.3845999999999998</v>
      </c>
      <c r="Q48" s="156">
        <v>0.75939999999999996</v>
      </c>
    </row>
    <row r="49" spans="1:17" ht="37.5" customHeight="1" x14ac:dyDescent="0.25">
      <c r="A49" s="115" t="s">
        <v>12</v>
      </c>
      <c r="B49" s="120" t="s">
        <v>48</v>
      </c>
      <c r="C49" s="116">
        <v>1.147E-3</v>
      </c>
      <c r="D49" s="116">
        <v>1.137E-3</v>
      </c>
      <c r="E49" s="116">
        <v>0.31330000000000002</v>
      </c>
      <c r="F49" s="117"/>
      <c r="G49" s="116">
        <v>-1.56E-3</v>
      </c>
      <c r="H49" s="116">
        <v>1.1490000000000001E-3</v>
      </c>
      <c r="I49" s="116">
        <v>0.17510000000000001</v>
      </c>
      <c r="J49" s="117"/>
      <c r="K49" s="116">
        <v>-2.0799999999999998E-3</v>
      </c>
      <c r="L49" s="116">
        <v>1.116E-3</v>
      </c>
      <c r="M49" s="116">
        <v>6.2700000000000006E-2</v>
      </c>
      <c r="N49" s="117"/>
      <c r="O49" s="116">
        <v>-2.4599999999999999E-3</v>
      </c>
      <c r="P49" s="116">
        <v>1.109E-3</v>
      </c>
      <c r="Q49" s="116">
        <v>2.64E-2</v>
      </c>
    </row>
    <row r="50" spans="1:17" ht="34.5" customHeight="1" x14ac:dyDescent="0.25">
      <c r="A50" s="128"/>
      <c r="B50" s="109" t="s">
        <v>49</v>
      </c>
      <c r="C50" s="107">
        <v>5.4600000000000004E-4</v>
      </c>
      <c r="D50" s="107">
        <v>1.142E-3</v>
      </c>
      <c r="E50" s="107">
        <v>0.63249999999999995</v>
      </c>
      <c r="F50" s="108"/>
      <c r="G50" s="107">
        <v>-2.0300000000000001E-3</v>
      </c>
      <c r="H50" s="107">
        <v>1.145E-3</v>
      </c>
      <c r="I50" s="107">
        <v>7.5899999999999995E-2</v>
      </c>
      <c r="J50" s="108"/>
      <c r="K50" s="107">
        <v>-2.5200000000000001E-3</v>
      </c>
      <c r="L50" s="107">
        <v>1.1119999999999999E-3</v>
      </c>
      <c r="M50" s="107">
        <v>2.3599999999999999E-2</v>
      </c>
      <c r="N50" s="108"/>
      <c r="O50" s="107">
        <v>-2.82E-3</v>
      </c>
      <c r="P50" s="107">
        <v>1.103E-3</v>
      </c>
      <c r="Q50" s="107">
        <v>1.0500000000000001E-2</v>
      </c>
    </row>
    <row r="51" spans="1:17" ht="41.25" customHeight="1" x14ac:dyDescent="0.25">
      <c r="A51" s="110"/>
      <c r="B51" s="109" t="s">
        <v>50</v>
      </c>
      <c r="C51" s="107">
        <v>6.0099999999999997E-4</v>
      </c>
      <c r="D51" s="107">
        <v>2.13E-4</v>
      </c>
      <c r="E51" s="107">
        <v>4.8999999999999998E-3</v>
      </c>
      <c r="F51" s="108"/>
      <c r="G51" s="107">
        <v>4.75E-4</v>
      </c>
      <c r="H51" s="107">
        <v>1.8699999999999999E-4</v>
      </c>
      <c r="I51" s="107">
        <v>1.11E-2</v>
      </c>
      <c r="J51" s="108"/>
      <c r="K51" s="107">
        <v>4.4000000000000002E-4</v>
      </c>
      <c r="L51" s="107">
        <v>1.7899999999999999E-4</v>
      </c>
      <c r="M51" s="107">
        <v>1.38E-2</v>
      </c>
      <c r="N51" s="108"/>
      <c r="O51" s="107">
        <v>3.59E-4</v>
      </c>
      <c r="P51" s="107">
        <v>1.7200000000000001E-4</v>
      </c>
      <c r="Q51" s="107">
        <v>3.6799999999999999E-2</v>
      </c>
    </row>
    <row r="52" spans="1:17" s="10" customFormat="1" ht="41.25" customHeight="1" x14ac:dyDescent="0.25">
      <c r="A52" s="110"/>
      <c r="B52" s="109" t="s">
        <v>1042</v>
      </c>
      <c r="C52" s="107">
        <v>5.9400000000000002E-4</v>
      </c>
      <c r="D52" s="107">
        <v>2.2000000000000001E-4</v>
      </c>
      <c r="E52" s="107">
        <v>6.8999999999999999E-3</v>
      </c>
      <c r="F52" s="108"/>
      <c r="G52" s="107">
        <v>3.8999999999999999E-4</v>
      </c>
      <c r="H52" s="107">
        <v>1.8799999999999999E-4</v>
      </c>
      <c r="I52" s="107">
        <v>3.8100000000000002E-2</v>
      </c>
      <c r="J52" s="108"/>
      <c r="K52" s="107">
        <v>4.4999999999999999E-4</v>
      </c>
      <c r="L52" s="107">
        <v>1.94E-4</v>
      </c>
      <c r="M52" s="107">
        <v>2.0199999999999999E-2</v>
      </c>
      <c r="N52" s="108"/>
      <c r="O52" s="107">
        <v>2.4699999999999999E-4</v>
      </c>
      <c r="P52" s="107">
        <v>1.7899999999999999E-4</v>
      </c>
      <c r="Q52" s="129">
        <v>0.16750000000000001</v>
      </c>
    </row>
    <row r="53" spans="1:17" s="10" customFormat="1" ht="41.25" customHeight="1" x14ac:dyDescent="0.25">
      <c r="A53" s="110"/>
      <c r="B53" s="109" t="s">
        <v>1043</v>
      </c>
      <c r="C53" s="107">
        <v>0.8528</v>
      </c>
      <c r="D53" s="107">
        <v>2.1526999999999998</v>
      </c>
      <c r="E53" s="107">
        <v>0.69199999999999995</v>
      </c>
      <c r="F53" s="108"/>
      <c r="G53" s="113">
        <v>-1.6120000000000001</v>
      </c>
      <c r="H53" s="113">
        <v>6.8967000000000001</v>
      </c>
      <c r="I53" s="107">
        <v>0.81520000000000004</v>
      </c>
      <c r="J53" s="108"/>
      <c r="K53" s="113">
        <v>-1.5323</v>
      </c>
      <c r="L53" s="113">
        <v>5.5564999999999998</v>
      </c>
      <c r="M53" s="107">
        <v>0.78269999999999995</v>
      </c>
      <c r="N53" s="108"/>
      <c r="O53" s="113">
        <v>-0.84709999999999996</v>
      </c>
      <c r="P53" s="113">
        <v>5.9736000000000002</v>
      </c>
      <c r="Q53" s="107">
        <v>0.88719999999999999</v>
      </c>
    </row>
    <row r="54" spans="1:17" ht="36" customHeight="1" x14ac:dyDescent="0.25">
      <c r="A54" s="151" t="s">
        <v>24</v>
      </c>
      <c r="B54" s="152" t="s">
        <v>48</v>
      </c>
      <c r="C54" s="153">
        <v>7.4299999999999995E-4</v>
      </c>
      <c r="D54" s="153">
        <v>1.2260000000000001E-3</v>
      </c>
      <c r="E54" s="153">
        <v>0.54420000000000002</v>
      </c>
      <c r="F54" s="153"/>
      <c r="G54" s="153">
        <v>-1.72E-3</v>
      </c>
      <c r="H54" s="153">
        <v>1.214E-3</v>
      </c>
      <c r="I54" s="153">
        <v>0.15670000000000001</v>
      </c>
      <c r="J54" s="153"/>
      <c r="K54" s="153">
        <v>-1.7799999999999999E-3</v>
      </c>
      <c r="L54" s="153">
        <v>1.157E-3</v>
      </c>
      <c r="M54" s="153">
        <v>0.1244</v>
      </c>
      <c r="N54" s="153"/>
      <c r="O54" s="153">
        <v>-2.1700000000000001E-3</v>
      </c>
      <c r="P54" s="153">
        <v>1.134E-3</v>
      </c>
      <c r="Q54" s="153">
        <v>5.5599999999999997E-2</v>
      </c>
    </row>
    <row r="55" spans="1:17" ht="38.25" customHeight="1" x14ac:dyDescent="0.25">
      <c r="A55" s="154"/>
      <c r="B55" s="155" t="s">
        <v>49</v>
      </c>
      <c r="C55" s="156">
        <v>-1.2E-4</v>
      </c>
      <c r="D55" s="156">
        <v>1.248E-3</v>
      </c>
      <c r="E55" s="156">
        <v>0.92500000000000004</v>
      </c>
      <c r="F55" s="156"/>
      <c r="G55" s="156">
        <v>-2.3999999999999998E-3</v>
      </c>
      <c r="H55" s="156">
        <v>1.224E-3</v>
      </c>
      <c r="I55" s="156">
        <v>4.9700000000000001E-2</v>
      </c>
      <c r="J55" s="156"/>
      <c r="K55" s="156">
        <v>-2.5699999999999998E-3</v>
      </c>
      <c r="L55" s="156">
        <v>1.1640000000000001E-3</v>
      </c>
      <c r="M55" s="156">
        <v>2.69E-2</v>
      </c>
      <c r="N55" s="156"/>
      <c r="O55" s="156">
        <v>-2.7599999999999999E-3</v>
      </c>
      <c r="P55" s="156">
        <v>1.1360000000000001E-3</v>
      </c>
      <c r="Q55" s="156">
        <v>1.4999999999999999E-2</v>
      </c>
    </row>
    <row r="56" spans="1:17" ht="38.25" customHeight="1" x14ac:dyDescent="0.25">
      <c r="A56" s="154"/>
      <c r="B56" s="155" t="s">
        <v>50</v>
      </c>
      <c r="C56" s="156">
        <v>8.61E-4</v>
      </c>
      <c r="D56" s="156">
        <v>2.72E-4</v>
      </c>
      <c r="E56" s="161">
        <v>1.6000000000000001E-3</v>
      </c>
      <c r="F56" s="156"/>
      <c r="G56" s="156">
        <v>6.8199999999999999E-4</v>
      </c>
      <c r="H56" s="156">
        <v>2.23E-4</v>
      </c>
      <c r="I56" s="161">
        <v>2.2000000000000001E-3</v>
      </c>
      <c r="J56" s="156"/>
      <c r="K56" s="156">
        <v>7.9600000000000005E-4</v>
      </c>
      <c r="L56" s="156">
        <v>2.34E-4</v>
      </c>
      <c r="M56" s="161">
        <v>6.9999999999999999E-4</v>
      </c>
      <c r="N56" s="156"/>
      <c r="O56" s="156">
        <v>5.9100000000000005E-4</v>
      </c>
      <c r="P56" s="156">
        <v>2.02E-4</v>
      </c>
      <c r="Q56" s="161">
        <v>3.3999999999999998E-3</v>
      </c>
    </row>
    <row r="57" spans="1:17" ht="44.25" customHeight="1" x14ac:dyDescent="0.25">
      <c r="A57" s="157"/>
      <c r="B57" s="155" t="s">
        <v>1042</v>
      </c>
      <c r="C57" s="156">
        <v>8.6300000000000005E-4</v>
      </c>
      <c r="D57" s="156">
        <v>2.7900000000000001E-4</v>
      </c>
      <c r="E57" s="161">
        <v>2E-3</v>
      </c>
      <c r="F57" s="157"/>
      <c r="G57" s="156">
        <v>6.9099999999999999E-4</v>
      </c>
      <c r="H57" s="156">
        <v>2.33E-4</v>
      </c>
      <c r="I57" s="161">
        <v>3.0000000000000001E-3</v>
      </c>
      <c r="J57" s="157"/>
      <c r="K57" s="156">
        <v>8.1800000000000004E-4</v>
      </c>
      <c r="L57" s="156">
        <v>2.4899999999999998E-4</v>
      </c>
      <c r="M57" s="161">
        <v>1E-3</v>
      </c>
      <c r="N57" s="157"/>
      <c r="O57" s="156">
        <v>6.0400000000000004E-4</v>
      </c>
      <c r="P57" s="156">
        <v>2.13E-4</v>
      </c>
      <c r="Q57" s="157">
        <v>4.5999999999999999E-3</v>
      </c>
    </row>
    <row r="58" spans="1:17" ht="44.25" customHeight="1" x14ac:dyDescent="0.25">
      <c r="A58" s="169"/>
      <c r="B58" s="170" t="s">
        <v>1043</v>
      </c>
      <c r="C58" s="160">
        <v>0.71750000000000003</v>
      </c>
      <c r="D58" s="160">
        <v>1.5476000000000001</v>
      </c>
      <c r="E58" s="160">
        <v>0.64290000000000003</v>
      </c>
      <c r="F58" s="169"/>
      <c r="G58" s="159">
        <v>8.0589999999999995E-2</v>
      </c>
      <c r="H58" s="159">
        <v>1.1996</v>
      </c>
      <c r="I58" s="160">
        <v>0.94640000000000002</v>
      </c>
      <c r="J58" s="169"/>
      <c r="K58" s="159">
        <v>0.5272</v>
      </c>
      <c r="L58" s="159">
        <v>1.8638999999999999</v>
      </c>
      <c r="M58" s="160">
        <v>0.77729999999999999</v>
      </c>
      <c r="N58" s="169"/>
      <c r="O58" s="159">
        <v>0.38629999999999998</v>
      </c>
      <c r="P58" s="159">
        <v>1.8367</v>
      </c>
      <c r="Q58" s="160">
        <v>0.83340000000000003</v>
      </c>
    </row>
    <row r="59" spans="1:17" ht="44.25" customHeight="1" x14ac:dyDescent="0.25">
      <c r="A59" s="147" t="s">
        <v>1047</v>
      </c>
    </row>
    <row r="60" spans="1:17" ht="44.25" customHeight="1" x14ac:dyDescent="0.25">
      <c r="A60" s="147" t="s">
        <v>1048</v>
      </c>
    </row>
    <row r="61" spans="1:17" ht="44.25" customHeight="1" x14ac:dyDescent="0.25">
      <c r="A61" s="14" t="s">
        <v>1049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A31" zoomScale="69" zoomScaleNormal="69" workbookViewId="0">
      <selection activeCell="U17" sqref="U17"/>
    </sheetView>
  </sheetViews>
  <sheetFormatPr defaultRowHeight="28.5" customHeight="1" x14ac:dyDescent="0.25"/>
  <cols>
    <col min="1" max="1" width="16.140625" customWidth="1"/>
    <col min="2" max="2" width="28.85546875" style="2" customWidth="1"/>
    <col min="3" max="3" width="11" style="15" customWidth="1"/>
    <col min="4" max="4" width="11.85546875" style="15" customWidth="1"/>
    <col min="5" max="5" width="10.85546875" style="15" customWidth="1"/>
    <col min="6" max="6" width="4.85546875" customWidth="1"/>
    <col min="7" max="7" width="10.85546875" style="15" customWidth="1"/>
    <col min="8" max="8" width="11" style="15" customWidth="1"/>
    <col min="9" max="9" width="12.85546875" style="15" customWidth="1"/>
    <col min="10" max="10" width="4" customWidth="1"/>
    <col min="11" max="11" width="10.85546875" style="15" customWidth="1"/>
    <col min="12" max="12" width="11.140625" style="15" customWidth="1"/>
    <col min="13" max="13" width="14.140625" style="15" customWidth="1"/>
    <col min="14" max="14" width="4" customWidth="1"/>
    <col min="15" max="15" width="12.85546875" style="15" customWidth="1"/>
    <col min="16" max="16" width="11.85546875" style="15" customWidth="1"/>
    <col min="17" max="17" width="12.28515625" customWidth="1"/>
  </cols>
  <sheetData>
    <row r="1" spans="1:17" ht="28.5" customHeight="1" x14ac:dyDescent="0.25">
      <c r="A1" s="22" t="s">
        <v>1037</v>
      </c>
      <c r="B1" s="52"/>
      <c r="C1" s="28"/>
      <c r="D1" s="28"/>
      <c r="E1" s="28"/>
      <c r="F1" s="27"/>
      <c r="G1" s="28"/>
      <c r="H1" s="28"/>
      <c r="I1" s="28"/>
      <c r="J1" s="27"/>
      <c r="K1" s="28"/>
      <c r="L1" s="28"/>
      <c r="M1" s="28"/>
      <c r="N1" s="27"/>
      <c r="O1" s="28"/>
      <c r="P1" s="28"/>
      <c r="Q1" s="27"/>
    </row>
    <row r="2" spans="1:17" ht="19.5" customHeight="1" x14ac:dyDescent="0.25">
      <c r="A2" s="56"/>
      <c r="B2" s="56"/>
      <c r="C2" s="57" t="s">
        <v>154</v>
      </c>
      <c r="D2" s="57"/>
      <c r="E2" s="57"/>
      <c r="F2" s="56"/>
      <c r="G2" s="57" t="s">
        <v>155</v>
      </c>
      <c r="H2" s="57"/>
      <c r="I2" s="57"/>
      <c r="J2" s="56"/>
      <c r="K2" s="57" t="s">
        <v>156</v>
      </c>
      <c r="L2" s="57"/>
      <c r="M2" s="57"/>
      <c r="N2" s="56"/>
      <c r="O2" s="57" t="s">
        <v>157</v>
      </c>
      <c r="P2" s="57"/>
      <c r="Q2" s="56"/>
    </row>
    <row r="3" spans="1:17" s="53" customFormat="1" ht="28.5" customHeight="1" x14ac:dyDescent="0.25">
      <c r="A3" s="130" t="s">
        <v>53</v>
      </c>
      <c r="B3" s="130" t="s">
        <v>45</v>
      </c>
      <c r="C3" s="131" t="s">
        <v>46</v>
      </c>
      <c r="D3" s="131" t="s">
        <v>47</v>
      </c>
      <c r="E3" s="130" t="s">
        <v>177</v>
      </c>
      <c r="F3" s="132"/>
      <c r="G3" s="131" t="s">
        <v>46</v>
      </c>
      <c r="H3" s="131" t="s">
        <v>47</v>
      </c>
      <c r="I3" s="130" t="s">
        <v>177</v>
      </c>
      <c r="J3" s="132"/>
      <c r="K3" s="131" t="s">
        <v>46</v>
      </c>
      <c r="L3" s="131" t="s">
        <v>47</v>
      </c>
      <c r="M3" s="130" t="s">
        <v>177</v>
      </c>
      <c r="N3" s="132"/>
      <c r="O3" s="131" t="s">
        <v>46</v>
      </c>
      <c r="P3" s="131" t="s">
        <v>47</v>
      </c>
      <c r="Q3" s="130" t="s">
        <v>177</v>
      </c>
    </row>
    <row r="4" spans="1:17" ht="28.5" customHeight="1" x14ac:dyDescent="0.25">
      <c r="A4" s="171" t="s">
        <v>21</v>
      </c>
      <c r="B4" s="152" t="s">
        <v>48</v>
      </c>
      <c r="C4" s="172">
        <v>1.526E-3</v>
      </c>
      <c r="D4" s="172">
        <v>7.8700000000000005E-4</v>
      </c>
      <c r="E4" s="172">
        <v>5.2299999999999999E-2</v>
      </c>
      <c r="F4" s="171"/>
      <c r="G4" s="172">
        <v>1.1609999999999999E-3</v>
      </c>
      <c r="H4" s="172">
        <v>7.3800000000000005E-4</v>
      </c>
      <c r="I4" s="172">
        <v>0.11550000000000001</v>
      </c>
      <c r="J4" s="171"/>
      <c r="K4" s="172">
        <v>1.2849999999999999E-3</v>
      </c>
      <c r="L4" s="172">
        <v>7.0699999999999995E-4</v>
      </c>
      <c r="M4" s="172">
        <v>6.9099999999999995E-2</v>
      </c>
      <c r="N4" s="171"/>
      <c r="O4" s="172">
        <v>2.343E-3</v>
      </c>
      <c r="P4" s="172">
        <v>7.2400000000000003E-4</v>
      </c>
      <c r="Q4" s="173">
        <v>1.1999999999999999E-3</v>
      </c>
    </row>
    <row r="5" spans="1:17" ht="28.5" customHeight="1" x14ac:dyDescent="0.25">
      <c r="A5" s="174"/>
      <c r="B5" s="155" t="s">
        <v>49</v>
      </c>
      <c r="C5" s="175">
        <v>1.5920000000000001E-3</v>
      </c>
      <c r="D5" s="175">
        <v>7.8399999999999997E-4</v>
      </c>
      <c r="E5" s="175">
        <v>4.2200000000000001E-2</v>
      </c>
      <c r="F5" s="176"/>
      <c r="G5" s="175">
        <v>1.212E-3</v>
      </c>
      <c r="H5" s="175">
        <v>7.3499999999999998E-4</v>
      </c>
      <c r="I5" s="175">
        <v>9.9099999999999994E-2</v>
      </c>
      <c r="J5" s="176"/>
      <c r="K5" s="175">
        <v>1.3960000000000001E-3</v>
      </c>
      <c r="L5" s="175">
        <v>7.0399999999999998E-4</v>
      </c>
      <c r="M5" s="175">
        <v>4.7300000000000002E-2</v>
      </c>
      <c r="N5" s="176"/>
      <c r="O5" s="175">
        <v>2.5270000000000002E-3</v>
      </c>
      <c r="P5" s="175">
        <v>7.2300000000000001E-4</v>
      </c>
      <c r="Q5" s="177">
        <v>5.0000000000000001E-4</v>
      </c>
    </row>
    <row r="6" spans="1:17" ht="28.5" customHeight="1" x14ac:dyDescent="0.25">
      <c r="A6" s="174"/>
      <c r="B6" s="155" t="s">
        <v>50</v>
      </c>
      <c r="C6" s="175">
        <v>-6.9999999999999994E-5</v>
      </c>
      <c r="D6" s="175">
        <v>7.6000000000000004E-5</v>
      </c>
      <c r="E6" s="175">
        <v>0.39050000000000001</v>
      </c>
      <c r="F6" s="176"/>
      <c r="G6" s="175">
        <v>-5.0000000000000002E-5</v>
      </c>
      <c r="H6" s="175">
        <v>6.7000000000000002E-5</v>
      </c>
      <c r="I6" s="175">
        <v>0.44259999999999999</v>
      </c>
      <c r="J6" s="176"/>
      <c r="K6" s="175">
        <v>-1.1E-4</v>
      </c>
      <c r="L6" s="175">
        <v>7.8999999999999996E-5</v>
      </c>
      <c r="M6" s="175">
        <v>0.1605</v>
      </c>
      <c r="N6" s="176"/>
      <c r="O6" s="175">
        <v>-1.8000000000000001E-4</v>
      </c>
      <c r="P6" s="175">
        <v>9.2E-5</v>
      </c>
      <c r="Q6" s="175">
        <v>4.5600000000000002E-2</v>
      </c>
    </row>
    <row r="7" spans="1:17" s="10" customFormat="1" ht="28.5" customHeight="1" x14ac:dyDescent="0.25">
      <c r="A7" s="174"/>
      <c r="B7" s="155" t="s">
        <v>1044</v>
      </c>
      <c r="C7" s="175">
        <v>8.5000000000000006E-5</v>
      </c>
      <c r="D7" s="175">
        <v>7.8999999999999996E-5</v>
      </c>
      <c r="E7" s="175">
        <v>0.28210000000000002</v>
      </c>
      <c r="F7" s="176"/>
      <c r="G7" s="175">
        <v>7.2000000000000002E-5</v>
      </c>
      <c r="H7" s="175">
        <v>7.7999999999999999E-5</v>
      </c>
      <c r="I7" s="175">
        <v>0.35510000000000003</v>
      </c>
      <c r="J7" s="176"/>
      <c r="K7" s="175">
        <v>3.8999999999999999E-5</v>
      </c>
      <c r="L7" s="175">
        <v>8.5000000000000006E-5</v>
      </c>
      <c r="M7" s="175">
        <v>0.64510000000000001</v>
      </c>
      <c r="N7" s="176"/>
      <c r="O7" s="175">
        <v>-9.0000000000000006E-5</v>
      </c>
      <c r="P7" s="175">
        <v>8.5000000000000006E-5</v>
      </c>
      <c r="Q7" s="175">
        <v>0.31269999999999998</v>
      </c>
    </row>
    <row r="8" spans="1:17" s="10" customFormat="1" ht="28.5" customHeight="1" x14ac:dyDescent="0.25">
      <c r="A8" s="174"/>
      <c r="B8" s="155" t="s">
        <v>1043</v>
      </c>
      <c r="C8" s="178">
        <v>1.9910000000000001E-2</v>
      </c>
      <c r="D8" s="178">
        <v>0.25419999999999998</v>
      </c>
      <c r="E8" s="175">
        <v>0.93759999999999999</v>
      </c>
      <c r="F8" s="176"/>
      <c r="G8" s="178">
        <v>-6.5610000000000002E-2</v>
      </c>
      <c r="H8" s="178">
        <v>1.0144</v>
      </c>
      <c r="I8" s="175">
        <v>0.94840000000000002</v>
      </c>
      <c r="J8" s="176"/>
      <c r="K8" s="178">
        <v>-4.4659999999999998E-2</v>
      </c>
      <c r="L8" s="178">
        <v>1.4321999999999999</v>
      </c>
      <c r="M8" s="175">
        <v>0.97509999999999997</v>
      </c>
      <c r="N8" s="176"/>
      <c r="O8" s="178">
        <v>2.911E-2</v>
      </c>
      <c r="P8" s="178">
        <v>0.4204</v>
      </c>
      <c r="Q8" s="175">
        <v>0.94479999999999997</v>
      </c>
    </row>
    <row r="9" spans="1:17" ht="28.5" customHeight="1" x14ac:dyDescent="0.25">
      <c r="A9" s="142" t="s">
        <v>2</v>
      </c>
      <c r="B9" s="120" t="s">
        <v>48</v>
      </c>
      <c r="C9" s="140">
        <v>1.573E-3</v>
      </c>
      <c r="D9" s="140">
        <v>7.8399999999999997E-4</v>
      </c>
      <c r="E9" s="140">
        <v>4.4699999999999997E-2</v>
      </c>
      <c r="F9" s="142"/>
      <c r="G9" s="140">
        <v>1.108E-3</v>
      </c>
      <c r="H9" s="140">
        <v>7.3800000000000005E-4</v>
      </c>
      <c r="I9" s="140">
        <v>0.1331</v>
      </c>
      <c r="J9" s="142"/>
      <c r="K9" s="140">
        <v>1.2669999999999999E-3</v>
      </c>
      <c r="L9" s="140">
        <v>7.0699999999999995E-4</v>
      </c>
      <c r="M9" s="140">
        <v>7.3099999999999998E-2</v>
      </c>
      <c r="N9" s="142"/>
      <c r="O9" s="140">
        <v>2.3189999999999999E-3</v>
      </c>
      <c r="P9" s="140">
        <v>7.2800000000000002E-4</v>
      </c>
      <c r="Q9" s="135">
        <v>1.4E-3</v>
      </c>
    </row>
    <row r="10" spans="1:17" ht="28.5" customHeight="1" x14ac:dyDescent="0.25">
      <c r="A10" s="139"/>
      <c r="B10" s="109" t="s">
        <v>49</v>
      </c>
      <c r="C10" s="123">
        <v>1.8400000000000001E-3</v>
      </c>
      <c r="D10" s="123">
        <v>7.76E-4</v>
      </c>
      <c r="E10" s="123">
        <v>1.78E-2</v>
      </c>
      <c r="F10" s="124"/>
      <c r="G10" s="123">
        <v>1.3630000000000001E-3</v>
      </c>
      <c r="H10" s="123">
        <v>7.2999999999999996E-4</v>
      </c>
      <c r="I10" s="123">
        <v>6.2100000000000002E-2</v>
      </c>
      <c r="J10" s="124"/>
      <c r="K10" s="123">
        <v>1.554E-3</v>
      </c>
      <c r="L10" s="123">
        <v>6.9899999999999997E-4</v>
      </c>
      <c r="M10" s="123">
        <v>2.63E-2</v>
      </c>
      <c r="N10" s="124"/>
      <c r="O10" s="123">
        <v>2.614E-3</v>
      </c>
      <c r="P10" s="123">
        <v>7.1900000000000002E-4</v>
      </c>
      <c r="Q10" s="134">
        <v>2.9999999999999997E-4</v>
      </c>
    </row>
    <row r="11" spans="1:17" ht="28.5" customHeight="1" x14ac:dyDescent="0.25">
      <c r="A11" s="139"/>
      <c r="B11" s="109" t="s">
        <v>50</v>
      </c>
      <c r="C11" s="123">
        <v>-2.7E-4</v>
      </c>
      <c r="D11" s="123">
        <v>1.3100000000000001E-4</v>
      </c>
      <c r="E11" s="123">
        <v>4.2599999999999999E-2</v>
      </c>
      <c r="F11" s="124"/>
      <c r="G11" s="123">
        <v>-2.5000000000000001E-4</v>
      </c>
      <c r="H11" s="123">
        <v>1.22E-4</v>
      </c>
      <c r="I11" s="123">
        <v>3.6700000000000003E-2</v>
      </c>
      <c r="J11" s="124"/>
      <c r="K11" s="123">
        <v>-2.9E-4</v>
      </c>
      <c r="L11" s="123">
        <v>1.25E-4</v>
      </c>
      <c r="M11" s="123">
        <v>2.24E-2</v>
      </c>
      <c r="N11" s="124"/>
      <c r="O11" s="123">
        <v>-2.9999999999999997E-4</v>
      </c>
      <c r="P11" s="123">
        <v>1.3300000000000001E-4</v>
      </c>
      <c r="Q11" s="123">
        <v>2.5999999999999999E-2</v>
      </c>
    </row>
    <row r="12" spans="1:17" s="10" customFormat="1" ht="28.5" customHeight="1" x14ac:dyDescent="0.25">
      <c r="A12" s="139"/>
      <c r="B12" s="109" t="s">
        <v>1044</v>
      </c>
      <c r="C12" s="123">
        <v>8.3999999999999995E-5</v>
      </c>
      <c r="D12" s="123">
        <v>1.2400000000000001E-4</v>
      </c>
      <c r="E12" s="123">
        <v>0.50029999999999997</v>
      </c>
      <c r="F12" s="124"/>
      <c r="G12" s="123">
        <v>6.0000000000000002E-5</v>
      </c>
      <c r="H12" s="123">
        <v>1.26E-4</v>
      </c>
      <c r="I12" s="123">
        <v>0.63329999999999997</v>
      </c>
      <c r="J12" s="124"/>
      <c r="K12" s="123">
        <v>1.11E-4</v>
      </c>
      <c r="L12" s="123">
        <v>1.34E-4</v>
      </c>
      <c r="M12" s="123">
        <v>0.40720000000000001</v>
      </c>
      <c r="N12" s="124"/>
      <c r="O12" s="123">
        <v>5.5609999999999998E-6</v>
      </c>
      <c r="P12" s="123">
        <v>1.37E-4</v>
      </c>
      <c r="Q12" s="123">
        <v>0.96760000000000002</v>
      </c>
    </row>
    <row r="13" spans="1:17" s="10" customFormat="1" ht="28.5" customHeight="1" x14ac:dyDescent="0.25">
      <c r="A13" s="139"/>
      <c r="B13" s="109" t="s">
        <v>1043</v>
      </c>
      <c r="C13" s="141">
        <v>-4.036E-2</v>
      </c>
      <c r="D13" s="141">
        <v>0.85819999999999996</v>
      </c>
      <c r="E13" s="123">
        <v>0.96250000000000002</v>
      </c>
      <c r="F13" s="124"/>
      <c r="G13" s="141">
        <v>-3.29E-3</v>
      </c>
      <c r="H13" s="141">
        <v>0.12620000000000001</v>
      </c>
      <c r="I13" s="123">
        <v>0.97919999999999996</v>
      </c>
      <c r="J13" s="124"/>
      <c r="K13" s="141">
        <v>-0.06</v>
      </c>
      <c r="L13" s="141">
        <v>1.0723</v>
      </c>
      <c r="M13" s="123">
        <v>0.95540000000000003</v>
      </c>
      <c r="N13" s="124"/>
      <c r="O13" s="141">
        <v>1.6799999999999999E-4</v>
      </c>
      <c r="P13" s="141">
        <v>6.2890000000000001E-2</v>
      </c>
      <c r="Q13" s="123">
        <v>0.99790000000000001</v>
      </c>
    </row>
    <row r="14" spans="1:17" ht="28.5" customHeight="1" x14ac:dyDescent="0.25">
      <c r="A14" s="171" t="s">
        <v>3</v>
      </c>
      <c r="B14" s="152" t="s">
        <v>48</v>
      </c>
      <c r="C14" s="172">
        <v>1.531E-3</v>
      </c>
      <c r="D14" s="172">
        <v>7.8299999999999995E-4</v>
      </c>
      <c r="E14" s="172">
        <v>5.04E-2</v>
      </c>
      <c r="F14" s="171"/>
      <c r="G14" s="172">
        <v>1.1360000000000001E-3</v>
      </c>
      <c r="H14" s="172">
        <v>7.3300000000000004E-4</v>
      </c>
      <c r="I14" s="172">
        <v>0.1211</v>
      </c>
      <c r="J14" s="171"/>
      <c r="K14" s="172">
        <v>1.258E-3</v>
      </c>
      <c r="L14" s="172">
        <v>7.0600000000000003E-4</v>
      </c>
      <c r="M14" s="172">
        <v>7.46E-2</v>
      </c>
      <c r="N14" s="171"/>
      <c r="O14" s="172">
        <v>2.3289999999999999E-3</v>
      </c>
      <c r="P14" s="172">
        <v>7.2400000000000003E-4</v>
      </c>
      <c r="Q14" s="173">
        <v>1.2999999999999999E-3</v>
      </c>
    </row>
    <row r="15" spans="1:17" ht="28.5" customHeight="1" x14ac:dyDescent="0.25">
      <c r="A15" s="174"/>
      <c r="B15" s="155" t="s">
        <v>49</v>
      </c>
      <c r="C15" s="175">
        <v>1.5839999999999999E-3</v>
      </c>
      <c r="D15" s="175">
        <v>7.7499999999999997E-4</v>
      </c>
      <c r="E15" s="175">
        <v>4.1000000000000002E-2</v>
      </c>
      <c r="F15" s="176"/>
      <c r="G15" s="175">
        <v>1.2949999999999999E-3</v>
      </c>
      <c r="H15" s="175">
        <v>7.27E-4</v>
      </c>
      <c r="I15" s="175">
        <v>7.4800000000000005E-2</v>
      </c>
      <c r="J15" s="176"/>
      <c r="K15" s="175">
        <v>1.4940000000000001E-3</v>
      </c>
      <c r="L15" s="175">
        <v>7.0299999999999996E-4</v>
      </c>
      <c r="M15" s="175">
        <v>3.3700000000000001E-2</v>
      </c>
      <c r="N15" s="176"/>
      <c r="O15" s="175">
        <v>2.5639999999999999E-3</v>
      </c>
      <c r="P15" s="175">
        <v>7.2099999999999996E-4</v>
      </c>
      <c r="Q15" s="177">
        <v>4.0000000000000002E-4</v>
      </c>
    </row>
    <row r="16" spans="1:17" ht="28.5" customHeight="1" x14ac:dyDescent="0.25">
      <c r="A16" s="174"/>
      <c r="B16" s="155" t="s">
        <v>50</v>
      </c>
      <c r="C16" s="175">
        <v>-5.0000000000000002E-5</v>
      </c>
      <c r="D16" s="175">
        <v>1.08E-4</v>
      </c>
      <c r="E16" s="175">
        <v>0.62239999999999995</v>
      </c>
      <c r="F16" s="176"/>
      <c r="G16" s="175">
        <v>-1.6000000000000001E-4</v>
      </c>
      <c r="H16" s="175">
        <v>1.08E-4</v>
      </c>
      <c r="I16" s="175">
        <v>0.14219999999999999</v>
      </c>
      <c r="J16" s="176"/>
      <c r="K16" s="175">
        <v>-2.4000000000000001E-4</v>
      </c>
      <c r="L16" s="175">
        <v>1.03E-4</v>
      </c>
      <c r="M16" s="175">
        <v>2.1999999999999999E-2</v>
      </c>
      <c r="N16" s="176"/>
      <c r="O16" s="175">
        <v>-2.3000000000000001E-4</v>
      </c>
      <c r="P16" s="175">
        <v>1.0900000000000001E-4</v>
      </c>
      <c r="Q16" s="175">
        <v>3.0499999999999999E-2</v>
      </c>
    </row>
    <row r="17" spans="1:17" s="10" customFormat="1" ht="28.5" customHeight="1" x14ac:dyDescent="0.25">
      <c r="A17" s="174"/>
      <c r="B17" s="155" t="s">
        <v>1044</v>
      </c>
      <c r="C17" s="175">
        <v>1.76E-4</v>
      </c>
      <c r="D17" s="175">
        <v>1.2E-4</v>
      </c>
      <c r="E17" s="175">
        <v>0.14219999999999999</v>
      </c>
      <c r="F17" s="176"/>
      <c r="G17" s="175">
        <v>3.4999999999999997E-5</v>
      </c>
      <c r="H17" s="175">
        <v>1.15E-4</v>
      </c>
      <c r="I17" s="175">
        <v>0.75719999999999998</v>
      </c>
      <c r="J17" s="176"/>
      <c r="K17" s="175">
        <v>-6.0000000000000002E-5</v>
      </c>
      <c r="L17" s="175">
        <v>9.7E-5</v>
      </c>
      <c r="M17" s="175">
        <v>0.56540000000000001</v>
      </c>
      <c r="N17" s="176"/>
      <c r="O17" s="175">
        <v>-1E-4</v>
      </c>
      <c r="P17" s="175">
        <v>1.05E-4</v>
      </c>
      <c r="Q17" s="175">
        <v>0.35010000000000002</v>
      </c>
    </row>
    <row r="18" spans="1:17" s="10" customFormat="1" ht="28.5" customHeight="1" thickBot="1" x14ac:dyDescent="0.3">
      <c r="A18" s="179"/>
      <c r="B18" s="180" t="s">
        <v>1043</v>
      </c>
      <c r="C18" s="181">
        <v>-7.8759999999999997E-2</v>
      </c>
      <c r="D18" s="181">
        <v>0.73150000000000004</v>
      </c>
      <c r="E18" s="182">
        <v>0.9143</v>
      </c>
      <c r="F18" s="183"/>
      <c r="G18" s="181">
        <v>-2.393E-2</v>
      </c>
      <c r="H18" s="181">
        <v>1.151</v>
      </c>
      <c r="I18" s="182">
        <v>0.98340000000000005</v>
      </c>
      <c r="J18" s="183"/>
      <c r="K18" s="181">
        <v>0.12239999999999999</v>
      </c>
      <c r="L18" s="181">
        <v>3.1368</v>
      </c>
      <c r="M18" s="182">
        <v>0.96889999999999998</v>
      </c>
      <c r="N18" s="183"/>
      <c r="O18" s="181">
        <v>-3.058E-2</v>
      </c>
      <c r="P18" s="181">
        <v>0.48759999999999998</v>
      </c>
      <c r="Q18" s="182">
        <v>0.95</v>
      </c>
    </row>
    <row r="19" spans="1:17" ht="28.5" customHeight="1" x14ac:dyDescent="0.25">
      <c r="A19" s="124" t="s">
        <v>4</v>
      </c>
      <c r="B19" s="109" t="s">
        <v>48</v>
      </c>
      <c r="C19" s="137">
        <v>1.549E-3</v>
      </c>
      <c r="D19" s="137">
        <v>7.8200000000000003E-4</v>
      </c>
      <c r="E19" s="137">
        <v>4.7600000000000003E-2</v>
      </c>
      <c r="F19" s="124"/>
      <c r="G19" s="137">
        <v>1.1410000000000001E-3</v>
      </c>
      <c r="H19" s="137">
        <v>7.3700000000000002E-4</v>
      </c>
      <c r="I19" s="137">
        <v>0.1216</v>
      </c>
      <c r="J19" s="124"/>
      <c r="K19" s="137">
        <v>1.1900000000000001E-3</v>
      </c>
      <c r="L19" s="137">
        <v>7.1000000000000002E-4</v>
      </c>
      <c r="M19" s="137">
        <v>9.4E-2</v>
      </c>
      <c r="N19" s="124"/>
      <c r="O19" s="137">
        <v>2.3159999999999999E-3</v>
      </c>
      <c r="P19" s="137">
        <v>7.2599999999999997E-4</v>
      </c>
      <c r="Q19" s="133">
        <v>1.4E-3</v>
      </c>
    </row>
    <row r="20" spans="1:17" ht="28.5" customHeight="1" x14ac:dyDescent="0.25">
      <c r="A20" s="139"/>
      <c r="B20" s="109" t="s">
        <v>49</v>
      </c>
      <c r="C20" s="137">
        <v>2.1389999999999998E-3</v>
      </c>
      <c r="D20" s="137">
        <v>7.7899999999999996E-4</v>
      </c>
      <c r="E20" s="137">
        <v>6.0000000000000001E-3</v>
      </c>
      <c r="F20" s="124"/>
      <c r="G20" s="137">
        <v>1.658E-3</v>
      </c>
      <c r="H20" s="137">
        <v>7.2900000000000005E-4</v>
      </c>
      <c r="I20" s="137">
        <v>2.3E-2</v>
      </c>
      <c r="J20" s="124"/>
      <c r="K20" s="137">
        <v>1.936E-3</v>
      </c>
      <c r="L20" s="137">
        <v>7.0500000000000001E-4</v>
      </c>
      <c r="M20" s="137">
        <v>6.0000000000000001E-3</v>
      </c>
      <c r="N20" s="124"/>
      <c r="O20" s="137">
        <v>2.9740000000000001E-3</v>
      </c>
      <c r="P20" s="137">
        <v>7.1900000000000002E-4</v>
      </c>
      <c r="Q20" s="136">
        <v>3.6300000000000001E-5</v>
      </c>
    </row>
    <row r="21" spans="1:17" ht="28.5" customHeight="1" x14ac:dyDescent="0.25">
      <c r="A21" s="139"/>
      <c r="B21" s="109" t="s">
        <v>50</v>
      </c>
      <c r="C21" s="137">
        <v>-5.9000000000000003E-4</v>
      </c>
      <c r="D21" s="137">
        <v>1.8200000000000001E-4</v>
      </c>
      <c r="E21" s="133">
        <v>1.1999999999999999E-3</v>
      </c>
      <c r="F21" s="124"/>
      <c r="G21" s="137">
        <v>-5.1999999999999995E-4</v>
      </c>
      <c r="H21" s="137">
        <v>1.6100000000000001E-4</v>
      </c>
      <c r="I21" s="133">
        <v>1.4E-3</v>
      </c>
      <c r="J21" s="124"/>
      <c r="K21" s="137">
        <v>-7.5000000000000002E-4</v>
      </c>
      <c r="L21" s="137">
        <v>1.8599999999999999E-4</v>
      </c>
      <c r="M21" s="136">
        <v>6.0699999999999998E-5</v>
      </c>
      <c r="N21" s="124"/>
      <c r="O21" s="137">
        <v>-6.6E-4</v>
      </c>
      <c r="P21" s="137">
        <v>1.7799999999999999E-4</v>
      </c>
      <c r="Q21" s="136">
        <v>2.0000000000000001E-4</v>
      </c>
    </row>
    <row r="22" spans="1:17" s="10" customFormat="1" ht="28.5" customHeight="1" x14ac:dyDescent="0.25">
      <c r="A22" s="139"/>
      <c r="B22" s="109" t="s">
        <v>1044</v>
      </c>
      <c r="C22" s="137">
        <v>-7.7100000000000007E-6</v>
      </c>
      <c r="D22" s="137">
        <v>1.35E-4</v>
      </c>
      <c r="E22" s="137">
        <v>0.9546</v>
      </c>
      <c r="F22" s="124"/>
      <c r="G22" s="137">
        <v>9.8859999999999999E-6</v>
      </c>
      <c r="H22" s="137">
        <v>1.47E-4</v>
      </c>
      <c r="I22" s="137">
        <v>0.94640000000000002</v>
      </c>
      <c r="J22" s="124"/>
      <c r="K22" s="137">
        <v>-4.0000000000000003E-5</v>
      </c>
      <c r="L22" s="137">
        <v>1.6000000000000001E-4</v>
      </c>
      <c r="M22" s="137">
        <v>0.81379999999999997</v>
      </c>
      <c r="N22" s="124"/>
      <c r="O22" s="137">
        <v>-1.2999999999999999E-4</v>
      </c>
      <c r="P22" s="137">
        <v>1.6100000000000001E-4</v>
      </c>
      <c r="Q22" s="137">
        <v>0.42830000000000001</v>
      </c>
    </row>
    <row r="23" spans="1:17" s="10" customFormat="1" ht="28.5" customHeight="1" x14ac:dyDescent="0.25">
      <c r="A23" s="139"/>
      <c r="B23" s="109" t="s">
        <v>1043</v>
      </c>
      <c r="C23" s="138">
        <v>3.3830000000000002E-3</v>
      </c>
      <c r="D23" s="138">
        <v>0.86040000000000005</v>
      </c>
      <c r="E23" s="137">
        <v>0.99690000000000001</v>
      </c>
      <c r="F23" s="124"/>
      <c r="G23" s="138">
        <v>-4.4600000000000004E-3</v>
      </c>
      <c r="H23" s="138">
        <v>0.98929999999999996</v>
      </c>
      <c r="I23" s="137">
        <v>0.99639999999999995</v>
      </c>
      <c r="J23" s="124"/>
      <c r="K23" s="138">
        <v>-1.728E-2</v>
      </c>
      <c r="L23" s="138">
        <v>1.0919000000000001</v>
      </c>
      <c r="M23" s="137">
        <v>0.98740000000000006</v>
      </c>
      <c r="N23" s="124"/>
      <c r="O23" s="138">
        <v>-1.5219999999999999E-2</v>
      </c>
      <c r="P23" s="138">
        <v>0.29409999999999997</v>
      </c>
      <c r="Q23" s="137">
        <v>0.9587</v>
      </c>
    </row>
    <row r="24" spans="1:17" ht="28.5" customHeight="1" x14ac:dyDescent="0.25">
      <c r="A24" s="171" t="s">
        <v>7</v>
      </c>
      <c r="B24" s="152" t="s">
        <v>48</v>
      </c>
      <c r="C24" s="172">
        <v>1.542E-3</v>
      </c>
      <c r="D24" s="172">
        <v>7.85E-4</v>
      </c>
      <c r="E24" s="172">
        <v>4.9399999999999999E-2</v>
      </c>
      <c r="F24" s="171"/>
      <c r="G24" s="172">
        <v>1.121E-3</v>
      </c>
      <c r="H24" s="172">
        <v>7.3700000000000002E-4</v>
      </c>
      <c r="I24" s="172">
        <v>0.12809999999999999</v>
      </c>
      <c r="J24" s="171"/>
      <c r="K24" s="172">
        <v>1.2750000000000001E-3</v>
      </c>
      <c r="L24" s="172">
        <v>7.0699999999999995E-4</v>
      </c>
      <c r="M24" s="172">
        <v>7.1300000000000002E-2</v>
      </c>
      <c r="N24" s="171"/>
      <c r="O24" s="172">
        <v>2.2690000000000002E-3</v>
      </c>
      <c r="P24" s="172">
        <v>7.2599999999999997E-4</v>
      </c>
      <c r="Q24" s="173">
        <v>1.8E-3</v>
      </c>
    </row>
    <row r="25" spans="1:17" ht="28.5" customHeight="1" x14ac:dyDescent="0.25">
      <c r="A25" s="174"/>
      <c r="B25" s="155" t="s">
        <v>49</v>
      </c>
      <c r="C25" s="175">
        <v>1.6900000000000001E-3</v>
      </c>
      <c r="D25" s="175">
        <v>7.7499999999999997E-4</v>
      </c>
      <c r="E25" s="175">
        <v>2.9100000000000001E-2</v>
      </c>
      <c r="F25" s="176"/>
      <c r="G25" s="175">
        <v>1.289E-3</v>
      </c>
      <c r="H25" s="175">
        <v>7.27E-4</v>
      </c>
      <c r="I25" s="175">
        <v>7.6300000000000007E-2</v>
      </c>
      <c r="J25" s="176"/>
      <c r="K25" s="175">
        <v>1.6310000000000001E-3</v>
      </c>
      <c r="L25" s="175">
        <v>6.9700000000000003E-4</v>
      </c>
      <c r="M25" s="175">
        <v>1.9300000000000001E-2</v>
      </c>
      <c r="N25" s="176"/>
      <c r="O25" s="175">
        <v>2.33E-3</v>
      </c>
      <c r="P25" s="175">
        <v>7.1400000000000001E-4</v>
      </c>
      <c r="Q25" s="177">
        <v>1.1000000000000001E-3</v>
      </c>
    </row>
    <row r="26" spans="1:17" ht="28.5" customHeight="1" x14ac:dyDescent="0.25">
      <c r="A26" s="174"/>
      <c r="B26" s="155" t="s">
        <v>50</v>
      </c>
      <c r="C26" s="175">
        <v>-1.4999999999999999E-4</v>
      </c>
      <c r="D26" s="175">
        <v>1.2899999999999999E-4</v>
      </c>
      <c r="E26" s="175">
        <v>0.25169999999999998</v>
      </c>
      <c r="F26" s="176"/>
      <c r="G26" s="175">
        <v>-1.7000000000000001E-4</v>
      </c>
      <c r="H26" s="175">
        <v>1.2400000000000001E-4</v>
      </c>
      <c r="I26" s="175">
        <v>0.1744</v>
      </c>
      <c r="J26" s="176"/>
      <c r="K26" s="175">
        <v>-3.6000000000000002E-4</v>
      </c>
      <c r="L26" s="175">
        <v>1.4300000000000001E-4</v>
      </c>
      <c r="M26" s="175">
        <v>1.2999999999999999E-2</v>
      </c>
      <c r="N26" s="176"/>
      <c r="O26" s="175">
        <v>-6.0000000000000002E-5</v>
      </c>
      <c r="P26" s="175">
        <v>1.36E-4</v>
      </c>
      <c r="Q26" s="175">
        <v>0.65190000000000003</v>
      </c>
    </row>
    <row r="27" spans="1:17" s="10" customFormat="1" ht="28.5" customHeight="1" x14ac:dyDescent="0.25">
      <c r="A27" s="174"/>
      <c r="B27" s="155" t="s">
        <v>1044</v>
      </c>
      <c r="C27" s="175">
        <v>2.3499999999999999E-4</v>
      </c>
      <c r="D27" s="175">
        <v>1.3899999999999999E-4</v>
      </c>
      <c r="E27" s="175">
        <v>9.1399999999999995E-2</v>
      </c>
      <c r="F27" s="176"/>
      <c r="G27" s="175">
        <v>1.9100000000000001E-4</v>
      </c>
      <c r="H27" s="175">
        <v>1.4200000000000001E-4</v>
      </c>
      <c r="I27" s="175">
        <v>0.17949999999999999</v>
      </c>
      <c r="J27" s="176"/>
      <c r="K27" s="175">
        <v>3.1000000000000001E-5</v>
      </c>
      <c r="L27" s="175">
        <v>1.5300000000000001E-4</v>
      </c>
      <c r="M27" s="175">
        <v>0.83879999999999999</v>
      </c>
      <c r="N27" s="176"/>
      <c r="O27" s="175">
        <v>2.24E-4</v>
      </c>
      <c r="P27" s="175">
        <v>1.5699999999999999E-4</v>
      </c>
      <c r="Q27" s="175">
        <v>0.15310000000000001</v>
      </c>
    </row>
    <row r="28" spans="1:17" s="10" customFormat="1" ht="28.5" customHeight="1" x14ac:dyDescent="0.25">
      <c r="A28" s="174"/>
      <c r="B28" s="155" t="s">
        <v>1043</v>
      </c>
      <c r="C28" s="178">
        <v>-7.8899999999999994E-3</v>
      </c>
      <c r="D28" s="178">
        <v>0.1318</v>
      </c>
      <c r="E28" s="175">
        <v>0.95230000000000004</v>
      </c>
      <c r="F28" s="176"/>
      <c r="G28" s="178">
        <v>-4.0890000000000003E-2</v>
      </c>
      <c r="H28" s="178">
        <v>0.49099999999999999</v>
      </c>
      <c r="I28" s="175">
        <v>0.93359999999999999</v>
      </c>
      <c r="J28" s="176"/>
      <c r="K28" s="178">
        <v>-1.866E-2</v>
      </c>
      <c r="L28" s="178">
        <v>1.3638999999999999</v>
      </c>
      <c r="M28" s="175">
        <v>0.98909999999999998</v>
      </c>
      <c r="N28" s="176"/>
      <c r="O28" s="178">
        <v>8.8910000000000003E-2</v>
      </c>
      <c r="P28" s="178">
        <v>0.92369999999999997</v>
      </c>
      <c r="Q28" s="175">
        <v>0.92330000000000001</v>
      </c>
    </row>
    <row r="29" spans="1:17" ht="28.5" customHeight="1" x14ac:dyDescent="0.25">
      <c r="A29" s="142" t="s">
        <v>8</v>
      </c>
      <c r="B29" s="120" t="s">
        <v>48</v>
      </c>
      <c r="C29" s="140">
        <v>1.529E-3</v>
      </c>
      <c r="D29" s="140">
        <v>7.8299999999999995E-4</v>
      </c>
      <c r="E29" s="140">
        <v>5.0799999999999998E-2</v>
      </c>
      <c r="F29" s="142"/>
      <c r="G29" s="140">
        <v>1.137E-3</v>
      </c>
      <c r="H29" s="140">
        <v>7.3399999999999995E-4</v>
      </c>
      <c r="I29" s="140">
        <v>0.1212</v>
      </c>
      <c r="J29" s="142"/>
      <c r="K29" s="140">
        <v>1.3010000000000001E-3</v>
      </c>
      <c r="L29" s="140">
        <v>7.0799999999999997E-4</v>
      </c>
      <c r="M29" s="140">
        <v>6.6100000000000006E-2</v>
      </c>
      <c r="N29" s="142"/>
      <c r="O29" s="140">
        <v>2.3280000000000002E-3</v>
      </c>
      <c r="P29" s="140">
        <v>7.2400000000000003E-4</v>
      </c>
      <c r="Q29" s="135">
        <v>1.2999999999999999E-3</v>
      </c>
    </row>
    <row r="30" spans="1:17" ht="28.5" customHeight="1" x14ac:dyDescent="0.25">
      <c r="A30" s="139"/>
      <c r="B30" s="109" t="s">
        <v>49</v>
      </c>
      <c r="C30" s="123">
        <v>1.6900000000000001E-3</v>
      </c>
      <c r="D30" s="123">
        <v>7.7899999999999996E-4</v>
      </c>
      <c r="E30" s="123">
        <v>3.0099999999999998E-2</v>
      </c>
      <c r="F30" s="124"/>
      <c r="G30" s="123">
        <v>1.2539999999999999E-3</v>
      </c>
      <c r="H30" s="123">
        <v>7.3099999999999999E-4</v>
      </c>
      <c r="I30" s="123">
        <v>8.6400000000000005E-2</v>
      </c>
      <c r="J30" s="124"/>
      <c r="K30" s="123">
        <v>1.575E-3</v>
      </c>
      <c r="L30" s="123">
        <v>7.0899999999999999E-4</v>
      </c>
      <c r="M30" s="123">
        <v>2.6200000000000001E-2</v>
      </c>
      <c r="N30" s="124"/>
      <c r="O30" s="123">
        <v>2.5890000000000002E-3</v>
      </c>
      <c r="P30" s="123">
        <v>7.2300000000000001E-4</v>
      </c>
      <c r="Q30" s="143">
        <v>2.9999999999999997E-4</v>
      </c>
    </row>
    <row r="31" spans="1:17" ht="28.5" customHeight="1" x14ac:dyDescent="0.25">
      <c r="A31" s="139"/>
      <c r="B31" s="109" t="s">
        <v>50</v>
      </c>
      <c r="C31" s="123">
        <v>-1.6000000000000001E-4</v>
      </c>
      <c r="D31" s="123">
        <v>1.01E-4</v>
      </c>
      <c r="E31" s="123">
        <v>0.1104</v>
      </c>
      <c r="F31" s="124"/>
      <c r="G31" s="123">
        <v>-1.2E-4</v>
      </c>
      <c r="H31" s="123">
        <v>7.8999999999999996E-5</v>
      </c>
      <c r="I31" s="123">
        <v>0.13669999999999999</v>
      </c>
      <c r="J31" s="124"/>
      <c r="K31" s="123">
        <v>-2.7E-4</v>
      </c>
      <c r="L31" s="123">
        <v>1.08E-4</v>
      </c>
      <c r="M31" s="123">
        <v>1.14E-2</v>
      </c>
      <c r="N31" s="124"/>
      <c r="O31" s="123">
        <v>-2.5999999999999998E-4</v>
      </c>
      <c r="P31" s="123">
        <v>1.0900000000000001E-4</v>
      </c>
      <c r="Q31" s="123">
        <v>1.6199999999999999E-2</v>
      </c>
    </row>
    <row r="32" spans="1:17" s="10" customFormat="1" ht="28.5" customHeight="1" x14ac:dyDescent="0.25">
      <c r="A32" s="139"/>
      <c r="B32" s="109" t="s">
        <v>1044</v>
      </c>
      <c r="C32" s="123">
        <v>-9.0000000000000006E-5</v>
      </c>
      <c r="D32" s="123">
        <v>9.8999999999999994E-5</v>
      </c>
      <c r="E32" s="123">
        <v>0.35730000000000001</v>
      </c>
      <c r="F32" s="124"/>
      <c r="G32" s="123">
        <v>-6.0000000000000002E-5</v>
      </c>
      <c r="H32" s="123">
        <v>7.7999999999999999E-5</v>
      </c>
      <c r="I32" s="123">
        <v>0.46110000000000001</v>
      </c>
      <c r="J32" s="124"/>
      <c r="K32" s="123">
        <v>-2.7E-4</v>
      </c>
      <c r="L32" s="123">
        <v>1.13E-4</v>
      </c>
      <c r="M32" s="123">
        <v>1.8599999999999998E-2</v>
      </c>
      <c r="N32" s="124"/>
      <c r="O32" s="123">
        <v>-2.4000000000000001E-4</v>
      </c>
      <c r="P32" s="123">
        <v>1.11E-4</v>
      </c>
      <c r="Q32" s="123">
        <v>2.8899999999999999E-2</v>
      </c>
    </row>
    <row r="33" spans="1:17" s="10" customFormat="1" ht="28.5" customHeight="1" x14ac:dyDescent="0.25">
      <c r="A33" s="139"/>
      <c r="B33" s="109" t="s">
        <v>1043</v>
      </c>
      <c r="C33" s="141">
        <v>1.6820000000000002E-2</v>
      </c>
      <c r="D33" s="141">
        <v>0.26179999999999998</v>
      </c>
      <c r="E33" s="123">
        <v>0.94879999999999998</v>
      </c>
      <c r="F33" s="124"/>
      <c r="G33" s="141">
        <v>1.2619999999999999E-2</v>
      </c>
      <c r="H33" s="141">
        <v>0.2702</v>
      </c>
      <c r="I33" s="123">
        <v>0.9627</v>
      </c>
      <c r="J33" s="124"/>
      <c r="K33" s="141">
        <v>-0.25769999999999998</v>
      </c>
      <c r="L33" s="141">
        <v>1.2979000000000001</v>
      </c>
      <c r="M33" s="123">
        <v>0.84260000000000002</v>
      </c>
      <c r="N33" s="124"/>
      <c r="O33" s="141">
        <v>0.18</v>
      </c>
      <c r="P33" s="141">
        <v>1.0089999999999999</v>
      </c>
      <c r="Q33" s="123">
        <v>0.85840000000000005</v>
      </c>
    </row>
    <row r="34" spans="1:17" ht="28.5" customHeight="1" x14ac:dyDescent="0.25">
      <c r="A34" s="171" t="s">
        <v>9</v>
      </c>
      <c r="B34" s="152" t="s">
        <v>48</v>
      </c>
      <c r="C34" s="172">
        <v>1.5950000000000001E-3</v>
      </c>
      <c r="D34" s="172">
        <v>7.85E-4</v>
      </c>
      <c r="E34" s="172">
        <v>4.2099999999999999E-2</v>
      </c>
      <c r="F34" s="171"/>
      <c r="G34" s="172">
        <v>1.1720000000000001E-3</v>
      </c>
      <c r="H34" s="172">
        <v>7.3499999999999998E-4</v>
      </c>
      <c r="I34" s="172">
        <v>0.1109</v>
      </c>
      <c r="J34" s="171"/>
      <c r="K34" s="172">
        <v>1.3029999999999999E-3</v>
      </c>
      <c r="L34" s="172">
        <v>7.1199999999999996E-4</v>
      </c>
      <c r="M34" s="172">
        <v>6.7199999999999996E-2</v>
      </c>
      <c r="N34" s="171"/>
      <c r="O34" s="172">
        <v>2.3080000000000002E-3</v>
      </c>
      <c r="P34" s="172">
        <v>7.27E-4</v>
      </c>
      <c r="Q34" s="173">
        <v>1.5E-3</v>
      </c>
    </row>
    <row r="35" spans="1:17" ht="28.5" customHeight="1" x14ac:dyDescent="0.25">
      <c r="A35" s="174"/>
      <c r="B35" s="155" t="s">
        <v>49</v>
      </c>
      <c r="C35" s="175">
        <v>1.8990000000000001E-3</v>
      </c>
      <c r="D35" s="175">
        <v>7.7999999999999999E-4</v>
      </c>
      <c r="E35" s="175">
        <v>1.4999999999999999E-2</v>
      </c>
      <c r="F35" s="176"/>
      <c r="G35" s="175">
        <v>1.4170000000000001E-3</v>
      </c>
      <c r="H35" s="175">
        <v>7.2999999999999996E-4</v>
      </c>
      <c r="I35" s="175">
        <v>5.21E-2</v>
      </c>
      <c r="J35" s="176"/>
      <c r="K35" s="175">
        <v>1.5740000000000001E-3</v>
      </c>
      <c r="L35" s="175">
        <v>7.0600000000000003E-4</v>
      </c>
      <c r="M35" s="175">
        <v>2.5700000000000001E-2</v>
      </c>
      <c r="N35" s="176"/>
      <c r="O35" s="175">
        <v>2.503E-3</v>
      </c>
      <c r="P35" s="175">
        <v>7.2099999999999996E-4</v>
      </c>
      <c r="Q35" s="177">
        <v>5.0000000000000001E-4</v>
      </c>
    </row>
    <row r="36" spans="1:17" ht="28.5" customHeight="1" x14ac:dyDescent="0.25">
      <c r="A36" s="174"/>
      <c r="B36" s="155" t="s">
        <v>50</v>
      </c>
      <c r="C36" s="175">
        <v>-2.9999999999999997E-4</v>
      </c>
      <c r="D36" s="175">
        <v>1.2899999999999999E-4</v>
      </c>
      <c r="E36" s="175">
        <v>1.9E-2</v>
      </c>
      <c r="F36" s="176"/>
      <c r="G36" s="175">
        <v>-2.5000000000000001E-4</v>
      </c>
      <c r="H36" s="175">
        <v>1.17E-4</v>
      </c>
      <c r="I36" s="175">
        <v>3.5400000000000001E-2</v>
      </c>
      <c r="J36" s="176"/>
      <c r="K36" s="175">
        <v>-2.7E-4</v>
      </c>
      <c r="L36" s="175">
        <v>1.17E-4</v>
      </c>
      <c r="M36" s="175">
        <v>1.9800000000000002E-2</v>
      </c>
      <c r="N36" s="176"/>
      <c r="O36" s="175">
        <v>-2.0000000000000001E-4</v>
      </c>
      <c r="P36" s="175">
        <v>1.1E-4</v>
      </c>
      <c r="Q36" s="175">
        <v>7.5800000000000006E-2</v>
      </c>
    </row>
    <row r="37" spans="1:17" s="10" customFormat="1" ht="28.5" customHeight="1" x14ac:dyDescent="0.25">
      <c r="A37" s="174"/>
      <c r="B37" s="155" t="s">
        <v>1044</v>
      </c>
      <c r="C37" s="175">
        <v>-6.9999999999999994E-5</v>
      </c>
      <c r="D37" s="175">
        <v>1.13E-4</v>
      </c>
      <c r="E37" s="175">
        <v>0.55820000000000003</v>
      </c>
      <c r="F37" s="176"/>
      <c r="G37" s="175">
        <v>-4.0000000000000003E-5</v>
      </c>
      <c r="H37" s="175">
        <v>1.18E-4</v>
      </c>
      <c r="I37" s="175">
        <v>0.76129999999999998</v>
      </c>
      <c r="J37" s="176"/>
      <c r="K37" s="175">
        <v>-5.0000000000000002E-5</v>
      </c>
      <c r="L37" s="175">
        <v>1.17E-4</v>
      </c>
      <c r="M37" s="175">
        <v>0.68269999999999997</v>
      </c>
      <c r="N37" s="176"/>
      <c r="O37" s="175">
        <v>-3.0000000000000001E-5</v>
      </c>
      <c r="P37" s="175">
        <v>1.13E-4</v>
      </c>
      <c r="Q37" s="175">
        <v>0.81979999999999997</v>
      </c>
    </row>
    <row r="38" spans="1:17" s="10" customFormat="1" ht="28.5" customHeight="1" x14ac:dyDescent="0.25">
      <c r="A38" s="174"/>
      <c r="B38" s="155" t="s">
        <v>1043</v>
      </c>
      <c r="C38" s="178">
        <v>3.2489999999999998E-2</v>
      </c>
      <c r="D38" s="178">
        <v>0.79559999999999997</v>
      </c>
      <c r="E38" s="175">
        <v>0.96740000000000004</v>
      </c>
      <c r="F38" s="176"/>
      <c r="G38" s="178">
        <v>4.0849999999999997E-2</v>
      </c>
      <c r="H38" s="178">
        <v>1.9982</v>
      </c>
      <c r="I38" s="175">
        <v>0.98370000000000002</v>
      </c>
      <c r="J38" s="176"/>
      <c r="K38" s="178">
        <v>3.1600000000000003E-2</v>
      </c>
      <c r="L38" s="178">
        <v>1.1471</v>
      </c>
      <c r="M38" s="175">
        <v>0.97799999999999998</v>
      </c>
      <c r="N38" s="176"/>
      <c r="O38" s="178">
        <v>-4.5399999999999998E-3</v>
      </c>
      <c r="P38" s="178">
        <v>0.30270000000000002</v>
      </c>
      <c r="Q38" s="175">
        <v>0.98799999999999999</v>
      </c>
    </row>
    <row r="39" spans="1:17" ht="28.5" customHeight="1" x14ac:dyDescent="0.25">
      <c r="A39" s="142" t="s">
        <v>10</v>
      </c>
      <c r="B39" s="120" t="s">
        <v>48</v>
      </c>
      <c r="C39" s="140">
        <v>1.536E-3</v>
      </c>
      <c r="D39" s="140">
        <v>7.8399999999999997E-4</v>
      </c>
      <c r="E39" s="140">
        <v>5.0200000000000002E-2</v>
      </c>
      <c r="F39" s="142"/>
      <c r="G39" s="140">
        <v>1.1620000000000001E-3</v>
      </c>
      <c r="H39" s="140">
        <v>7.3499999999999998E-4</v>
      </c>
      <c r="I39" s="140">
        <v>0.1139</v>
      </c>
      <c r="J39" s="142"/>
      <c r="K39" s="140">
        <v>1.258E-3</v>
      </c>
      <c r="L39" s="140">
        <v>7.0600000000000003E-4</v>
      </c>
      <c r="M39" s="140">
        <v>7.4700000000000003E-2</v>
      </c>
      <c r="N39" s="142"/>
      <c r="O39" s="140">
        <v>2.343E-3</v>
      </c>
      <c r="P39" s="140">
        <v>7.2499999999999995E-4</v>
      </c>
      <c r="Q39" s="135">
        <v>1.1999999999999999E-3</v>
      </c>
    </row>
    <row r="40" spans="1:17" ht="28.5" customHeight="1" x14ac:dyDescent="0.25">
      <c r="A40" s="139"/>
      <c r="B40" s="109" t="s">
        <v>49</v>
      </c>
      <c r="C40" s="123">
        <v>2.104E-3</v>
      </c>
      <c r="D40" s="123">
        <v>7.6499999999999995E-4</v>
      </c>
      <c r="E40" s="123">
        <v>5.8999999999999999E-3</v>
      </c>
      <c r="F40" s="124"/>
      <c r="G40" s="123">
        <v>1.7880000000000001E-3</v>
      </c>
      <c r="H40" s="123">
        <v>7.18E-4</v>
      </c>
      <c r="I40" s="123">
        <v>1.2800000000000001E-2</v>
      </c>
      <c r="J40" s="124"/>
      <c r="K40" s="123">
        <v>2.215E-3</v>
      </c>
      <c r="L40" s="123">
        <v>6.9099999999999999E-4</v>
      </c>
      <c r="M40" s="134">
        <v>1.4E-3</v>
      </c>
      <c r="N40" s="124"/>
      <c r="O40" s="123">
        <v>3.1900000000000001E-3</v>
      </c>
      <c r="P40" s="123">
        <v>7.0500000000000001E-4</v>
      </c>
      <c r="Q40" s="143">
        <v>6.1800000000000001E-6</v>
      </c>
    </row>
    <row r="41" spans="1:17" ht="28.5" customHeight="1" x14ac:dyDescent="0.25">
      <c r="A41" s="139"/>
      <c r="B41" s="109" t="s">
        <v>50</v>
      </c>
      <c r="C41" s="123">
        <v>-5.6999999999999998E-4</v>
      </c>
      <c r="D41" s="123">
        <v>2.03E-4</v>
      </c>
      <c r="E41" s="123">
        <v>5.0000000000000001E-3</v>
      </c>
      <c r="F41" s="124"/>
      <c r="G41" s="123">
        <v>-6.3000000000000003E-4</v>
      </c>
      <c r="H41" s="123">
        <v>1.93E-4</v>
      </c>
      <c r="I41" s="134">
        <v>1.1999999999999999E-3</v>
      </c>
      <c r="J41" s="124"/>
      <c r="K41" s="123">
        <v>-9.6000000000000002E-4</v>
      </c>
      <c r="L41" s="123">
        <v>2.12E-4</v>
      </c>
      <c r="M41" s="143">
        <v>6.1800000000000001E-6</v>
      </c>
      <c r="N41" s="124"/>
      <c r="O41" s="123">
        <v>-8.4999999999999995E-4</v>
      </c>
      <c r="P41" s="123">
        <v>2.14E-4</v>
      </c>
      <c r="Q41" s="143">
        <v>7.4900000000000005E-5</v>
      </c>
    </row>
    <row r="42" spans="1:17" s="10" customFormat="1" ht="28.5" customHeight="1" x14ac:dyDescent="0.25">
      <c r="A42" s="139"/>
      <c r="B42" s="109" t="s">
        <v>1044</v>
      </c>
      <c r="C42" s="123">
        <v>-4.2000000000000002E-4</v>
      </c>
      <c r="D42" s="123">
        <v>2.12E-4</v>
      </c>
      <c r="E42" s="123">
        <v>4.6300000000000001E-2</v>
      </c>
      <c r="F42" s="124"/>
      <c r="G42" s="123">
        <v>-5.2999999999999998E-4</v>
      </c>
      <c r="H42" s="123"/>
      <c r="I42" s="123"/>
      <c r="J42" s="124"/>
      <c r="K42" s="123">
        <v>-8.5999999999999998E-4</v>
      </c>
      <c r="L42" s="123"/>
      <c r="M42" s="123"/>
      <c r="N42" s="124"/>
      <c r="O42" s="123">
        <v>-7.5000000000000002E-4</v>
      </c>
      <c r="P42" s="123">
        <v>2.2599999999999999E-4</v>
      </c>
      <c r="Q42" s="134">
        <v>1E-3</v>
      </c>
    </row>
    <row r="43" spans="1:17" s="10" customFormat="1" ht="28.5" customHeight="1" x14ac:dyDescent="0.25">
      <c r="A43" s="139"/>
      <c r="B43" s="109" t="s">
        <v>1043</v>
      </c>
      <c r="C43" s="141">
        <v>-3.3500000000000001E-3</v>
      </c>
      <c r="D43" s="141">
        <v>0.13389999999999999</v>
      </c>
      <c r="E43" s="123">
        <v>0.98</v>
      </c>
      <c r="F43" s="124"/>
      <c r="G43" s="141">
        <v>0.2853</v>
      </c>
      <c r="H43" s="141"/>
      <c r="I43" s="123"/>
      <c r="J43" s="124"/>
      <c r="K43" s="141">
        <v>0.47789999999999999</v>
      </c>
      <c r="L43" s="141"/>
      <c r="M43" s="123"/>
      <c r="N43" s="124"/>
      <c r="O43" s="141">
        <v>0.5292</v>
      </c>
      <c r="P43" s="141">
        <v>2.2675999999999998</v>
      </c>
      <c r="Q43" s="123">
        <v>0.8155</v>
      </c>
    </row>
    <row r="44" spans="1:17" ht="28.5" customHeight="1" x14ac:dyDescent="0.25">
      <c r="A44" s="171" t="s">
        <v>24</v>
      </c>
      <c r="B44" s="152" t="s">
        <v>48</v>
      </c>
      <c r="C44" s="172">
        <v>1.534E-3</v>
      </c>
      <c r="D44" s="172">
        <v>7.8399999999999997E-4</v>
      </c>
      <c r="E44" s="172">
        <v>5.0200000000000002E-2</v>
      </c>
      <c r="F44" s="171"/>
      <c r="G44" s="172">
        <v>1.139E-3</v>
      </c>
      <c r="H44" s="172">
        <v>7.3300000000000004E-4</v>
      </c>
      <c r="I44" s="172">
        <v>0.1201</v>
      </c>
      <c r="J44" s="171"/>
      <c r="K44" s="172">
        <v>1.2589999999999999E-3</v>
      </c>
      <c r="L44" s="172">
        <v>7.0600000000000003E-4</v>
      </c>
      <c r="M44" s="172">
        <v>7.46E-2</v>
      </c>
      <c r="N44" s="171"/>
      <c r="O44" s="172">
        <v>2.3379999999999998E-3</v>
      </c>
      <c r="P44" s="172">
        <v>7.2400000000000003E-4</v>
      </c>
      <c r="Q44" s="173">
        <v>1.1999999999999999E-3</v>
      </c>
    </row>
    <row r="45" spans="1:17" ht="28.5" customHeight="1" x14ac:dyDescent="0.25">
      <c r="A45" s="174"/>
      <c r="B45" s="155" t="s">
        <v>49</v>
      </c>
      <c r="C45" s="175">
        <v>1.7910000000000001E-3</v>
      </c>
      <c r="D45" s="175">
        <v>7.8100000000000001E-4</v>
      </c>
      <c r="E45" s="175">
        <v>2.1700000000000001E-2</v>
      </c>
      <c r="F45" s="176"/>
      <c r="G45" s="175">
        <v>1.286E-3</v>
      </c>
      <c r="H45" s="175">
        <v>7.2900000000000005E-4</v>
      </c>
      <c r="I45" s="175">
        <v>7.7799999999999994E-2</v>
      </c>
      <c r="J45" s="176"/>
      <c r="K45" s="175">
        <v>1.441E-3</v>
      </c>
      <c r="L45" s="175">
        <v>7.0200000000000004E-4</v>
      </c>
      <c r="M45" s="175">
        <v>4.0099999999999997E-2</v>
      </c>
      <c r="N45" s="176"/>
      <c r="O45" s="175">
        <v>2.4329999999999998E-3</v>
      </c>
      <c r="P45" s="175">
        <v>7.2000000000000005E-4</v>
      </c>
      <c r="Q45" s="177">
        <v>6.9999999999999999E-4</v>
      </c>
    </row>
    <row r="46" spans="1:17" ht="28.5" customHeight="1" x14ac:dyDescent="0.25">
      <c r="A46" s="174"/>
      <c r="B46" s="155" t="s">
        <v>50</v>
      </c>
      <c r="C46" s="175">
        <v>-2.5999999999999998E-4</v>
      </c>
      <c r="D46" s="175">
        <v>1.2E-4</v>
      </c>
      <c r="E46" s="175">
        <v>3.2300000000000002E-2</v>
      </c>
      <c r="F46" s="176"/>
      <c r="G46" s="175">
        <v>-1.4999999999999999E-4</v>
      </c>
      <c r="H46" s="175">
        <v>9.2999999999999997E-5</v>
      </c>
      <c r="I46" s="175">
        <v>0.1147</v>
      </c>
      <c r="J46" s="176"/>
      <c r="K46" s="175">
        <v>-1.8000000000000001E-4</v>
      </c>
      <c r="L46" s="175">
        <v>9.8999999999999994E-5</v>
      </c>
      <c r="M46" s="175">
        <v>6.7400000000000002E-2</v>
      </c>
      <c r="N46" s="176"/>
      <c r="O46" s="175">
        <v>-1E-4</v>
      </c>
      <c r="P46" s="175">
        <v>8.7000000000000001E-5</v>
      </c>
      <c r="Q46" s="175">
        <v>0.27600000000000002</v>
      </c>
    </row>
    <row r="47" spans="1:17" s="10" customFormat="1" ht="28.5" customHeight="1" x14ac:dyDescent="0.25">
      <c r="A47" s="174"/>
      <c r="B47" s="155" t="s">
        <v>1044</v>
      </c>
      <c r="C47" s="175">
        <v>5.8760000000000002E-6</v>
      </c>
      <c r="D47" s="175">
        <v>1.02E-4</v>
      </c>
      <c r="E47" s="175">
        <v>0.95399999999999996</v>
      </c>
      <c r="F47" s="176"/>
      <c r="G47" s="175">
        <v>1.5E-5</v>
      </c>
      <c r="H47" s="175">
        <v>9.3999999999999994E-5</v>
      </c>
      <c r="I47" s="175">
        <v>0.87450000000000006</v>
      </c>
      <c r="J47" s="176"/>
      <c r="K47" s="175">
        <v>3.4E-5</v>
      </c>
      <c r="L47" s="175">
        <v>1.03E-4</v>
      </c>
      <c r="M47" s="175">
        <v>0.74480000000000002</v>
      </c>
      <c r="N47" s="176"/>
      <c r="O47" s="175">
        <v>6.0999999999999999E-5</v>
      </c>
      <c r="P47" s="175">
        <v>9.5000000000000005E-5</v>
      </c>
      <c r="Q47" s="175">
        <v>0.52029999999999998</v>
      </c>
    </row>
    <row r="48" spans="1:17" s="10" customFormat="1" ht="28.5" customHeight="1" x14ac:dyDescent="0.25">
      <c r="A48" s="174"/>
      <c r="B48" s="155" t="s">
        <v>1043</v>
      </c>
      <c r="C48" s="178">
        <v>1.601E-3</v>
      </c>
      <c r="D48" s="178">
        <v>0.40150000000000002</v>
      </c>
      <c r="E48" s="175">
        <v>0.99680000000000002</v>
      </c>
      <c r="F48" s="176"/>
      <c r="G48" s="178">
        <v>-1.4959999999999999E-2</v>
      </c>
      <c r="H48" s="178">
        <v>1.4085000000000001</v>
      </c>
      <c r="I48" s="175">
        <v>0.99150000000000005</v>
      </c>
      <c r="J48" s="176"/>
      <c r="K48" s="178">
        <v>-5.13E-3</v>
      </c>
      <c r="L48" s="178">
        <v>0.2374</v>
      </c>
      <c r="M48" s="175">
        <v>0.98280000000000001</v>
      </c>
      <c r="N48" s="176"/>
      <c r="O48" s="178">
        <v>2.6689999999999998E-2</v>
      </c>
      <c r="P48" s="178">
        <v>0.62219999999999998</v>
      </c>
      <c r="Q48" s="175">
        <v>0.96579999999999999</v>
      </c>
    </row>
    <row r="49" spans="1:17" ht="28.5" customHeight="1" x14ac:dyDescent="0.25">
      <c r="A49" s="142" t="s">
        <v>14</v>
      </c>
      <c r="B49" s="120" t="s">
        <v>48</v>
      </c>
      <c r="C49" s="145">
        <v>1.4920000000000001E-3</v>
      </c>
      <c r="D49" s="145">
        <v>7.8299999999999995E-4</v>
      </c>
      <c r="E49" s="145">
        <v>5.6800000000000003E-2</v>
      </c>
      <c r="F49" s="146"/>
      <c r="G49" s="145">
        <v>1.127E-3</v>
      </c>
      <c r="H49" s="145">
        <v>7.3499999999999998E-4</v>
      </c>
      <c r="I49" s="145">
        <v>0.12559999999999999</v>
      </c>
      <c r="J49" s="146"/>
      <c r="K49" s="145">
        <v>1.2650000000000001E-3</v>
      </c>
      <c r="L49" s="145">
        <v>7.0600000000000003E-4</v>
      </c>
      <c r="M49" s="145">
        <v>7.3400000000000007E-2</v>
      </c>
      <c r="N49" s="146"/>
      <c r="O49" s="145">
        <v>2.3140000000000001E-3</v>
      </c>
      <c r="P49" s="145">
        <v>7.2499999999999995E-4</v>
      </c>
      <c r="Q49" s="31">
        <v>1.4E-3</v>
      </c>
    </row>
    <row r="50" spans="1:17" ht="28.5" customHeight="1" x14ac:dyDescent="0.25">
      <c r="A50" s="139"/>
      <c r="B50" s="109" t="s">
        <v>49</v>
      </c>
      <c r="C50" s="105">
        <v>1.7979999999999999E-3</v>
      </c>
      <c r="D50" s="105">
        <v>7.67E-4</v>
      </c>
      <c r="E50" s="105">
        <v>1.9E-2</v>
      </c>
      <c r="F50" s="127"/>
      <c r="G50" s="105">
        <v>1.2340000000000001E-3</v>
      </c>
      <c r="H50" s="105">
        <v>7.18E-4</v>
      </c>
      <c r="I50" s="105">
        <v>8.5900000000000004E-2</v>
      </c>
      <c r="J50" s="127"/>
      <c r="K50" s="105">
        <v>1.6360000000000001E-3</v>
      </c>
      <c r="L50" s="105">
        <v>6.8900000000000005E-4</v>
      </c>
      <c r="M50" s="105">
        <v>1.7500000000000002E-2</v>
      </c>
      <c r="N50" s="127"/>
      <c r="O50" s="105">
        <v>2.6649999999999998E-3</v>
      </c>
      <c r="P50" s="105">
        <v>7.0299999999999996E-4</v>
      </c>
      <c r="Q50" s="13">
        <v>2.0000000000000001E-4</v>
      </c>
    </row>
    <row r="51" spans="1:17" ht="28.5" customHeight="1" x14ac:dyDescent="0.25">
      <c r="A51" s="139"/>
      <c r="B51" s="109" t="s">
        <v>50</v>
      </c>
      <c r="C51" s="105">
        <v>-3.1E-4</v>
      </c>
      <c r="D51" s="105">
        <v>1.7100000000000001E-4</v>
      </c>
      <c r="E51" s="105">
        <v>7.2400000000000006E-2</v>
      </c>
      <c r="F51" s="127"/>
      <c r="G51" s="105">
        <v>-1.1E-4</v>
      </c>
      <c r="H51" s="105">
        <v>1.5899999999999999E-4</v>
      </c>
      <c r="I51" s="105">
        <v>0.50139999999999996</v>
      </c>
      <c r="J51" s="127"/>
      <c r="K51" s="105">
        <v>-3.6999999999999999E-4</v>
      </c>
      <c r="L51" s="105">
        <v>1.7000000000000001E-4</v>
      </c>
      <c r="M51" s="105">
        <v>2.9100000000000001E-2</v>
      </c>
      <c r="N51" s="127"/>
      <c r="O51" s="105">
        <v>-3.5E-4</v>
      </c>
      <c r="P51" s="105">
        <v>1.84E-4</v>
      </c>
      <c r="Q51" s="105">
        <v>5.5800000000000002E-2</v>
      </c>
    </row>
    <row r="52" spans="1:17" ht="28.5" customHeight="1" x14ac:dyDescent="0.25">
      <c r="A52" s="127"/>
      <c r="B52" s="109" t="s">
        <v>1044</v>
      </c>
      <c r="C52" s="105">
        <v>-1.2E-4</v>
      </c>
      <c r="D52" s="105">
        <v>1.7799999999999999E-4</v>
      </c>
      <c r="E52" s="105">
        <v>0.48380000000000001</v>
      </c>
      <c r="F52" s="127"/>
      <c r="G52" s="105">
        <v>6.0000000000000002E-5</v>
      </c>
      <c r="H52" s="105">
        <v>1.75E-4</v>
      </c>
      <c r="I52" s="105">
        <v>0.73250000000000004</v>
      </c>
      <c r="J52" s="127"/>
      <c r="K52" s="105">
        <v>-2.0000000000000001E-4</v>
      </c>
      <c r="L52" s="105">
        <v>1.8599999999999999E-4</v>
      </c>
      <c r="M52" s="105">
        <v>0.2913</v>
      </c>
      <c r="N52" s="127"/>
      <c r="O52" s="105">
        <v>-2.4000000000000001E-4</v>
      </c>
      <c r="P52" s="105">
        <v>1.9799999999999999E-4</v>
      </c>
      <c r="Q52" s="105">
        <v>0.2283</v>
      </c>
    </row>
    <row r="53" spans="1:17" ht="28.5" customHeight="1" x14ac:dyDescent="0.25">
      <c r="A53" s="144"/>
      <c r="B53" s="121" t="s">
        <v>1043</v>
      </c>
      <c r="C53" s="119">
        <v>8.0170000000000005E-2</v>
      </c>
      <c r="D53" s="119">
        <v>1.6479999999999999</v>
      </c>
      <c r="E53" s="118">
        <v>0.96120000000000005</v>
      </c>
      <c r="F53" s="144"/>
      <c r="G53" s="119">
        <v>-1.0449999999999999E-2</v>
      </c>
      <c r="H53" s="119">
        <v>0.45750000000000002</v>
      </c>
      <c r="I53" s="118">
        <v>0.98180000000000001</v>
      </c>
      <c r="J53" s="144"/>
      <c r="K53" s="119">
        <v>-1.042E-2</v>
      </c>
      <c r="L53" s="119">
        <v>0.19900000000000001</v>
      </c>
      <c r="M53" s="118">
        <v>0.95820000000000005</v>
      </c>
      <c r="N53" s="144"/>
      <c r="O53" s="119">
        <v>0.1358</v>
      </c>
      <c r="P53" s="119">
        <v>1.6939</v>
      </c>
      <c r="Q53" s="118">
        <v>0.93610000000000004</v>
      </c>
    </row>
    <row r="54" spans="1:17" ht="28.5" customHeight="1" x14ac:dyDescent="0.25">
      <c r="A54" s="147" t="s">
        <v>1051</v>
      </c>
    </row>
    <row r="55" spans="1:17" ht="28.5" customHeight="1" x14ac:dyDescent="0.25">
      <c r="A55" s="147" t="s">
        <v>1050</v>
      </c>
    </row>
    <row r="56" spans="1:17" ht="28.5" customHeight="1" x14ac:dyDescent="0.25">
      <c r="A56" s="184" t="s">
        <v>1054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H17"/>
    </sheetView>
  </sheetViews>
  <sheetFormatPr defaultRowHeight="15" x14ac:dyDescent="0.25"/>
  <cols>
    <col min="1" max="1" width="12.5703125" customWidth="1"/>
    <col min="3" max="3" width="13.42578125" customWidth="1"/>
    <col min="4" max="4" width="14.5703125" customWidth="1"/>
    <col min="5" max="5" width="12" style="1" customWidth="1"/>
    <col min="6" max="6" width="14" style="1" customWidth="1"/>
    <col min="7" max="7" width="9.140625" style="1"/>
    <col min="8" max="8" width="18.28515625" style="1" customWidth="1"/>
  </cols>
  <sheetData>
    <row r="1" spans="1:13" s="10" customFormat="1" x14ac:dyDescent="0.25">
      <c r="A1" s="6" t="s">
        <v>1038</v>
      </c>
      <c r="E1" s="1"/>
      <c r="F1" s="1"/>
      <c r="G1" s="1"/>
      <c r="H1" s="1"/>
    </row>
    <row r="2" spans="1:13" x14ac:dyDescent="0.25">
      <c r="A2" s="8" t="s">
        <v>53</v>
      </c>
      <c r="B2" s="65" t="s">
        <v>967</v>
      </c>
      <c r="C2" s="81" t="s">
        <v>968</v>
      </c>
      <c r="D2" s="8" t="s">
        <v>969</v>
      </c>
      <c r="E2" s="82" t="s">
        <v>988</v>
      </c>
      <c r="F2" s="65" t="s">
        <v>982</v>
      </c>
      <c r="G2" s="65" t="s">
        <v>985</v>
      </c>
      <c r="H2" s="65" t="s">
        <v>15</v>
      </c>
    </row>
    <row r="3" spans="1:13" x14ac:dyDescent="0.25">
      <c r="A3" s="7" t="s">
        <v>21</v>
      </c>
      <c r="B3" s="63">
        <v>1</v>
      </c>
      <c r="C3" s="83">
        <v>109757585</v>
      </c>
      <c r="D3" s="7" t="s">
        <v>970</v>
      </c>
      <c r="E3" s="91">
        <v>9.3900536697349592E-9</v>
      </c>
      <c r="F3" s="69">
        <v>-1.24903112337582</v>
      </c>
      <c r="G3" s="69">
        <v>0.21566965674023</v>
      </c>
      <c r="H3" s="84">
        <v>3.3027158829303203E-2</v>
      </c>
      <c r="M3" s="6"/>
    </row>
    <row r="4" spans="1:13" x14ac:dyDescent="0.25">
      <c r="A4" s="3" t="s">
        <v>2</v>
      </c>
      <c r="B4" s="64">
        <v>1</v>
      </c>
      <c r="C4" s="85">
        <v>120255992</v>
      </c>
      <c r="D4" s="3" t="s">
        <v>971</v>
      </c>
      <c r="E4" s="76">
        <v>2.6544240814800602E-4</v>
      </c>
      <c r="F4" s="72">
        <v>-0.57645890486012996</v>
      </c>
      <c r="G4" s="72">
        <v>0.15749377739186199</v>
      </c>
      <c r="H4" s="86">
        <v>1.3459023355512601E-2</v>
      </c>
    </row>
    <row r="5" spans="1:13" x14ac:dyDescent="0.25">
      <c r="A5" s="3" t="s">
        <v>3</v>
      </c>
      <c r="B5" s="64">
        <v>1</v>
      </c>
      <c r="C5" s="85">
        <v>145441552</v>
      </c>
      <c r="D5" s="3" t="s">
        <v>972</v>
      </c>
      <c r="E5" s="76">
        <v>2.08366030314422E-5</v>
      </c>
      <c r="F5" s="72">
        <v>-0.68839550430771601</v>
      </c>
      <c r="G5" s="72">
        <v>0.16097068685257501</v>
      </c>
      <c r="H5" s="86">
        <v>1.82834058928345E-2</v>
      </c>
    </row>
    <row r="6" spans="1:13" x14ac:dyDescent="0.25">
      <c r="A6" s="3" t="s">
        <v>4</v>
      </c>
      <c r="B6" s="64">
        <v>4</v>
      </c>
      <c r="C6" s="85">
        <v>139162808</v>
      </c>
      <c r="D6" s="3" t="s">
        <v>973</v>
      </c>
      <c r="E6" s="76">
        <v>4.9268883805178403E-4</v>
      </c>
      <c r="F6" s="72">
        <v>-0.83256859572575104</v>
      </c>
      <c r="G6" s="72">
        <v>0.238121990227735</v>
      </c>
      <c r="H6" s="86">
        <v>1.2295790648564099E-2</v>
      </c>
    </row>
    <row r="7" spans="1:13" x14ac:dyDescent="0.25">
      <c r="A7" s="3" t="s">
        <v>7</v>
      </c>
      <c r="B7" s="64">
        <v>7</v>
      </c>
      <c r="C7" s="85">
        <v>30635762</v>
      </c>
      <c r="D7" s="3" t="s">
        <v>974</v>
      </c>
      <c r="E7" s="76">
        <v>4.0534283177492301E-3</v>
      </c>
      <c r="F7" s="72">
        <v>-0.42038559683999099</v>
      </c>
      <c r="G7" s="72">
        <v>0.145928538891894</v>
      </c>
      <c r="H7" s="86">
        <v>8.3800948787821107E-3</v>
      </c>
    </row>
    <row r="8" spans="1:13" x14ac:dyDescent="0.25">
      <c r="A8" s="3" t="s">
        <v>8</v>
      </c>
      <c r="B8" s="64">
        <v>10</v>
      </c>
      <c r="C8" s="85">
        <v>102131012</v>
      </c>
      <c r="D8" s="3" t="s">
        <v>975</v>
      </c>
      <c r="E8" s="76">
        <v>1.33911337189666E-8</v>
      </c>
      <c r="F8" s="72">
        <v>1.2157140253660399</v>
      </c>
      <c r="G8" s="72">
        <v>0.212185966911909</v>
      </c>
      <c r="H8" s="86">
        <v>3.23472658757957E-2</v>
      </c>
    </row>
    <row r="9" spans="1:13" x14ac:dyDescent="0.25">
      <c r="A9" s="3" t="s">
        <v>9</v>
      </c>
      <c r="B9" s="64">
        <v>11</v>
      </c>
      <c r="C9" s="85">
        <v>57261198</v>
      </c>
      <c r="D9" s="3" t="s">
        <v>976</v>
      </c>
      <c r="E9" s="76">
        <v>6.3403397284535003E-8</v>
      </c>
      <c r="F9" s="72">
        <v>-2.5149681324648498</v>
      </c>
      <c r="G9" s="72">
        <v>0.46138839992353198</v>
      </c>
      <c r="H9" s="86">
        <v>2.9368024667067401E-2</v>
      </c>
    </row>
    <row r="10" spans="1:13" x14ac:dyDescent="0.25">
      <c r="A10" s="3" t="s">
        <v>10</v>
      </c>
      <c r="B10" s="64">
        <v>11</v>
      </c>
      <c r="C10" s="85">
        <v>68607622</v>
      </c>
      <c r="D10" s="3" t="s">
        <v>977</v>
      </c>
      <c r="E10" s="76">
        <v>5.8246044197487501E-26</v>
      </c>
      <c r="F10" s="72">
        <v>-3.24015651161044</v>
      </c>
      <c r="G10" s="72">
        <v>0.29876925784844899</v>
      </c>
      <c r="H10" s="86">
        <v>0.10695960204055199</v>
      </c>
    </row>
    <row r="11" spans="1:13" x14ac:dyDescent="0.25">
      <c r="A11" s="3" t="s">
        <v>11</v>
      </c>
      <c r="B11" s="64">
        <v>17</v>
      </c>
      <c r="C11" s="85">
        <v>17717183</v>
      </c>
      <c r="D11" s="3" t="s">
        <v>978</v>
      </c>
      <c r="E11" s="74">
        <v>0.20805598365875</v>
      </c>
      <c r="F11" s="72">
        <v>0.33305684752757903</v>
      </c>
      <c r="G11" s="72">
        <v>0.264381608278627</v>
      </c>
      <c r="H11" s="86">
        <v>1.6134721667691E-3</v>
      </c>
    </row>
    <row r="12" spans="1:13" x14ac:dyDescent="0.25">
      <c r="A12" s="3" t="s">
        <v>12</v>
      </c>
      <c r="B12" s="64">
        <v>17</v>
      </c>
      <c r="C12" s="85">
        <v>17728660</v>
      </c>
      <c r="D12" s="3" t="s">
        <v>979</v>
      </c>
      <c r="E12" s="76">
        <v>2.0544121216659098E-3</v>
      </c>
      <c r="F12" s="72">
        <v>0.52472179661728402</v>
      </c>
      <c r="G12" s="72">
        <v>0.169784795384684</v>
      </c>
      <c r="H12" s="86">
        <v>9.6326426307273803E-3</v>
      </c>
    </row>
    <row r="13" spans="1:13" x14ac:dyDescent="0.25">
      <c r="A13" s="3" t="s">
        <v>24</v>
      </c>
      <c r="B13" s="64">
        <v>19</v>
      </c>
      <c r="C13" s="85">
        <v>47287778</v>
      </c>
      <c r="D13" s="3" t="s">
        <v>980</v>
      </c>
      <c r="E13" s="74">
        <v>0.22976526187990701</v>
      </c>
      <c r="F13" s="72">
        <v>-0.26109301294813297</v>
      </c>
      <c r="G13" s="72">
        <v>0.217267732166711</v>
      </c>
      <c r="H13" s="86">
        <v>1.46842021338578E-3</v>
      </c>
    </row>
    <row r="14" spans="1:13" x14ac:dyDescent="0.25">
      <c r="A14" s="5" t="s">
        <v>14</v>
      </c>
      <c r="B14" s="41">
        <v>21</v>
      </c>
      <c r="C14" s="87">
        <v>43656587</v>
      </c>
      <c r="D14" s="5" t="s">
        <v>981</v>
      </c>
      <c r="E14" s="92">
        <v>3.9609954813862602E-8</v>
      </c>
      <c r="F14" s="78">
        <v>1.2481929591372101</v>
      </c>
      <c r="G14" s="78">
        <v>0.22544941797868301</v>
      </c>
      <c r="H14" s="88">
        <v>3.0269468926870401E-2</v>
      </c>
    </row>
    <row r="15" spans="1:13" x14ac:dyDescent="0.25">
      <c r="A15" s="2" t="s">
        <v>993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N30" sqref="N30"/>
    </sheetView>
  </sheetViews>
  <sheetFormatPr defaultRowHeight="15" x14ac:dyDescent="0.25"/>
  <cols>
    <col min="1" max="1" width="15.7109375" customWidth="1"/>
    <col min="2" max="2" width="11.7109375" customWidth="1"/>
    <col min="3" max="3" width="10.85546875" customWidth="1"/>
    <col min="5" max="5" width="12" customWidth="1"/>
    <col min="6" max="6" width="2.42578125" customWidth="1"/>
    <col min="8" max="8" width="9.140625" style="1"/>
  </cols>
  <sheetData>
    <row r="1" spans="1:11" s="10" customFormat="1" x14ac:dyDescent="0.25">
      <c r="A1" s="6" t="s">
        <v>1039</v>
      </c>
      <c r="H1" s="1"/>
    </row>
    <row r="2" spans="1:11" ht="17.25" x14ac:dyDescent="0.25">
      <c r="A2" s="89"/>
      <c r="B2" s="207" t="s">
        <v>983</v>
      </c>
      <c r="C2" s="207"/>
      <c r="D2" s="207"/>
      <c r="E2" s="207"/>
      <c r="F2" s="7"/>
      <c r="G2" s="207" t="s">
        <v>991</v>
      </c>
      <c r="H2" s="207"/>
      <c r="I2" s="207"/>
    </row>
    <row r="3" spans="1:11" x14ac:dyDescent="0.25">
      <c r="A3" s="5" t="s">
        <v>984</v>
      </c>
      <c r="B3" s="5" t="s">
        <v>53</v>
      </c>
      <c r="C3" s="41" t="s">
        <v>982</v>
      </c>
      <c r="D3" s="5" t="s">
        <v>985</v>
      </c>
      <c r="E3" s="79" t="s">
        <v>988</v>
      </c>
      <c r="F3" s="5"/>
      <c r="G3" s="41" t="s">
        <v>46</v>
      </c>
      <c r="H3" s="90" t="s">
        <v>986</v>
      </c>
      <c r="I3" s="80" t="s">
        <v>989</v>
      </c>
    </row>
    <row r="4" spans="1:11" x14ac:dyDescent="0.25">
      <c r="A4" s="89" t="s">
        <v>26</v>
      </c>
      <c r="B4" s="7" t="s">
        <v>21</v>
      </c>
      <c r="C4" s="69">
        <v>-8.9657614498507598E-4</v>
      </c>
      <c r="D4" s="69">
        <v>2.4170740695563799E-4</v>
      </c>
      <c r="E4" s="70">
        <v>2.1953149017684599E-4</v>
      </c>
      <c r="F4" s="7"/>
      <c r="G4" s="69">
        <v>7.9799999999999999E-4</v>
      </c>
      <c r="H4" s="69">
        <v>2.8299999999999999E-4</v>
      </c>
      <c r="I4" s="71">
        <v>4.7999999999999996E-3</v>
      </c>
    </row>
    <row r="5" spans="1:11" x14ac:dyDescent="0.25">
      <c r="A5" s="6" t="s">
        <v>987</v>
      </c>
      <c r="B5" s="3" t="s">
        <v>2</v>
      </c>
      <c r="C5" s="72">
        <v>-7.0112585762502604E-4</v>
      </c>
      <c r="D5" s="72">
        <v>3.3081368659176901E-4</v>
      </c>
      <c r="E5" s="73">
        <v>3.43103624134087E-2</v>
      </c>
      <c r="F5" s="3"/>
      <c r="G5" s="72">
        <v>1.95E-4</v>
      </c>
      <c r="H5" s="72">
        <v>1.44E-4</v>
      </c>
      <c r="I5" s="9">
        <v>0.17599999999999999</v>
      </c>
      <c r="K5" s="66"/>
    </row>
    <row r="6" spans="1:11" x14ac:dyDescent="0.25">
      <c r="A6" s="3"/>
      <c r="B6" s="3" t="s">
        <v>3</v>
      </c>
      <c r="C6" s="72">
        <v>-4.9442749376382396E-4</v>
      </c>
      <c r="D6" s="72">
        <v>3.26822045372801E-4</v>
      </c>
      <c r="E6" s="74">
        <v>0.130645895063569</v>
      </c>
      <c r="F6" s="3"/>
      <c r="G6" s="72">
        <v>2.8899999999999998E-4</v>
      </c>
      <c r="H6" s="72">
        <v>2.13E-4</v>
      </c>
      <c r="I6" s="9">
        <v>0.17369999999999999</v>
      </c>
    </row>
    <row r="7" spans="1:11" x14ac:dyDescent="0.25">
      <c r="A7" s="3"/>
      <c r="B7" s="3" t="s">
        <v>4</v>
      </c>
      <c r="C7" s="72">
        <v>-7.9982859587969903E-4</v>
      </c>
      <c r="D7" s="72">
        <v>2.19927651427183E-4</v>
      </c>
      <c r="E7" s="73">
        <v>2.9052113852618902E-4</v>
      </c>
      <c r="F7" s="3"/>
      <c r="G7" s="72">
        <v>4.3800000000000002E-4</v>
      </c>
      <c r="H7" s="72">
        <v>2.2000000000000001E-4</v>
      </c>
      <c r="I7" s="75">
        <v>4.7100000000000003E-2</v>
      </c>
    </row>
    <row r="8" spans="1:11" x14ac:dyDescent="0.25">
      <c r="A8" s="3"/>
      <c r="B8" s="3" t="s">
        <v>7</v>
      </c>
      <c r="C8" s="72">
        <v>-3.9362330039513E-4</v>
      </c>
      <c r="D8" s="72">
        <v>3.61727371160156E-4</v>
      </c>
      <c r="E8" s="74">
        <v>0.27678601397521901</v>
      </c>
      <c r="F8" s="3"/>
      <c r="G8" s="72">
        <v>1.15E-4</v>
      </c>
      <c r="H8" s="72">
        <v>1.11E-4</v>
      </c>
      <c r="I8" s="9">
        <v>0.29930000000000001</v>
      </c>
    </row>
    <row r="9" spans="1:11" x14ac:dyDescent="0.25">
      <c r="A9" s="3"/>
      <c r="B9" s="3" t="s">
        <v>8</v>
      </c>
      <c r="C9" s="72">
        <v>3.06604475012644E-4</v>
      </c>
      <c r="D9" s="72">
        <v>2.4717040500485198E-4</v>
      </c>
      <c r="E9" s="74">
        <v>0.215104503229752</v>
      </c>
      <c r="F9" s="3"/>
      <c r="G9" s="72">
        <v>3.1799999999999998E-4</v>
      </c>
      <c r="H9" s="72">
        <v>2.33E-4</v>
      </c>
      <c r="I9" s="9">
        <v>0.17180000000000001</v>
      </c>
    </row>
    <row r="10" spans="1:11" x14ac:dyDescent="0.25">
      <c r="A10" s="3"/>
      <c r="B10" s="3" t="s">
        <v>9</v>
      </c>
      <c r="C10" s="72">
        <v>-2.6620706222111901E-4</v>
      </c>
      <c r="D10" s="72">
        <v>1.1319302131993001E-4</v>
      </c>
      <c r="E10" s="73">
        <v>1.8881080734553302E-2</v>
      </c>
      <c r="F10" s="3"/>
      <c r="G10" s="72">
        <v>4.9600000000000002E-4</v>
      </c>
      <c r="H10" s="72">
        <v>2.4399999999999999E-4</v>
      </c>
      <c r="I10" s="75">
        <v>4.1700000000000001E-2</v>
      </c>
    </row>
    <row r="11" spans="1:11" x14ac:dyDescent="0.25">
      <c r="A11" s="3"/>
      <c r="B11" s="3" t="s">
        <v>10</v>
      </c>
      <c r="C11" s="72">
        <v>-4.9711930227336202E-4</v>
      </c>
      <c r="D11" s="72">
        <v>1.65018899176555E-4</v>
      </c>
      <c r="E11" s="73">
        <v>2.6579537584180001E-3</v>
      </c>
      <c r="F11" s="3"/>
      <c r="G11" s="72">
        <v>1.4220000000000001E-3</v>
      </c>
      <c r="H11" s="72">
        <v>4.66E-4</v>
      </c>
      <c r="I11" s="75">
        <v>2.3E-3</v>
      </c>
    </row>
    <row r="12" spans="1:11" x14ac:dyDescent="0.25">
      <c r="A12" s="3"/>
      <c r="B12" s="3" t="s">
        <v>11</v>
      </c>
      <c r="C12" s="72">
        <v>4.1342180983235398E-4</v>
      </c>
      <c r="D12" s="72">
        <v>1.9888985399468901E-4</v>
      </c>
      <c r="E12" s="73">
        <v>3.7910831082330503E-2</v>
      </c>
      <c r="F12" s="3"/>
      <c r="G12" s="72">
        <v>1.5100000000000001E-4</v>
      </c>
      <c r="H12" s="72">
        <v>1.2799999999999999E-4</v>
      </c>
      <c r="I12" s="9">
        <v>0.23860000000000001</v>
      </c>
    </row>
    <row r="13" spans="1:11" x14ac:dyDescent="0.25">
      <c r="A13" s="3"/>
      <c r="B13" s="3" t="s">
        <v>12</v>
      </c>
      <c r="C13" s="72">
        <v>7.8730080423367E-4</v>
      </c>
      <c r="D13" s="72">
        <v>3.1438377113786098E-4</v>
      </c>
      <c r="E13" s="73">
        <v>1.2433070158687999E-2</v>
      </c>
      <c r="F13" s="3"/>
      <c r="G13" s="72">
        <v>2.4699999999999999E-4</v>
      </c>
      <c r="H13" s="72">
        <v>1.5799999999999999E-4</v>
      </c>
      <c r="I13" s="9">
        <v>0.1179</v>
      </c>
    </row>
    <row r="14" spans="1:11" x14ac:dyDescent="0.25">
      <c r="A14" s="3"/>
      <c r="B14" s="3" t="s">
        <v>24</v>
      </c>
      <c r="C14" s="72">
        <v>-5.3806668946041597E-4</v>
      </c>
      <c r="D14" s="72">
        <v>2.4744204025726498E-4</v>
      </c>
      <c r="E14" s="73">
        <v>2.9906491009020399E-2</v>
      </c>
      <c r="F14" s="3"/>
      <c r="G14" s="72">
        <v>2.5000000000000001E-5</v>
      </c>
      <c r="H14" s="72">
        <v>1.13E-4</v>
      </c>
      <c r="I14" s="9">
        <v>0.82430000000000003</v>
      </c>
    </row>
    <row r="15" spans="1:11" x14ac:dyDescent="0.25">
      <c r="A15" s="89" t="s">
        <v>944</v>
      </c>
      <c r="B15" s="7" t="s">
        <v>21</v>
      </c>
      <c r="C15" s="69">
        <v>3.3470672486377701E-4</v>
      </c>
      <c r="D15" s="69">
        <v>1.2823423011466801E-4</v>
      </c>
      <c r="E15" s="70">
        <v>9.1898388694549599E-3</v>
      </c>
      <c r="F15" s="7"/>
      <c r="G15" s="69">
        <v>-3.4000000000000002E-4</v>
      </c>
      <c r="H15" s="69">
        <v>1.3999999999999999E-4</v>
      </c>
      <c r="I15" s="71">
        <v>1.54E-2</v>
      </c>
    </row>
    <row r="16" spans="1:11" x14ac:dyDescent="0.25">
      <c r="A16" s="6" t="s">
        <v>987</v>
      </c>
      <c r="B16" s="3" t="s">
        <v>2</v>
      </c>
      <c r="C16" s="72">
        <v>2.3827987987622701E-4</v>
      </c>
      <c r="D16" s="72">
        <v>1.7490466541656999E-4</v>
      </c>
      <c r="E16" s="74">
        <v>0.17340638400776301</v>
      </c>
      <c r="F16" s="3"/>
      <c r="G16" s="72">
        <v>-6.9999999999999994E-5</v>
      </c>
      <c r="H16" s="72">
        <v>6.0000000000000002E-5</v>
      </c>
      <c r="I16" s="9">
        <v>0.2681</v>
      </c>
    </row>
    <row r="17" spans="1:9" x14ac:dyDescent="0.25">
      <c r="A17" s="3"/>
      <c r="B17" s="3" t="s">
        <v>3</v>
      </c>
      <c r="C17" s="72">
        <v>-1.19883252744246E-4</v>
      </c>
      <c r="D17" s="72">
        <v>1.7330959192412499E-4</v>
      </c>
      <c r="E17" s="74">
        <v>0.48927227753564601</v>
      </c>
      <c r="F17" s="3"/>
      <c r="G17" s="72">
        <v>6.2000000000000003E-5</v>
      </c>
      <c r="H17" s="72">
        <v>8.3999999999999995E-5</v>
      </c>
      <c r="I17" s="9">
        <v>0.46079999999999999</v>
      </c>
    </row>
    <row r="18" spans="1:9" x14ac:dyDescent="0.25">
      <c r="A18" s="3"/>
      <c r="B18" s="3" t="s">
        <v>4</v>
      </c>
      <c r="C18" s="72">
        <v>1.9394421761682301E-4</v>
      </c>
      <c r="D18" s="72">
        <v>1.16466154401217E-4</v>
      </c>
      <c r="E18" s="74">
        <v>9.61859384317863E-2</v>
      </c>
      <c r="F18" s="3"/>
      <c r="G18" s="72">
        <v>-1E-4</v>
      </c>
      <c r="H18" s="72">
        <v>7.6000000000000004E-5</v>
      </c>
      <c r="I18" s="9">
        <v>0.1925</v>
      </c>
    </row>
    <row r="19" spans="1:9" x14ac:dyDescent="0.25">
      <c r="A19" s="3"/>
      <c r="B19" s="3" t="s">
        <v>7</v>
      </c>
      <c r="C19" s="72">
        <v>4.9357725191515598E-4</v>
      </c>
      <c r="D19" s="72">
        <v>1.90121842342831E-4</v>
      </c>
      <c r="E19" s="73">
        <v>9.5704059100599603E-3</v>
      </c>
      <c r="F19" s="3"/>
      <c r="G19" s="72">
        <v>-1.7000000000000001E-4</v>
      </c>
      <c r="H19" s="72">
        <v>9.5000000000000005E-5</v>
      </c>
      <c r="I19" s="9">
        <v>7.5600000000000001E-2</v>
      </c>
    </row>
    <row r="20" spans="1:9" x14ac:dyDescent="0.25">
      <c r="A20" s="3"/>
      <c r="B20" s="3" t="s">
        <v>8</v>
      </c>
      <c r="C20" s="72">
        <v>-3.2666170731098898E-4</v>
      </c>
      <c r="D20" s="72">
        <v>1.30395560382956E-4</v>
      </c>
      <c r="E20" s="73">
        <v>1.24017584333028E-2</v>
      </c>
      <c r="F20" s="3"/>
      <c r="G20" s="72">
        <v>-2.9999999999999997E-4</v>
      </c>
      <c r="H20" s="72">
        <v>1.37E-4</v>
      </c>
      <c r="I20" s="75">
        <v>2.7699999999999999E-2</v>
      </c>
    </row>
    <row r="21" spans="1:9" x14ac:dyDescent="0.25">
      <c r="A21" s="3"/>
      <c r="B21" s="3" t="s">
        <v>9</v>
      </c>
      <c r="C21" s="72">
        <v>6.3243772114646596E-5</v>
      </c>
      <c r="D21" s="72">
        <v>5.97698984350216E-5</v>
      </c>
      <c r="E21" s="74">
        <v>0.290262455854082</v>
      </c>
      <c r="F21" s="3"/>
      <c r="G21" s="72">
        <v>-1.2999999999999999E-4</v>
      </c>
      <c r="H21" s="72">
        <v>1.1900000000000001E-4</v>
      </c>
      <c r="I21" s="9">
        <v>0.26989999999999997</v>
      </c>
    </row>
    <row r="22" spans="1:9" x14ac:dyDescent="0.25">
      <c r="A22" s="3"/>
      <c r="B22" s="3" t="s">
        <v>10</v>
      </c>
      <c r="C22" s="72">
        <v>3.9480595416724399E-4</v>
      </c>
      <c r="D22" s="72">
        <v>8.6571112706466306E-5</v>
      </c>
      <c r="E22" s="76">
        <v>5.7527856896567702E-6</v>
      </c>
      <c r="F22" s="3"/>
      <c r="G22" s="72">
        <v>-1.0499999999999999E-3</v>
      </c>
      <c r="H22" s="72">
        <v>2.61E-4</v>
      </c>
      <c r="I22" s="77">
        <v>5.5800000000000001E-5</v>
      </c>
    </row>
    <row r="23" spans="1:9" x14ac:dyDescent="0.25">
      <c r="A23" s="3"/>
      <c r="B23" s="3" t="s">
        <v>24</v>
      </c>
      <c r="C23" s="72">
        <v>1.5063303839430101E-4</v>
      </c>
      <c r="D23" s="72">
        <v>1.3084702465049799E-4</v>
      </c>
      <c r="E23" s="74">
        <v>0.24992637753869901</v>
      </c>
      <c r="F23" s="3"/>
      <c r="G23" s="72">
        <v>-2.0000000000000002E-5</v>
      </c>
      <c r="H23" s="72">
        <v>4.3999999999999999E-5</v>
      </c>
      <c r="I23" s="9">
        <v>0.59109999999999996</v>
      </c>
    </row>
    <row r="24" spans="1:9" x14ac:dyDescent="0.25">
      <c r="A24" s="5"/>
      <c r="B24" s="5" t="s">
        <v>14</v>
      </c>
      <c r="C24" s="78">
        <v>-1.19236201398744E-5</v>
      </c>
      <c r="D24" s="78">
        <v>1.21238800922855E-4</v>
      </c>
      <c r="E24" s="79">
        <v>0.92167600517933501</v>
      </c>
      <c r="F24" s="5"/>
      <c r="G24" s="78">
        <v>-2.0000000000000002E-5</v>
      </c>
      <c r="H24" s="78">
        <v>1.11E-4</v>
      </c>
      <c r="I24" s="80">
        <v>0.87090000000000001</v>
      </c>
    </row>
    <row r="25" spans="1:9" x14ac:dyDescent="0.25">
      <c r="A25" t="s">
        <v>990</v>
      </c>
      <c r="B25" s="10"/>
      <c r="C25" s="67"/>
      <c r="D25" s="10"/>
      <c r="E25" s="1"/>
      <c r="F25" s="10"/>
      <c r="G25" s="1"/>
      <c r="I25" s="68"/>
    </row>
    <row r="26" spans="1:9" ht="17.25" x14ac:dyDescent="0.25">
      <c r="A26" t="s">
        <v>992</v>
      </c>
    </row>
    <row r="28" spans="1:9" x14ac:dyDescent="0.25">
      <c r="A28" s="26"/>
    </row>
  </sheetData>
  <mergeCells count="2">
    <mergeCell ref="G2:I2"/>
    <mergeCell ref="B2:E2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J21" sqref="J21"/>
    </sheetView>
  </sheetViews>
  <sheetFormatPr defaultRowHeight="15" x14ac:dyDescent="0.25"/>
  <cols>
    <col min="1" max="1" width="13" customWidth="1"/>
    <col min="6" max="6" width="9.140625" style="94"/>
    <col min="7" max="7" width="11" style="94" customWidth="1"/>
    <col min="8" max="8" width="12.5703125" style="94" customWidth="1"/>
  </cols>
  <sheetData>
    <row r="1" spans="1:8" ht="15.75" x14ac:dyDescent="0.25">
      <c r="A1" s="185" t="s">
        <v>1065</v>
      </c>
      <c r="B1" s="1"/>
      <c r="C1" s="94"/>
      <c r="D1" s="10"/>
      <c r="E1" s="10"/>
    </row>
    <row r="2" spans="1:8" x14ac:dyDescent="0.25">
      <c r="A2" s="186" t="s">
        <v>1056</v>
      </c>
      <c r="B2" s="150" t="s">
        <v>1057</v>
      </c>
      <c r="C2" s="187" t="s">
        <v>1058</v>
      </c>
      <c r="D2" s="186" t="s">
        <v>1059</v>
      </c>
      <c r="E2" s="186" t="s">
        <v>1060</v>
      </c>
      <c r="F2" s="197" t="s">
        <v>1061</v>
      </c>
      <c r="G2" s="197" t="s">
        <v>986</v>
      </c>
      <c r="H2" s="191" t="s">
        <v>989</v>
      </c>
    </row>
    <row r="3" spans="1:8" x14ac:dyDescent="0.25">
      <c r="A3" s="95" t="s">
        <v>1</v>
      </c>
      <c r="B3" s="148">
        <v>1</v>
      </c>
      <c r="C3" s="96">
        <v>55353706</v>
      </c>
      <c r="D3" s="95">
        <v>2413907</v>
      </c>
      <c r="E3" s="188" t="s">
        <v>1062</v>
      </c>
      <c r="F3" s="198">
        <v>-0.53300000000000003</v>
      </c>
      <c r="G3" s="198">
        <v>0.13400000000000001</v>
      </c>
      <c r="H3" s="192">
        <v>7.9699999999999999E-5</v>
      </c>
    </row>
    <row r="4" spans="1:8" x14ac:dyDescent="0.25">
      <c r="A4" s="97" t="s">
        <v>21</v>
      </c>
      <c r="B4" s="149">
        <v>1</v>
      </c>
      <c r="C4" s="98">
        <v>109757585</v>
      </c>
      <c r="D4" s="97">
        <v>2350551</v>
      </c>
      <c r="E4" s="189" t="s">
        <v>970</v>
      </c>
      <c r="F4" s="199">
        <v>-0.38900000000000001</v>
      </c>
      <c r="G4" s="199">
        <v>0.183</v>
      </c>
      <c r="H4" s="193">
        <v>8.8400000000000002E-4</v>
      </c>
    </row>
    <row r="5" spans="1:8" x14ac:dyDescent="0.25">
      <c r="A5" s="97" t="s">
        <v>2</v>
      </c>
      <c r="B5" s="149">
        <v>1</v>
      </c>
      <c r="C5" s="98">
        <v>120255992</v>
      </c>
      <c r="D5" s="97">
        <v>2354634</v>
      </c>
      <c r="E5" s="189" t="s">
        <v>971</v>
      </c>
      <c r="F5" s="199">
        <v>-0.28199999999999997</v>
      </c>
      <c r="G5" s="199">
        <v>6.7000000000000004E-2</v>
      </c>
      <c r="H5" s="193">
        <v>3.4099999999999998E-3</v>
      </c>
    </row>
    <row r="6" spans="1:8" x14ac:dyDescent="0.25">
      <c r="A6" s="97" t="s">
        <v>3</v>
      </c>
      <c r="B6" s="149">
        <v>1</v>
      </c>
      <c r="C6" s="98">
        <v>145441552</v>
      </c>
      <c r="D6" s="97">
        <v>2356115</v>
      </c>
      <c r="E6" s="189" t="s">
        <v>972</v>
      </c>
      <c r="F6" s="200">
        <v>-3.5000000000000001E-3</v>
      </c>
      <c r="G6" s="200">
        <v>7.9399999999999998E-2</v>
      </c>
      <c r="H6" s="194">
        <v>0.96530000000000005</v>
      </c>
    </row>
    <row r="7" spans="1:8" x14ac:dyDescent="0.25">
      <c r="A7" s="97" t="s">
        <v>4</v>
      </c>
      <c r="B7" s="149">
        <v>4</v>
      </c>
      <c r="C7" s="98">
        <v>139162808</v>
      </c>
      <c r="D7" s="97">
        <v>2786322</v>
      </c>
      <c r="E7" s="189" t="s">
        <v>973</v>
      </c>
      <c r="F7" s="199">
        <v>-0.46600000000000003</v>
      </c>
      <c r="G7" s="199">
        <v>0.193</v>
      </c>
      <c r="H7" s="193">
        <v>1.5949999999999999E-2</v>
      </c>
    </row>
    <row r="8" spans="1:8" x14ac:dyDescent="0.25">
      <c r="A8" s="97" t="s">
        <v>6</v>
      </c>
      <c r="B8" s="149">
        <v>5</v>
      </c>
      <c r="C8" s="98">
        <v>158634085</v>
      </c>
      <c r="D8" s="97">
        <v>2884216</v>
      </c>
      <c r="E8" s="189" t="s">
        <v>1063</v>
      </c>
      <c r="F8" s="199">
        <v>-0.32140000000000002</v>
      </c>
      <c r="G8" s="199">
        <v>0.11219999999999999</v>
      </c>
      <c r="H8" s="193">
        <v>4.3350000000000003E-3</v>
      </c>
    </row>
    <row r="9" spans="1:8" x14ac:dyDescent="0.25">
      <c r="A9" s="97" t="s">
        <v>7</v>
      </c>
      <c r="B9" s="149">
        <v>7</v>
      </c>
      <c r="C9" s="98">
        <v>30635762</v>
      </c>
      <c r="D9" s="97">
        <v>2995420</v>
      </c>
      <c r="E9" s="189" t="s">
        <v>974</v>
      </c>
      <c r="F9" s="200">
        <v>1.81E-3</v>
      </c>
      <c r="G9" s="200">
        <v>0.14799999999999999</v>
      </c>
      <c r="H9" s="194">
        <v>0.30320000000000003</v>
      </c>
    </row>
    <row r="10" spans="1:8" x14ac:dyDescent="0.25">
      <c r="A10" s="97" t="s">
        <v>8</v>
      </c>
      <c r="B10" s="149">
        <v>10</v>
      </c>
      <c r="C10" s="98">
        <v>102131012</v>
      </c>
      <c r="D10" s="97">
        <v>3260586</v>
      </c>
      <c r="E10" s="189" t="s">
        <v>1064</v>
      </c>
      <c r="F10" s="201">
        <v>-0.17100000000000001</v>
      </c>
      <c r="G10" s="201">
        <v>0.26200000000000001</v>
      </c>
      <c r="H10" s="194">
        <v>0.51570000000000005</v>
      </c>
    </row>
    <row r="11" spans="1:8" x14ac:dyDescent="0.25">
      <c r="A11" s="97" t="s">
        <v>9</v>
      </c>
      <c r="B11" s="149">
        <v>11</v>
      </c>
      <c r="C11" s="98">
        <v>57261198</v>
      </c>
      <c r="D11" s="97">
        <v>3373893</v>
      </c>
      <c r="E11" s="189" t="s">
        <v>976</v>
      </c>
      <c r="F11" s="200">
        <v>0.26390000000000002</v>
      </c>
      <c r="G11" s="200">
        <v>0.86839999999999995</v>
      </c>
      <c r="H11" s="194">
        <v>0.78480000000000005</v>
      </c>
    </row>
    <row r="12" spans="1:8" x14ac:dyDescent="0.25">
      <c r="A12" s="97" t="s">
        <v>10</v>
      </c>
      <c r="B12" s="149">
        <v>11</v>
      </c>
      <c r="C12" s="98">
        <v>68607622</v>
      </c>
      <c r="D12" s="97">
        <v>3379644</v>
      </c>
      <c r="E12" s="189" t="s">
        <v>977</v>
      </c>
      <c r="F12" s="199">
        <v>-2.2850000000000001</v>
      </c>
      <c r="G12" s="199">
        <v>0.64700000000000002</v>
      </c>
      <c r="H12" s="193">
        <v>4.4700000000000002E-4</v>
      </c>
    </row>
    <row r="13" spans="1:8" x14ac:dyDescent="0.25">
      <c r="A13" s="97" t="s">
        <v>12</v>
      </c>
      <c r="B13" s="149">
        <v>17</v>
      </c>
      <c r="C13" s="98">
        <v>17728660</v>
      </c>
      <c r="D13" s="97">
        <v>3747966</v>
      </c>
      <c r="E13" s="189" t="s">
        <v>979</v>
      </c>
      <c r="F13" s="200">
        <v>-2.7400000000000001E-2</v>
      </c>
      <c r="G13" s="200">
        <v>8.5000000000000006E-2</v>
      </c>
      <c r="H13" s="194">
        <v>0.74850000000000005</v>
      </c>
    </row>
    <row r="14" spans="1:8" x14ac:dyDescent="0.25">
      <c r="A14" s="97" t="s">
        <v>24</v>
      </c>
      <c r="B14" s="149">
        <v>19</v>
      </c>
      <c r="C14" s="98">
        <v>47287778</v>
      </c>
      <c r="D14" s="97">
        <v>3866276</v>
      </c>
      <c r="E14" s="189" t="s">
        <v>980</v>
      </c>
      <c r="F14" s="199">
        <v>-0.94410000000000005</v>
      </c>
      <c r="G14" s="199">
        <v>0.311</v>
      </c>
      <c r="H14" s="193">
        <v>2.5040000000000001E-3</v>
      </c>
    </row>
    <row r="15" spans="1:8" x14ac:dyDescent="0.25">
      <c r="A15" s="99" t="s">
        <v>14</v>
      </c>
      <c r="B15" s="41">
        <v>21</v>
      </c>
      <c r="C15" s="100">
        <v>43656587</v>
      </c>
      <c r="D15" s="99">
        <v>3922444</v>
      </c>
      <c r="E15" s="190" t="s">
        <v>981</v>
      </c>
      <c r="F15" s="202">
        <v>-0.626</v>
      </c>
      <c r="G15" s="202">
        <v>0.152</v>
      </c>
      <c r="H15" s="195">
        <v>4.1189999999999997E-5</v>
      </c>
    </row>
    <row r="16" spans="1:8" x14ac:dyDescent="0.25">
      <c r="A16" s="10" t="s">
        <v>1066</v>
      </c>
      <c r="B16" s="1"/>
      <c r="C16" s="94"/>
      <c r="D16" s="10"/>
      <c r="E16" s="10"/>
      <c r="F16" s="203"/>
      <c r="G16" s="203"/>
      <c r="H16" s="196"/>
    </row>
    <row r="17" spans="1:8" x14ac:dyDescent="0.25">
      <c r="A17" s="10" t="s">
        <v>1067</v>
      </c>
      <c r="B17" s="1"/>
      <c r="C17" s="94"/>
      <c r="D17" s="10"/>
      <c r="E17" s="10"/>
      <c r="F17" s="203"/>
      <c r="G17" s="203"/>
      <c r="H17" s="19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-Qiang Lai</dc:creator>
  <cp:lastModifiedBy>Chao-Qiang Lai</cp:lastModifiedBy>
  <dcterms:created xsi:type="dcterms:W3CDTF">2021-05-18T20:46:09Z</dcterms:created>
  <dcterms:modified xsi:type="dcterms:W3CDTF">2023-01-12T20:35:11Z</dcterms:modified>
</cp:coreProperties>
</file>